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1. Sample Sizes" sheetId="2" r:id="rId5"/>
    <sheet state="visible" name="2. MDD_Accumbens" sheetId="3" r:id="rId6"/>
    <sheet state="visible" name="3. MDD_Thalamus" sheetId="4" r:id="rId7"/>
    <sheet state="visible" name="4. MDD_Putamen" sheetId="5" r:id="rId8"/>
    <sheet state="visible" name="5. MDD_Caudate" sheetId="6" r:id="rId9"/>
    <sheet state="visible" name="6. MDD_Brainstem" sheetId="7" r:id="rId10"/>
    <sheet state="visible" name="7. MDD_ICV" sheetId="8" r:id="rId11"/>
    <sheet state="visible" name="8. MDD_ventralDC" sheetId="9" r:id="rId12"/>
    <sheet state="visible" name="9. MDD_Amygdala" sheetId="10" r:id="rId13"/>
    <sheet state="visible" name="10. MDD_Hippocampus" sheetId="11" r:id="rId14"/>
    <sheet state="visible" name="11. Tissue_Expression" sheetId="12" r:id="rId15"/>
    <sheet state="visible" name="12. LAVA" sheetId="13" r:id="rId16"/>
    <sheet state="visible" name="13. Phenotypic_Correlations" sheetId="14" r:id="rId17"/>
    <sheet state="visible" name="14. BP_rGs" sheetId="15" r:id="rId18"/>
    <sheet state="visible" name="15. SCZ_rGs" sheetId="16" r:id="rId19"/>
    <sheet state="visible" name="16. MDD_BP_SCHZ_Genes" sheetId="17" r:id="rId20"/>
    <sheet state="visible" name="17. MDD_Only_Genes" sheetId="18" r:id="rId21"/>
  </sheets>
  <definedNames/>
  <calcPr/>
  <extLst>
    <ext uri="GoogleSheetsCustomDataVersion2">
      <go:sheetsCustomData xmlns:go="http://customooxmlschemas.google.com/" r:id="rId22" roundtripDataChecksum="aCc1GFMokrDrm9rPVcKben+sa/f+9GQ4ECyX5VSd69s="/>
    </ext>
  </extLst>
</workbook>
</file>

<file path=xl/sharedStrings.xml><?xml version="1.0" encoding="utf-8"?>
<sst xmlns="http://schemas.openxmlformats.org/spreadsheetml/2006/main" count="2017" uniqueCount="727">
  <si>
    <t>This file shows supplementary tables for the manuscript</t>
  </si>
  <si>
    <t>1. Sample size contribution per intracranial or subcortical brain volume</t>
  </si>
  <si>
    <t>2. Accumbens : Statistically significant MAGMA results for the accumbens</t>
  </si>
  <si>
    <t>3. Thalamus: Statistically significant MAGMA results for the thalamus</t>
  </si>
  <si>
    <t>4. Putamen: Statistically significant MAGMA results for the putamen</t>
  </si>
  <si>
    <t>5. Caudate: Statistically significant MAGMA results for the caudate</t>
  </si>
  <si>
    <t>6. Brainstem: Statistically significant MAGMA results for the brainstem</t>
  </si>
  <si>
    <t>7. ICV: Statistically significant MAGMA results for the intracranial volume</t>
  </si>
  <si>
    <t>8. ventralDC: Statistically significant MAGMA results for the ventral diencephalon</t>
  </si>
  <si>
    <t>9. Amygdala: Statistically significant MAGMA results for the ventral diencephalon</t>
  </si>
  <si>
    <t>10. Hippocampus: Statistically significant MAGMA results for the ventral diencephalon</t>
  </si>
  <si>
    <t>11. Tissue expression results for depression GWAS</t>
  </si>
  <si>
    <t>12. LAVA results</t>
  </si>
  <si>
    <t xml:space="preserve">13. Phenotypic correlations </t>
  </si>
  <si>
    <t>14. Genetic correlations using LDSC of bipolar disorder with intracranial and subcortical brain volumes</t>
  </si>
  <si>
    <t>15. Genetic correlations using LDSC of schizophrenia with intracranial and subcortical brain volumes</t>
  </si>
  <si>
    <t>16. Genes associated with at least one brain volume, depression and bipolar disoprder or schizophrenia</t>
  </si>
  <si>
    <t>17. Genes associated with at least one brain volume and depression only (not associated with bipolar disorder and schizophrenia)</t>
  </si>
  <si>
    <t>Brain volume</t>
  </si>
  <si>
    <t>ENIGMA</t>
  </si>
  <si>
    <t>CHARGE</t>
  </si>
  <si>
    <t>UK BIOBANK</t>
  </si>
  <si>
    <t>ABCD</t>
  </si>
  <si>
    <t>Total sample size</t>
  </si>
  <si>
    <t>Ventral diencephalon</t>
  </si>
  <si>
    <t>Brainstem</t>
  </si>
  <si>
    <t>Nucleus accumbens</t>
  </si>
  <si>
    <t>Globus pallidus</t>
  </si>
  <si>
    <t>Amygdala</t>
  </si>
  <si>
    <t>Thalamus</t>
  </si>
  <si>
    <t>Putamen</t>
  </si>
  <si>
    <t>Caudate nucleus</t>
  </si>
  <si>
    <t>Intracranial volume</t>
  </si>
  <si>
    <t>Hippocampus</t>
  </si>
  <si>
    <t>2. Statistically significant MAGMA results for the accumbens</t>
  </si>
  <si>
    <t>GENE</t>
  </si>
  <si>
    <t>CHR</t>
  </si>
  <si>
    <t>START</t>
  </si>
  <si>
    <t>STOP</t>
  </si>
  <si>
    <t>NSNPS</t>
  </si>
  <si>
    <t>NPARAM</t>
  </si>
  <si>
    <t>N</t>
  </si>
  <si>
    <t>ZSTAT</t>
  </si>
  <si>
    <t>P_Depression</t>
  </si>
  <si>
    <t>SYMBOL</t>
  </si>
  <si>
    <t>GENOMIC_SEGMENT</t>
  </si>
  <si>
    <t>P_Accumbens</t>
  </si>
  <si>
    <t>Depression_GWAS_TOP_GENE</t>
  </si>
  <si>
    <t>SIGNIFICANT_IN_BOTH_AND_IN_GENOMIC_SEGMENT_OF_INTEREST</t>
  </si>
  <si>
    <t>ENSG00000145358</t>
  </si>
  <si>
    <t>Non_Significant</t>
  </si>
  <si>
    <t>DDIT4L</t>
  </si>
  <si>
    <t>ENSG00000153064</t>
  </si>
  <si>
    <t>BANK1</t>
  </si>
  <si>
    <t>ENSG00000138821</t>
  </si>
  <si>
    <t>SLC39A8</t>
  </si>
  <si>
    <t>ENSG00000109320</t>
  </si>
  <si>
    <t>NFKB1</t>
  </si>
  <si>
    <t>ENSG00000109332</t>
  </si>
  <si>
    <t>UBE2D3</t>
  </si>
  <si>
    <t>ENSG00000145354</t>
  </si>
  <si>
    <t>CISD2</t>
  </si>
  <si>
    <t>ENSG00000164037</t>
  </si>
  <si>
    <t>SLC9B1</t>
  </si>
  <si>
    <t>ENSG00000164038</t>
  </si>
  <si>
    <t>SLC9B2</t>
  </si>
  <si>
    <t>ENSG00000164039</t>
  </si>
  <si>
    <t>BDH2</t>
  </si>
  <si>
    <t>ENSG00000085382</t>
  </si>
  <si>
    <t>HACE1</t>
  </si>
  <si>
    <t>ENSG00000187772</t>
  </si>
  <si>
    <t>LIN28B</t>
  </si>
  <si>
    <t>ENSG00000112276</t>
  </si>
  <si>
    <t>BVES</t>
  </si>
  <si>
    <t>ENSG00000100373</t>
  </si>
  <si>
    <t>UPK3A</t>
  </si>
  <si>
    <t>ENSG00000182257</t>
  </si>
  <si>
    <t>C22orf26</t>
  </si>
  <si>
    <t>ENSG00000197182</t>
  </si>
  <si>
    <t>FLJ27365</t>
  </si>
  <si>
    <t>3. Statistically significant MAGMA results for the thalamus</t>
  </si>
  <si>
    <t>P_Thalamus</t>
  </si>
  <si>
    <t>ENSG00000198890</t>
  </si>
  <si>
    <t>PRMT6</t>
  </si>
  <si>
    <t>ENSG00000162631</t>
  </si>
  <si>
    <t>NTNG1</t>
  </si>
  <si>
    <t>ENSG00000143702</t>
  </si>
  <si>
    <t>CEP170</t>
  </si>
  <si>
    <t>ENSG00000054282</t>
  </si>
  <si>
    <t>SDCCAG8</t>
  </si>
  <si>
    <t>ENSG00000117020</t>
  </si>
  <si>
    <t>AKT3</t>
  </si>
  <si>
    <t>ENSG00000079691</t>
  </si>
  <si>
    <t>LRRC16A</t>
  </si>
  <si>
    <t>ENSG00000146047</t>
  </si>
  <si>
    <t>HIST1H2BA</t>
  </si>
  <si>
    <t>ENSG00000112337</t>
  </si>
  <si>
    <t>SLC17A2</t>
  </si>
  <si>
    <t>ENSG00000112343</t>
  </si>
  <si>
    <t>TRIM38</t>
  </si>
  <si>
    <t>ENSG00000124610</t>
  </si>
  <si>
    <t>HIST1H1A</t>
  </si>
  <si>
    <t>ENSG00000198366</t>
  </si>
  <si>
    <t>HIST1H3A</t>
  </si>
  <si>
    <t>ENSG00000196176</t>
  </si>
  <si>
    <t>HIST1H4A</t>
  </si>
  <si>
    <t>ENSG00000124529</t>
  </si>
  <si>
    <t>HIST1H4B</t>
  </si>
  <si>
    <t>ENSG00000124693</t>
  </si>
  <si>
    <t>HIST1H3B</t>
  </si>
  <si>
    <t>ENSG00000137259</t>
  </si>
  <si>
    <t>HIST1H2AB</t>
  </si>
  <si>
    <t>ENSG00000196532</t>
  </si>
  <si>
    <t>HIST1H3C</t>
  </si>
  <si>
    <t>ENSG00000187837</t>
  </si>
  <si>
    <t>HIST1H1C</t>
  </si>
  <si>
    <t>ENSG00000010704</t>
  </si>
  <si>
    <t>HFE</t>
  </si>
  <si>
    <t>ENSG00000197061</t>
  </si>
  <si>
    <t>HIST1H4C</t>
  </si>
  <si>
    <t>ENSG00000187475</t>
  </si>
  <si>
    <t>HIST1H1T</t>
  </si>
  <si>
    <t>ENSG00000197697</t>
  </si>
  <si>
    <t>HIST1H2BE</t>
  </si>
  <si>
    <t>ENSG00000197409</t>
  </si>
  <si>
    <t>HIST1H3D</t>
  </si>
  <si>
    <t>ENSG00000196866</t>
  </si>
  <si>
    <t>HIST1H2AD</t>
  </si>
  <si>
    <t>ENSG00000197846</t>
  </si>
  <si>
    <t>HIST1H2BF</t>
  </si>
  <si>
    <t>ENSG00000198518</t>
  </si>
  <si>
    <t>HIST1H4E</t>
  </si>
  <si>
    <t>ENSG00000187990</t>
  </si>
  <si>
    <t>HIST1H2BG</t>
  </si>
  <si>
    <t>ENSG00000124575</t>
  </si>
  <si>
    <t>HIST1H1D</t>
  </si>
  <si>
    <t>ENSG00000198327</t>
  </si>
  <si>
    <t>HIST1H4F</t>
  </si>
  <si>
    <t>ENSG00000124578</t>
  </si>
  <si>
    <t>HIST1H4G</t>
  </si>
  <si>
    <t>ENSG00000158406</t>
  </si>
  <si>
    <t>HIST1H4H</t>
  </si>
  <si>
    <t>ENSG00000186470</t>
  </si>
  <si>
    <t>BTN3A2</t>
  </si>
  <si>
    <t>ENSG00000124635</t>
  </si>
  <si>
    <t>HIST1H2BJ</t>
  </si>
  <si>
    <t>ENSG00000196787</t>
  </si>
  <si>
    <t>HIST1H2AG</t>
  </si>
  <si>
    <t>ENSG00000197903</t>
  </si>
  <si>
    <t>HIST1H2BK</t>
  </si>
  <si>
    <t>ENSG00000198339</t>
  </si>
  <si>
    <t>HIST1H4I</t>
  </si>
  <si>
    <t>ENSG00000184825</t>
  </si>
  <si>
    <t>HIST1H2AH</t>
  </si>
  <si>
    <t>ENSG00000185130</t>
  </si>
  <si>
    <t>HIST1H2BL</t>
  </si>
  <si>
    <t>ENSG00000203813</t>
  </si>
  <si>
    <t>HIST1H3H</t>
  </si>
  <si>
    <t>ENSG00000182611</t>
  </si>
  <si>
    <t>HIST1H2AJ</t>
  </si>
  <si>
    <t>ENSG00000196374</t>
  </si>
  <si>
    <t>HIST1H2BM</t>
  </si>
  <si>
    <t>ENSG00000197238</t>
  </si>
  <si>
    <t>HIST1H4J</t>
  </si>
  <si>
    <t>ENSG00000233822</t>
  </si>
  <si>
    <t>HIST1H2BN</t>
  </si>
  <si>
    <t>ENSG00000198374</t>
  </si>
  <si>
    <t>HIST1H2AL</t>
  </si>
  <si>
    <t>ENSG00000184357</t>
  </si>
  <si>
    <t>HIST1H1B</t>
  </si>
  <si>
    <t>ENSG00000182572</t>
  </si>
  <si>
    <t>HIST1H3I</t>
  </si>
  <si>
    <t>ENSG00000198558</t>
  </si>
  <si>
    <t>HIST1H4L</t>
  </si>
  <si>
    <t>ENSG00000197153</t>
  </si>
  <si>
    <t>HIST1H3J</t>
  </si>
  <si>
    <t>ENSG00000168131</t>
  </si>
  <si>
    <t>OR2B2</t>
  </si>
  <si>
    <t>ENSG00000132623</t>
  </si>
  <si>
    <t>ANKEF1</t>
  </si>
  <si>
    <t>ENSG00000125863</t>
  </si>
  <si>
    <t>MKKS</t>
  </si>
  <si>
    <t>ENSG00000149346</t>
  </si>
  <si>
    <t>SLX4IP</t>
  </si>
  <si>
    <t>ENSG00000101384</t>
  </si>
  <si>
    <t>JAG1</t>
  </si>
  <si>
    <t>ENSG00000125899</t>
  </si>
  <si>
    <t>C20orf187</t>
  </si>
  <si>
    <t>4. Statistically significant MAGMA results for the putamen</t>
  </si>
  <si>
    <t>P_Putamen</t>
  </si>
  <si>
    <t>ENSG00000143919</t>
  </si>
  <si>
    <t>CAMKMT</t>
  </si>
  <si>
    <t>ENSG00000138083</t>
  </si>
  <si>
    <t>SIX3</t>
  </si>
  <si>
    <t>ENSG00000185129</t>
  </si>
  <si>
    <t>PURA</t>
  </si>
  <si>
    <t>ENSG00000120306</t>
  </si>
  <si>
    <t>CYSTM1</t>
  </si>
  <si>
    <t>ENSG00000113068</t>
  </si>
  <si>
    <t>PFDN1</t>
  </si>
  <si>
    <t>ENSG00000113073</t>
  </si>
  <si>
    <t>SLC4A9</t>
  </si>
  <si>
    <t>ENSG00000131503</t>
  </si>
  <si>
    <t>ANKHD1</t>
  </si>
  <si>
    <t>ENSG00000254996</t>
  </si>
  <si>
    <t>ANKHD1-EIF4EBP3</t>
  </si>
  <si>
    <t>ENSG00000213523</t>
  </si>
  <si>
    <t>SRA1</t>
  </si>
  <si>
    <t>ENSG00000243056</t>
  </si>
  <si>
    <t>EIF4EBP3</t>
  </si>
  <si>
    <t>ENSG00000176087</t>
  </si>
  <si>
    <t>SLC35A4</t>
  </si>
  <si>
    <t>ENSG00000170458</t>
  </si>
  <si>
    <t>CD14</t>
  </si>
  <si>
    <t>ENSG00000131495</t>
  </si>
  <si>
    <t>NDUFA2</t>
  </si>
  <si>
    <t>ENSG00000113119</t>
  </si>
  <si>
    <t>TMCO6</t>
  </si>
  <si>
    <t>ENSG00000113141</t>
  </si>
  <si>
    <t>IK</t>
  </si>
  <si>
    <t>ENSG00000120314</t>
  </si>
  <si>
    <t>WDR55</t>
  </si>
  <si>
    <t>ENSG00000256453</t>
  </si>
  <si>
    <t>DND1</t>
  </si>
  <si>
    <t>ENSG00000170445</t>
  </si>
  <si>
    <t>HARS</t>
  </si>
  <si>
    <t>ENSG00000112855</t>
  </si>
  <si>
    <t>HARS2</t>
  </si>
  <si>
    <t>ENSG00000146007</t>
  </si>
  <si>
    <t>ZMAT2</t>
  </si>
  <si>
    <t>ENSG00000204970</t>
  </si>
  <si>
    <t>PCDHA1</t>
  </si>
  <si>
    <t>ENSG00000204969</t>
  </si>
  <si>
    <t>PCDHA2</t>
  </si>
  <si>
    <t>ENSG00000255408</t>
  </si>
  <si>
    <t>PCDHA3</t>
  </si>
  <si>
    <t>ENSG00000204967</t>
  </si>
  <si>
    <t>PCDHA4</t>
  </si>
  <si>
    <t>ENSG00000204965</t>
  </si>
  <si>
    <t>PCDHA5</t>
  </si>
  <si>
    <t>ENSG00000081842</t>
  </si>
  <si>
    <t>PCDHA6</t>
  </si>
  <si>
    <t>ENSG00000204963</t>
  </si>
  <si>
    <t>PCDHA7</t>
  </si>
  <si>
    <t>ENSG00000204962</t>
  </si>
  <si>
    <t>PCDHA8</t>
  </si>
  <si>
    <t>ENSG00000204961</t>
  </si>
  <si>
    <t>PCDHA9</t>
  </si>
  <si>
    <t>ENSG00000250120</t>
  </si>
  <si>
    <t>PCDHA10</t>
  </si>
  <si>
    <t>ENSG00000249034</t>
  </si>
  <si>
    <t>AC005609.1</t>
  </si>
  <si>
    <t>ENSG00000249158</t>
  </si>
  <si>
    <t>PCDHA11</t>
  </si>
  <si>
    <t>ENSG00000251664</t>
  </si>
  <si>
    <t>PCDHA12</t>
  </si>
  <si>
    <t>ENSG00000239389</t>
  </si>
  <si>
    <t>PCDHA13</t>
  </si>
  <si>
    <t>ENSG00000248383</t>
  </si>
  <si>
    <t>PCDHAC1</t>
  </si>
  <si>
    <t>ENSG00000243232</t>
  </si>
  <si>
    <t>PCDHAC2</t>
  </si>
  <si>
    <t>ENSG00000112852</t>
  </si>
  <si>
    <t>PCDHB2</t>
  </si>
  <si>
    <t>ENSG00000113205</t>
  </si>
  <si>
    <t>PCDHB3</t>
  </si>
  <si>
    <t>ENSG00000113209</t>
  </si>
  <si>
    <t>PCDHB5</t>
  </si>
  <si>
    <t>ENSG00000255622</t>
  </si>
  <si>
    <t>PCDHB17</t>
  </si>
  <si>
    <t>ENSG00000113212</t>
  </si>
  <si>
    <t>PCDHB7</t>
  </si>
  <si>
    <t>ENSG00000196963</t>
  </si>
  <si>
    <t>PCDHB16</t>
  </si>
  <si>
    <t>ENSG00000120324</t>
  </si>
  <si>
    <t>PCDHB10</t>
  </si>
  <si>
    <t>ENSG00000120328</t>
  </si>
  <si>
    <t>PCDHB12</t>
  </si>
  <si>
    <t>ENSG00000187372</t>
  </si>
  <si>
    <t>PCDHB13</t>
  </si>
  <si>
    <t>ENSG00000113248</t>
  </si>
  <si>
    <t>PCDHB15</t>
  </si>
  <si>
    <t>ENSG00000187323</t>
  </si>
  <si>
    <t>DCC</t>
  </si>
  <si>
    <t>5. Statistically significant MAGMA results for the caudate nucleus</t>
  </si>
  <si>
    <t>P_Caudate</t>
  </si>
  <si>
    <t>ENSG00000169855</t>
  </si>
  <si>
    <t>ROBO1</t>
  </si>
  <si>
    <t>ENSG00000158169</t>
  </si>
  <si>
    <t>FANCC</t>
  </si>
  <si>
    <t>ENSG00000185920</t>
  </si>
  <si>
    <t>PTCH1</t>
  </si>
  <si>
    <t>ENSG00000268926</t>
  </si>
  <si>
    <t>DKFZP434H0512</t>
  </si>
  <si>
    <t>ENSG00000182150</t>
  </si>
  <si>
    <t>ERCC6L2</t>
  </si>
  <si>
    <t>ENSG00000140416</t>
  </si>
  <si>
    <t>TPM1</t>
  </si>
  <si>
    <t>ENSG00000166128</t>
  </si>
  <si>
    <t>RAB8B</t>
  </si>
  <si>
    <t>ENSG00000138613</t>
  </si>
  <si>
    <t>APH1B</t>
  </si>
  <si>
    <t>ENSG00000140455</t>
  </si>
  <si>
    <t>USP3</t>
  </si>
  <si>
    <t>ENSG00000197361</t>
  </si>
  <si>
    <t>FBXL22</t>
  </si>
  <si>
    <t>ENSG00000103657</t>
  </si>
  <si>
    <t>HERC1</t>
  </si>
  <si>
    <t>ENSG00000035664</t>
  </si>
  <si>
    <t>DAPK2</t>
  </si>
  <si>
    <t>ENSG00000166797</t>
  </si>
  <si>
    <t>FAM96A</t>
  </si>
  <si>
    <t>ENSG00000028528</t>
  </si>
  <si>
    <t>SNX1</t>
  </si>
  <si>
    <t>ENSG00000157423</t>
  </si>
  <si>
    <t>HYDIN</t>
  </si>
  <si>
    <t>ENSG00000167377</t>
  </si>
  <si>
    <t>ZNF23</t>
  </si>
  <si>
    <t>ENSG00000040199</t>
  </si>
  <si>
    <t>PHLPP2</t>
  </si>
  <si>
    <t>ENSG00000224470</t>
  </si>
  <si>
    <t>ATXN1L</t>
  </si>
  <si>
    <t>ENSG00000102967</t>
  </si>
  <si>
    <t>DHODH</t>
  </si>
  <si>
    <t>ENSG00000140830</t>
  </si>
  <si>
    <t>TXNL4B</t>
  </si>
  <si>
    <t>ENSG00000257017</t>
  </si>
  <si>
    <t>HP</t>
  </si>
  <si>
    <t>ENSG00000261701</t>
  </si>
  <si>
    <t>HPR</t>
  </si>
  <si>
    <t>ENSG00000140829</t>
  </si>
  <si>
    <t>DHX38</t>
  </si>
  <si>
    <t>ENSG00000118557</t>
  </si>
  <si>
    <t>PMFBP1</t>
  </si>
  <si>
    <t>ENSG00000140836</t>
  </si>
  <si>
    <t>ZFHX3</t>
  </si>
  <si>
    <t>ENSG00000170160</t>
  </si>
  <si>
    <t>CCDC144A</t>
  </si>
  <si>
    <t>ENSG00000133027</t>
  </si>
  <si>
    <t>PEMT</t>
  </si>
  <si>
    <t>ENSG00000072310</t>
  </si>
  <si>
    <t>SREBF1</t>
  </si>
  <si>
    <t>ENSG00000175662</t>
  </si>
  <si>
    <t>TOM1L2</t>
  </si>
  <si>
    <t>ENSG00000171962</t>
  </si>
  <si>
    <t>LRRC48</t>
  </si>
  <si>
    <t>ENSG00000091536</t>
  </si>
  <si>
    <t>MYO15A</t>
  </si>
  <si>
    <t>ENSG00000091542</t>
  </si>
  <si>
    <t>ALKBH5</t>
  </si>
  <si>
    <t>ENSG00000131899</t>
  </si>
  <si>
    <t>LLGL1</t>
  </si>
  <si>
    <t>ENSG00000177731</t>
  </si>
  <si>
    <t>FLII</t>
  </si>
  <si>
    <t>ENSG00000177427</t>
  </si>
  <si>
    <t>MIEF2</t>
  </si>
  <si>
    <t>ENSG00000177302</t>
  </si>
  <si>
    <t>TOP3A</t>
  </si>
  <si>
    <t>ENSG00000176994</t>
  </si>
  <si>
    <t>SMCR8</t>
  </si>
  <si>
    <t>ENSG00000176974</t>
  </si>
  <si>
    <t>SHMT1</t>
  </si>
  <si>
    <t>ENSG00000214860</t>
  </si>
  <si>
    <t>EVPLL</t>
  </si>
  <si>
    <t>ENSG00000189375</t>
  </si>
  <si>
    <t>TBC1D28</t>
  </si>
  <si>
    <t>ENSG00000108448</t>
  </si>
  <si>
    <t>TRIM16L</t>
  </si>
  <si>
    <t>ENSG00000171931</t>
  </si>
  <si>
    <t>FBXW10</t>
  </si>
  <si>
    <t>ENSG00000141127</t>
  </si>
  <si>
    <t>PRPSAP2</t>
  </si>
  <si>
    <t>6. Statistically significant MAGMA results for the brainstem</t>
  </si>
  <si>
    <t>P_Brainstem</t>
  </si>
  <si>
    <t>ENSG00000111962</t>
  </si>
  <si>
    <t>UST</t>
  </si>
  <si>
    <t>ENSG00000055208</t>
  </si>
  <si>
    <t>TAB2</t>
  </si>
  <si>
    <t>ENSG00000177688</t>
  </si>
  <si>
    <t>SUMO4</t>
  </si>
  <si>
    <t>ENSG00000178199</t>
  </si>
  <si>
    <t>ZC3H12D</t>
  </si>
  <si>
    <t>ENSG00000131013</t>
  </si>
  <si>
    <t>PPIL4</t>
  </si>
  <si>
    <t>ENSG00000055211</t>
  </si>
  <si>
    <t>GINM1</t>
  </si>
  <si>
    <t>ENSG00000186625</t>
  </si>
  <si>
    <t>KATNA1</t>
  </si>
  <si>
    <t>ENSG00000131023</t>
  </si>
  <si>
    <t>LATS1</t>
  </si>
  <si>
    <t>ENSG00000120253</t>
  </si>
  <si>
    <t>NUP43</t>
  </si>
  <si>
    <t>ENSG00000120265</t>
  </si>
  <si>
    <t>PCMT1</t>
  </si>
  <si>
    <t>ENSG00000120256</t>
  </si>
  <si>
    <t>LRP11</t>
  </si>
  <si>
    <t>ENSG00000164520</t>
  </si>
  <si>
    <t>RAET1E</t>
  </si>
  <si>
    <t>ENSG00000203722</t>
  </si>
  <si>
    <t>RAET1G</t>
  </si>
  <si>
    <t>ENSG00000104447</t>
  </si>
  <si>
    <t>TRPS1</t>
  </si>
  <si>
    <t>ENSG00000155629</t>
  </si>
  <si>
    <t>PIK3AP1</t>
  </si>
  <si>
    <t>ENSG00000269891</t>
  </si>
  <si>
    <t>ARHGAP19-SLIT1</t>
  </si>
  <si>
    <t>ENSG00000213390</t>
  </si>
  <si>
    <t>ARHGAP19</t>
  </si>
  <si>
    <t>ENSG00000165879</t>
  </si>
  <si>
    <t>FRAT1</t>
  </si>
  <si>
    <t>ENSG00000181274</t>
  </si>
  <si>
    <t>FRAT2</t>
  </si>
  <si>
    <t>ENSG00000052749</t>
  </si>
  <si>
    <t>RRP12</t>
  </si>
  <si>
    <t>ENSG00000171311</t>
  </si>
  <si>
    <t>EXOSC1</t>
  </si>
  <si>
    <t>ENSG00000165887</t>
  </si>
  <si>
    <t>ANKRD2</t>
  </si>
  <si>
    <t>ENSG00000241935</t>
  </si>
  <si>
    <t>HOGA1</t>
  </si>
  <si>
    <t>ENSG00000249967</t>
  </si>
  <si>
    <t>PI4K2A</t>
  </si>
  <si>
    <t>ENSG00000155252</t>
  </si>
  <si>
    <t>ENSG00000171160</t>
  </si>
  <si>
    <t>MORN4</t>
  </si>
  <si>
    <t>ENSG00000119986</t>
  </si>
  <si>
    <t>AVPI1</t>
  </si>
  <si>
    <t>ENSG00000166189</t>
  </si>
  <si>
    <t>HPS6</t>
  </si>
  <si>
    <t>ENSG00000198728</t>
  </si>
  <si>
    <t>LDB1</t>
  </si>
  <si>
    <t>ENSG00000148840</t>
  </si>
  <si>
    <t>PPRC1</t>
  </si>
  <si>
    <t>ENSG00000166197</t>
  </si>
  <si>
    <t>NOLC1</t>
  </si>
  <si>
    <t>ENSG00000119915</t>
  </si>
  <si>
    <t>ELOVL3</t>
  </si>
  <si>
    <t>ENSG00000107859</t>
  </si>
  <si>
    <t>PITX3</t>
  </si>
  <si>
    <t>ENSG00000107862</t>
  </si>
  <si>
    <t>GBF1</t>
  </si>
  <si>
    <t>ENSG00000059915</t>
  </si>
  <si>
    <t>PSD</t>
  </si>
  <si>
    <t>ENSG00000107872</t>
  </si>
  <si>
    <t>FBXL15</t>
  </si>
  <si>
    <t>ENSG00000107874</t>
  </si>
  <si>
    <t>CUEDC2</t>
  </si>
  <si>
    <t>ENSG00000120055</t>
  </si>
  <si>
    <t>C10orf95</t>
  </si>
  <si>
    <t>ENSG00000138111</t>
  </si>
  <si>
    <t>TMEM180</t>
  </si>
  <si>
    <t>ENSG00000138107</t>
  </si>
  <si>
    <t>ACTR1A</t>
  </si>
  <si>
    <t>ENSG00000107882</t>
  </si>
  <si>
    <t>SUFU</t>
  </si>
  <si>
    <t>ENSG00000166211</t>
  </si>
  <si>
    <t>SPIC</t>
  </si>
  <si>
    <t>ENSG00000196091</t>
  </si>
  <si>
    <t>MYBPC1</t>
  </si>
  <si>
    <t>ENSG00000111666</t>
  </si>
  <si>
    <t>CHPT1</t>
  </si>
  <si>
    <t>ENSG00000139351</t>
  </si>
  <si>
    <t>SYCP3</t>
  </si>
  <si>
    <t>ENSG00000111670</t>
  </si>
  <si>
    <t>GNPTAB</t>
  </si>
  <si>
    <t>ENSG00000136048</t>
  </si>
  <si>
    <t>DRAM1</t>
  </si>
  <si>
    <t>ENSG00000120860</t>
  </si>
  <si>
    <t>CCDC53</t>
  </si>
  <si>
    <t>ENSG00000075188</t>
  </si>
  <si>
    <t>NUP37</t>
  </si>
  <si>
    <t>ENSG00000185480</t>
  </si>
  <si>
    <t>PARPBP</t>
  </si>
  <si>
    <t>ENSG00000017427</t>
  </si>
  <si>
    <t>IGF1</t>
  </si>
  <si>
    <t>ENSG00000080815</t>
  </si>
  <si>
    <t>PSEN1</t>
  </si>
  <si>
    <t>ENSG00000187097</t>
  </si>
  <si>
    <t>ENTPD5</t>
  </si>
  <si>
    <t>ENSG00000119636</t>
  </si>
  <si>
    <t>CCDC176</t>
  </si>
  <si>
    <t>ENSG00000119688</t>
  </si>
  <si>
    <t>ABCD4</t>
  </si>
  <si>
    <t>ENSG00000133980</t>
  </si>
  <si>
    <t>VRTN</t>
  </si>
  <si>
    <t>ENSG00000119655</t>
  </si>
  <si>
    <t>NPC2</t>
  </si>
  <si>
    <t>ENSG00000165898</t>
  </si>
  <si>
    <t>ISCA2</t>
  </si>
  <si>
    <t>ENSG00000119681</t>
  </si>
  <si>
    <t>LTBP2</t>
  </si>
  <si>
    <t>ENSG00000119682</t>
  </si>
  <si>
    <t>AREL1</t>
  </si>
  <si>
    <t>ENSG00000214670</t>
  </si>
  <si>
    <t>AC007956.1</t>
  </si>
  <si>
    <t>ENSG00000119616</t>
  </si>
  <si>
    <t>FCF1</t>
  </si>
  <si>
    <t>ENSG00000119596</t>
  </si>
  <si>
    <t>YLPM1</t>
  </si>
  <si>
    <t>ENSG00000119608</t>
  </si>
  <si>
    <t>PROX2</t>
  </si>
  <si>
    <t>ENSG00000119689</t>
  </si>
  <si>
    <t>DLST</t>
  </si>
  <si>
    <t>ENSG00000198208</t>
  </si>
  <si>
    <t>RPS6KL1</t>
  </si>
  <si>
    <t>ENSG00000119630</t>
  </si>
  <si>
    <t>PGF</t>
  </si>
  <si>
    <t>ENSG00000119718</t>
  </si>
  <si>
    <t>EIF2B2</t>
  </si>
  <si>
    <t>ENSG00000119684</t>
  </si>
  <si>
    <t>MLH3</t>
  </si>
  <si>
    <t>ENSG00000119640</t>
  </si>
  <si>
    <t>ACYP1</t>
  </si>
  <si>
    <t>ENSG00000119703</t>
  </si>
  <si>
    <t>ZC2HC1C</t>
  </si>
  <si>
    <t>ENSG00000119638</t>
  </si>
  <si>
    <t>NEK9</t>
  </si>
  <si>
    <t>ENSG00000170348</t>
  </si>
  <si>
    <t>TMED10</t>
  </si>
  <si>
    <t>ENSG00000258740</t>
  </si>
  <si>
    <t>RP11-293M10.1</t>
  </si>
  <si>
    <t>ENSG00000170345</t>
  </si>
  <si>
    <t>FOS</t>
  </si>
  <si>
    <t>ENSG00000156127</t>
  </si>
  <si>
    <t>BATF</t>
  </si>
  <si>
    <t>ENSG00000171105</t>
  </si>
  <si>
    <t>INSR</t>
  </si>
  <si>
    <t>ENSG00000182566</t>
  </si>
  <si>
    <t>CLEC4G</t>
  </si>
  <si>
    <t>2. Statistically significant MAGMA results for the intracranial volume</t>
  </si>
  <si>
    <t>P_ICV</t>
  </si>
  <si>
    <t>ENSG00000119866</t>
  </si>
  <si>
    <t>BCL11A</t>
  </si>
  <si>
    <t>ENSG00000162927</t>
  </si>
  <si>
    <t>PUS10</t>
  </si>
  <si>
    <t>ENSG00000162929</t>
  </si>
  <si>
    <t>KIAA1841</t>
  </si>
  <si>
    <t>ENSG00000237651</t>
  </si>
  <si>
    <t>C2orf74</t>
  </si>
  <si>
    <t>ENSG00000173209</t>
  </si>
  <si>
    <t>AHSA2</t>
  </si>
  <si>
    <t>ENSG00000115464</t>
  </si>
  <si>
    <t>USP34</t>
  </si>
  <si>
    <t>ENSG00000082898</t>
  </si>
  <si>
    <t>XPO1</t>
  </si>
  <si>
    <t>ENSG00000170264</t>
  </si>
  <si>
    <t>FAM161A</t>
  </si>
  <si>
    <t>ENSG00000115484</t>
  </si>
  <si>
    <t>CCT4</t>
  </si>
  <si>
    <t>ENSG00000173163</t>
  </si>
  <si>
    <t>COMMD1</t>
  </si>
  <si>
    <t>ENSG00000065413</t>
  </si>
  <si>
    <t>ANKRD44</t>
  </si>
  <si>
    <t>ENSG00000115524</t>
  </si>
  <si>
    <t>SF3B1</t>
  </si>
  <si>
    <t>ENSG00000115520</t>
  </si>
  <si>
    <t>COQ10B</t>
  </si>
  <si>
    <t>ENSG00000144381</t>
  </si>
  <si>
    <t>HSPD1</t>
  </si>
  <si>
    <t>ENSG00000115541</t>
  </si>
  <si>
    <t>HSPE1</t>
  </si>
  <si>
    <t>ENSG00000270757</t>
  </si>
  <si>
    <t>HSPE1-MOB4</t>
  </si>
  <si>
    <t>ENSG00000115540</t>
  </si>
  <si>
    <t>MOB4</t>
  </si>
  <si>
    <t>ENSG00000162944</t>
  </si>
  <si>
    <t>RFTN2</t>
  </si>
  <si>
    <t>ENSG00000222017</t>
  </si>
  <si>
    <t>AC011997.1</t>
  </si>
  <si>
    <t>ENSG00000247626</t>
  </si>
  <si>
    <t>MARS2</t>
  </si>
  <si>
    <t>ENSG00000152430</t>
  </si>
  <si>
    <t>BOLL</t>
  </si>
  <si>
    <t>ENSG00000115896</t>
  </si>
  <si>
    <t>PLCL1</t>
  </si>
  <si>
    <t>ENSG00000008382</t>
  </si>
  <si>
    <t>MPND</t>
  </si>
  <si>
    <t>ENSG00000185361</t>
  </si>
  <si>
    <t>TNFAIP8L1</t>
  </si>
  <si>
    <t>ENSG00000104880</t>
  </si>
  <si>
    <t>ARHGEF18</t>
  </si>
  <si>
    <t>2. Statistically significant MAGMA results for the ventral diencephalon</t>
  </si>
  <si>
    <t>P_ventralDC</t>
  </si>
  <si>
    <t>ENSG00000151746</t>
  </si>
  <si>
    <t>BICD1</t>
  </si>
  <si>
    <t>ENSG00000139132</t>
  </si>
  <si>
    <t>FGD4</t>
  </si>
  <si>
    <t>ENSG00000087470</t>
  </si>
  <si>
    <t>DNM1L</t>
  </si>
  <si>
    <t>ENSG00000139131</t>
  </si>
  <si>
    <t>YARS2</t>
  </si>
  <si>
    <t>9. Statistically significant MAGMA results for the amygdala</t>
  </si>
  <si>
    <t>P_Amygdala</t>
  </si>
  <si>
    <t>ENSG00000155115</t>
  </si>
  <si>
    <t>GTF3C6</t>
  </si>
  <si>
    <t>ENSG00000197498</t>
  </si>
  <si>
    <t>RPF2</t>
  </si>
  <si>
    <t>ENSG00000112394</t>
  </si>
  <si>
    <t>SLC16A10</t>
  </si>
  <si>
    <t>ENSG00000173214</t>
  </si>
  <si>
    <t>KIAA1919</t>
  </si>
  <si>
    <t>ENSG00000009413</t>
  </si>
  <si>
    <t>REV3L</t>
  </si>
  <si>
    <t>ENSG00000056972</t>
  </si>
  <si>
    <t>TRAF3IP2</t>
  </si>
  <si>
    <t>ENSG00000257860</t>
  </si>
  <si>
    <t>RP11-552I14.1</t>
  </si>
  <si>
    <t>10. Statistically significant MAGMA results for the hippocampus</t>
  </si>
  <si>
    <t>P_Hippocampus</t>
  </si>
  <si>
    <t>TISSUE</t>
  </si>
  <si>
    <t>BETA</t>
  </si>
  <si>
    <t>BETA_STD</t>
  </si>
  <si>
    <t>SE</t>
  </si>
  <si>
    <t>P</t>
  </si>
  <si>
    <t>Brain_Frontal_Cortex_BA9</t>
  </si>
  <si>
    <t>Brain_Cerebellar_Hemisphere</t>
  </si>
  <si>
    <t>Brain_Cortex</t>
  </si>
  <si>
    <t>Brain_Anterior_cingulate_cortex_BA24</t>
  </si>
  <si>
    <t>Brain_Cerebellum</t>
  </si>
  <si>
    <t>Brain_Hypothalamus</t>
  </si>
  <si>
    <t>Brain_Amygdala</t>
  </si>
  <si>
    <t>Brain_Nucleus_accumbens_basal_ganglia</t>
  </si>
  <si>
    <t>Brain_Hippocampus</t>
  </si>
  <si>
    <t>Brain_Caudate_basal_ganglia</t>
  </si>
  <si>
    <t>Brain_Putamen_basal_ganglia</t>
  </si>
  <si>
    <t>Brain_Substantia_nigra</t>
  </si>
  <si>
    <t>Brain_Spinal_cord_cervical_c-1</t>
  </si>
  <si>
    <t>Pituitary</t>
  </si>
  <si>
    <t>Cells_EBV-transformed_lymphocytes</t>
  </si>
  <si>
    <t>Cells_Cultured_fibroblasts</t>
  </si>
  <si>
    <t>Ovary</t>
  </si>
  <si>
    <t>Nerve_Tibial</t>
  </si>
  <si>
    <t>Colon_Sigmoid</t>
  </si>
  <si>
    <t>Artery_Tibial</t>
  </si>
  <si>
    <t>Whole_Blood</t>
  </si>
  <si>
    <t>Adrenal_Gland</t>
  </si>
  <si>
    <t>Cervix_Ectocervix</t>
  </si>
  <si>
    <t>Testis</t>
  </si>
  <si>
    <t>Cervix_Endocervix</t>
  </si>
  <si>
    <t>Uterus</t>
  </si>
  <si>
    <t>Spleen</t>
  </si>
  <si>
    <t>Esophagus_Gastroesophageal_Junction</t>
  </si>
  <si>
    <t>Esophagus_Muscularis</t>
  </si>
  <si>
    <t>Artery_Aorta</t>
  </si>
  <si>
    <t>Heart_Atrial_Appendage</t>
  </si>
  <si>
    <t>Bladder</t>
  </si>
  <si>
    <t>Artery_Coronary</t>
  </si>
  <si>
    <t>Vagina</t>
  </si>
  <si>
    <t>Liver</t>
  </si>
  <si>
    <t>Heart_Left_Ventricle</t>
  </si>
  <si>
    <t>Muscle_Skeletal</t>
  </si>
  <si>
    <t>Skin_Not_Sun_Exposed_Suprapubic</t>
  </si>
  <si>
    <t>Pancreas</t>
  </si>
  <si>
    <t>Fallopian_Tube</t>
  </si>
  <si>
    <t>Colon_Transverse</t>
  </si>
  <si>
    <t>Esophagus_Mucosa</t>
  </si>
  <si>
    <t>Skin_Sun_Exposed_Lower_leg</t>
  </si>
  <si>
    <t>Thyroid</t>
  </si>
  <si>
    <t>Small_Intestine_Terminal_Ileum</t>
  </si>
  <si>
    <t>Kidney_Medulla</t>
  </si>
  <si>
    <t>Adipose_Subcutaneous</t>
  </si>
  <si>
    <t>Kidney_Cortex</t>
  </si>
  <si>
    <t>Stomach</t>
  </si>
  <si>
    <t>Adipose_Visceral_Omentum</t>
  </si>
  <si>
    <t>Breast_Mammary_Tissue</t>
  </si>
  <si>
    <t>Lung</t>
  </si>
  <si>
    <t>Minor_Salivary_Gland</t>
  </si>
  <si>
    <t>Prostate</t>
  </si>
  <si>
    <t>Phenotype 1</t>
  </si>
  <si>
    <t>Phenotype 2</t>
  </si>
  <si>
    <t>rho</t>
  </si>
  <si>
    <t>rho.lower</t>
  </si>
  <si>
    <t>rho.upper</t>
  </si>
  <si>
    <t>r2</t>
  </si>
  <si>
    <t>r2.lower</t>
  </si>
  <si>
    <t>r2.upper</t>
  </si>
  <si>
    <t>Accumbens</t>
  </si>
  <si>
    <t>Depression</t>
  </si>
  <si>
    <t>NA</t>
  </si>
  <si>
    <t>Caudate</t>
  </si>
  <si>
    <t>ventralIDC</t>
  </si>
  <si>
    <t>ICV</t>
  </si>
  <si>
    <t>13. Phenotypic correlations</t>
  </si>
  <si>
    <t>Brain regions</t>
  </si>
  <si>
    <t>f.2090</t>
  </si>
  <si>
    <t>f.2100</t>
  </si>
  <si>
    <t>both</t>
  </si>
  <si>
    <t>p (f.2090)</t>
  </si>
  <si>
    <t>p (f.2100)</t>
  </si>
  <si>
    <t>p (both)</t>
  </si>
  <si>
    <t>6.41E-11</t>
  </si>
  <si>
    <t>4.99E-01</t>
  </si>
  <si>
    <t>2.52E-10</t>
  </si>
  <si>
    <t>1.17E-25</t>
  </si>
  <si>
    <t>8.68E-05</t>
  </si>
  <si>
    <t>3.06E-24</t>
  </si>
  <si>
    <t>1.34E-43</t>
  </si>
  <si>
    <t>4.42E-04</t>
  </si>
  <si>
    <t>1.91E-41</t>
  </si>
  <si>
    <t>5.46E-23</t>
  </si>
  <si>
    <t>9.58E-01</t>
  </si>
  <si>
    <t>1.05E-21</t>
  </si>
  <si>
    <t>Pallidum</t>
  </si>
  <si>
    <t>1.08E-47</t>
  </si>
  <si>
    <t>4.78E-03</t>
  </si>
  <si>
    <t>3.06E-46</t>
  </si>
  <si>
    <t>6.73E-73</t>
  </si>
  <si>
    <t>3.14E-03</t>
  </si>
  <si>
    <t>9.91E-74</t>
  </si>
  <si>
    <t>5.20E-08</t>
  </si>
  <si>
    <t>2.90E-72</t>
  </si>
  <si>
    <t>2.41E-34</t>
  </si>
  <si>
    <t>6.65E-03</t>
  </si>
  <si>
    <t>1.59E-32</t>
  </si>
  <si>
    <t>1.54E-08</t>
  </si>
  <si>
    <t>1.74E-01</t>
  </si>
  <si>
    <t>5.99E-08</t>
  </si>
  <si>
    <t>2.52E-07</t>
  </si>
  <si>
    <t>6.12E-61</t>
  </si>
  <si>
    <t>f.2090 (UKB item)</t>
  </si>
  <si>
    <t>Have you ever seen a general practicioner for nerves, anxiety, tension or depression?</t>
  </si>
  <si>
    <t>f.2100 (UKB item)</t>
  </si>
  <si>
    <t>Have you ever seen a psychiatrist for nerves, anxiety, tension or depression?</t>
  </si>
  <si>
    <t>rG</t>
  </si>
  <si>
    <t>PSYCHIATRIC_DISORDER</t>
  </si>
  <si>
    <t>Bipolar</t>
  </si>
  <si>
    <t>Schizophreni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1.0"/>
      <color theme="1"/>
      <name val="Calibri"/>
      <scheme val="minor"/>
    </font>
    <font>
      <color theme="1"/>
      <name val="Cambria"/>
    </font>
    <font>
      <sz val="11.0"/>
      <color theme="1"/>
      <name val="Cambria"/>
    </font>
    <font>
      <b/>
      <sz val="11.0"/>
      <color theme="1"/>
      <name val="Cambria"/>
    </font>
    <font/>
    <font>
      <b/>
      <color theme="1"/>
      <name val="Cambria"/>
    </font>
    <font>
      <sz val="12.0"/>
      <color rgb="FF000000"/>
      <name val="Calibri"/>
    </font>
    <font>
      <color theme="1"/>
      <name val="Calibri"/>
      <scheme val="minor"/>
    </font>
    <font>
      <sz val="12.0"/>
      <color theme="1"/>
      <name val="Cambria"/>
    </font>
    <font>
      <b/>
      <sz val="12.0"/>
      <color rgb="FF000000"/>
      <name val="Cambria"/>
    </font>
    <font>
      <sz val="12.0"/>
      <color rgb="FF000000"/>
      <name val="Cambria"/>
    </font>
    <font>
      <sz val="11.0"/>
      <color rgb="FF000000"/>
      <name val="Cambria"/>
    </font>
  </fonts>
  <fills count="2">
    <fill>
      <patternFill patternType="none"/>
    </fill>
    <fill>
      <patternFill patternType="lightGray"/>
    </fill>
  </fills>
  <borders count="8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0" fontId="1" numFmtId="0" xfId="0" applyAlignment="1" applyFont="1">
      <alignment readingOrder="0"/>
    </xf>
    <xf borderId="1" fillId="0" fontId="3" numFmtId="0" xfId="0" applyAlignment="1" applyBorder="1" applyFont="1">
      <alignment horizontal="center" readingOrder="0" shrinkToFit="0" vertical="bottom" wrapText="0"/>
    </xf>
    <xf borderId="1" fillId="0" fontId="4" numFmtId="0" xfId="0" applyBorder="1" applyFont="1"/>
    <xf borderId="2" fillId="0" fontId="3" numFmtId="0" xfId="0" applyAlignment="1" applyBorder="1" applyFont="1">
      <alignment vertical="bottom"/>
    </xf>
    <xf borderId="3" fillId="0" fontId="3" numFmtId="0" xfId="0" applyAlignment="1" applyBorder="1" applyFont="1">
      <alignment vertical="bottom"/>
    </xf>
    <xf borderId="2" fillId="0" fontId="2" numFmtId="0" xfId="0" applyAlignment="1" applyBorder="1" applyFont="1">
      <alignment vertical="bottom"/>
    </xf>
    <xf borderId="3" fillId="0" fontId="2" numFmtId="3" xfId="0" applyAlignment="1" applyBorder="1" applyFont="1" applyNumberFormat="1">
      <alignment horizontal="right" vertical="bottom"/>
    </xf>
    <xf borderId="1" fillId="0" fontId="2" numFmtId="3" xfId="0" applyAlignment="1" applyBorder="1" applyFont="1" applyNumberFormat="1">
      <alignment horizontal="center" vertical="bottom"/>
    </xf>
    <xf borderId="3" fillId="0" fontId="4" numFmtId="0" xfId="0" applyBorder="1" applyFont="1"/>
    <xf borderId="4" fillId="0" fontId="5" numFmtId="0" xfId="0" applyAlignment="1" applyBorder="1" applyFont="1">
      <alignment horizontal="center" vertical="top"/>
    </xf>
    <xf borderId="5" fillId="0" fontId="4" numFmtId="0" xfId="0" applyBorder="1" applyFont="1"/>
    <xf borderId="6" fillId="0" fontId="4" numFmtId="0" xfId="0" applyBorder="1" applyFont="1"/>
    <xf borderId="7" fillId="0" fontId="5" numFmtId="0" xfId="0" applyAlignment="1" applyBorder="1" applyFont="1">
      <alignment horizontal="center" vertical="top"/>
    </xf>
    <xf borderId="7" fillId="0" fontId="5" numFmtId="0" xfId="0" applyAlignment="1" applyBorder="1" applyFont="1">
      <alignment horizontal="center" readingOrder="0" vertical="top"/>
    </xf>
    <xf borderId="4" fillId="0" fontId="5" numFmtId="0" xfId="0" applyAlignment="1" applyBorder="1" applyFont="1">
      <alignment horizontal="center" readingOrder="0" vertical="top"/>
    </xf>
    <xf borderId="0" fillId="0" fontId="1" numFmtId="11" xfId="0" applyFont="1" applyNumberFormat="1"/>
    <xf borderId="7" fillId="0" fontId="3" numFmtId="0" xfId="0" applyAlignment="1" applyBorder="1" applyFont="1">
      <alignment readingOrder="0" vertical="bottom"/>
    </xf>
    <xf borderId="7" fillId="0" fontId="3" numFmtId="2" xfId="0" applyAlignment="1" applyBorder="1" applyFont="1" applyNumberFormat="1">
      <alignment vertical="bottom"/>
    </xf>
    <xf borderId="7" fillId="0" fontId="3" numFmtId="11" xfId="0" applyAlignment="1" applyBorder="1" applyFont="1" applyNumberFormat="1">
      <alignment vertical="bottom"/>
    </xf>
    <xf borderId="0" fillId="0" fontId="6" numFmtId="0" xfId="0" applyAlignment="1" applyFont="1">
      <alignment readingOrder="0" shrinkToFit="0" vertical="bottom" wrapText="0"/>
    </xf>
    <xf borderId="0" fillId="0" fontId="6" numFmtId="2" xfId="0" applyAlignment="1" applyFont="1" applyNumberFormat="1">
      <alignment horizontal="right" readingOrder="0" shrinkToFit="0" vertical="bottom" wrapText="0"/>
    </xf>
    <xf borderId="0" fillId="0" fontId="6" numFmtId="11" xfId="0" applyAlignment="1" applyFont="1" applyNumberFormat="1">
      <alignment readingOrder="0" shrinkToFit="0" vertical="bottom" wrapText="0"/>
    </xf>
    <xf borderId="0" fillId="0" fontId="6" numFmtId="11" xfId="0" applyAlignment="1" applyFont="1" applyNumberFormat="1">
      <alignment horizontal="right" readingOrder="0" shrinkToFit="0" vertical="bottom" wrapText="0"/>
    </xf>
    <xf borderId="0" fillId="0" fontId="7" numFmtId="2" xfId="0" applyFont="1" applyNumberFormat="1"/>
    <xf borderId="0" fillId="0" fontId="7" numFmtId="11" xfId="0" applyFont="1" applyNumberFormat="1"/>
    <xf borderId="7" fillId="0" fontId="5" numFmtId="0" xfId="0" applyAlignment="1" applyBorder="1" applyFont="1">
      <alignment readingOrder="0" vertical="top"/>
    </xf>
    <xf borderId="6" fillId="0" fontId="5" numFmtId="0" xfId="0" applyAlignment="1" applyBorder="1" applyFont="1">
      <alignment readingOrder="0" vertical="top"/>
    </xf>
    <xf borderId="6" fillId="0" fontId="5" numFmtId="0" xfId="0" applyAlignment="1" applyBorder="1" applyFont="1">
      <alignment vertical="top"/>
    </xf>
    <xf borderId="6" fillId="0" fontId="5" numFmtId="2" xfId="0" applyAlignment="1" applyBorder="1" applyFont="1" applyNumberFormat="1">
      <alignment vertical="top"/>
    </xf>
    <xf borderId="6" fillId="0" fontId="5" numFmtId="11" xfId="0" applyAlignment="1" applyBorder="1" applyFont="1" applyNumberFormat="1">
      <alignment readingOrder="0" vertical="top"/>
    </xf>
    <xf borderId="2" fillId="0" fontId="1" numFmtId="0" xfId="0" applyAlignment="1" applyBorder="1" applyFont="1">
      <alignment vertical="top"/>
    </xf>
    <xf borderId="3" fillId="0" fontId="1" numFmtId="0" xfId="0" applyAlignment="1" applyBorder="1" applyFont="1">
      <alignment vertical="top"/>
    </xf>
    <xf borderId="3" fillId="0" fontId="1" numFmtId="0" xfId="0" applyAlignment="1" applyBorder="1" applyFont="1">
      <alignment horizontal="right" vertical="top"/>
    </xf>
    <xf borderId="3" fillId="0" fontId="1" numFmtId="2" xfId="0" applyAlignment="1" applyBorder="1" applyFont="1" applyNumberFormat="1">
      <alignment horizontal="right" vertical="top"/>
    </xf>
    <xf borderId="3" fillId="0" fontId="1" numFmtId="11" xfId="0" applyAlignment="1" applyBorder="1" applyFont="1" applyNumberFormat="1">
      <alignment horizontal="right" vertical="top"/>
    </xf>
    <xf borderId="3" fillId="0" fontId="1" numFmtId="11" xfId="0" applyAlignment="1" applyBorder="1" applyFont="1" applyNumberFormat="1">
      <alignment vertical="top"/>
    </xf>
    <xf borderId="3" fillId="0" fontId="1" numFmtId="2" xfId="0" applyAlignment="1" applyBorder="1" applyFont="1" applyNumberFormat="1">
      <alignment vertical="top"/>
    </xf>
    <xf borderId="4" fillId="0" fontId="5" numFmtId="0" xfId="0" applyAlignment="1" applyBorder="1" applyFont="1">
      <alignment horizontal="center" readingOrder="0"/>
    </xf>
    <xf borderId="0" fillId="0" fontId="8" numFmtId="0" xfId="0" applyAlignment="1" applyFont="1">
      <alignment vertical="bottom"/>
    </xf>
    <xf borderId="0" fillId="0" fontId="8" numFmtId="0" xfId="0" applyAlignment="1" applyFont="1">
      <alignment horizontal="right" vertical="bottom"/>
    </xf>
    <xf borderId="0" fillId="0" fontId="8" numFmtId="11" xfId="0" applyAlignment="1" applyFont="1" applyNumberFormat="1">
      <alignment horizontal="right" readingOrder="0" vertical="bottom"/>
    </xf>
    <xf borderId="0" fillId="0" fontId="8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shrinkToFit="0" vertical="bottom" wrapText="0"/>
    </xf>
    <xf borderId="0" fillId="0" fontId="5" numFmtId="0" xfId="0" applyAlignment="1" applyFont="1">
      <alignment readingOrder="0"/>
    </xf>
    <xf borderId="7" fillId="0" fontId="9" numFmtId="0" xfId="0" applyAlignment="1" applyBorder="1" applyFont="1">
      <alignment readingOrder="0" shrinkToFit="0" vertical="bottom" wrapText="0"/>
    </xf>
    <xf borderId="0" fillId="0" fontId="10" numFmtId="0" xfId="0" applyAlignment="1" applyFont="1">
      <alignment readingOrder="0" shrinkToFit="0" vertical="bottom" wrapText="0"/>
    </xf>
    <xf borderId="0" fillId="0" fontId="10" numFmtId="2" xfId="0" applyAlignment="1" applyFont="1" applyNumberFormat="1">
      <alignment horizontal="right" readingOrder="0" shrinkToFit="0" vertical="bottom" wrapText="0"/>
    </xf>
    <xf borderId="0" fillId="0" fontId="10" numFmtId="11" xfId="0" applyAlignment="1" applyFont="1" applyNumberFormat="1">
      <alignment horizontal="right" readingOrder="0" shrinkToFit="0" vertical="bottom" wrapText="0"/>
    </xf>
    <xf borderId="4" fillId="0" fontId="5" numFmtId="0" xfId="0" applyAlignment="1" applyBorder="1" applyFont="1">
      <alignment readingOrder="0"/>
    </xf>
    <xf borderId="7" fillId="0" fontId="3" numFmtId="0" xfId="0" applyAlignment="1" applyBorder="1" applyFont="1">
      <alignment horizontal="center" readingOrder="0" shrinkToFit="0" vertical="top" wrapText="0"/>
    </xf>
    <xf borderId="6" fillId="0" fontId="3" numFmtId="0" xfId="0" applyAlignment="1" applyBorder="1" applyFont="1">
      <alignment horizontal="center" readingOrder="0" shrinkToFit="0" vertical="top" wrapText="0"/>
    </xf>
    <xf borderId="6" fillId="0" fontId="3" numFmtId="3" xfId="0" applyAlignment="1" applyBorder="1" applyFont="1" applyNumberFormat="1">
      <alignment horizontal="center" readingOrder="0" shrinkToFit="0" vertical="top" wrapText="0"/>
    </xf>
    <xf borderId="0" fillId="0" fontId="11" numFmtId="0" xfId="0" applyAlignment="1" applyFont="1">
      <alignment readingOrder="0" shrinkToFit="0" vertical="bottom" wrapText="0"/>
    </xf>
    <xf borderId="0" fillId="0" fontId="11" numFmtId="3" xfId="0" applyAlignment="1" applyFont="1" applyNumberFormat="1">
      <alignment horizontal="right" readingOrder="0" shrinkToFit="0" vertical="bottom" wrapText="0"/>
    </xf>
    <xf borderId="0" fillId="0" fontId="7" numFmtId="3" xfId="0" applyFont="1" applyNumberFormat="1"/>
    <xf borderId="4" fillId="0" fontId="3" numFmtId="0" xfId="0" applyAlignment="1" applyBorder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customschemas.google.com/relationships/workbookmetadata" Target="metadata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1"/>
      <c r="B5" s="2" t="s">
        <v>1</v>
      </c>
      <c r="C5" s="3"/>
      <c r="D5" s="3"/>
      <c r="E5" s="3"/>
      <c r="F5" s="3"/>
      <c r="G5" s="3"/>
      <c r="H5" s="3"/>
      <c r="I5" s="3"/>
      <c r="J5" s="3"/>
      <c r="K5" s="3"/>
      <c r="L5" s="3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1"/>
      <c r="B6" s="2" t="s">
        <v>2</v>
      </c>
      <c r="C6" s="3"/>
      <c r="D6" s="3"/>
      <c r="E6" s="3"/>
      <c r="F6" s="3"/>
      <c r="G6" s="3"/>
      <c r="H6" s="3"/>
      <c r="I6" s="3"/>
      <c r="J6" s="3"/>
      <c r="K6" s="3"/>
      <c r="L6" s="3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1"/>
      <c r="B7" s="2" t="s">
        <v>3</v>
      </c>
      <c r="C7" s="3"/>
      <c r="D7" s="3"/>
      <c r="E7" s="3"/>
      <c r="F7" s="3"/>
      <c r="G7" s="3"/>
      <c r="H7" s="3"/>
      <c r="I7" s="3"/>
      <c r="J7" s="3"/>
      <c r="K7" s="3"/>
      <c r="L7" s="3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1"/>
      <c r="B8" s="2" t="s">
        <v>4</v>
      </c>
      <c r="C8" s="3"/>
      <c r="D8" s="3"/>
      <c r="E8" s="3"/>
      <c r="F8" s="3"/>
      <c r="G8" s="3"/>
      <c r="H8" s="3"/>
      <c r="I8" s="3"/>
      <c r="J8" s="3"/>
      <c r="K8" s="3"/>
      <c r="L8" s="3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1"/>
      <c r="B9" s="2" t="s">
        <v>5</v>
      </c>
      <c r="C9" s="3"/>
      <c r="D9" s="3"/>
      <c r="E9" s="3"/>
      <c r="F9" s="3"/>
      <c r="G9" s="3"/>
      <c r="H9" s="3"/>
      <c r="I9" s="3"/>
      <c r="J9" s="3"/>
      <c r="K9" s="3"/>
      <c r="L9" s="3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1"/>
      <c r="B10" s="2" t="s">
        <v>6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1"/>
      <c r="B11" s="2" t="s">
        <v>7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1"/>
      <c r="B12" s="2" t="s">
        <v>8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1"/>
      <c r="B13" s="2" t="s">
        <v>9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1"/>
      <c r="B14" s="2" t="s">
        <v>10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1"/>
      <c r="B15" s="4" t="s">
        <v>11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1"/>
      <c r="B16" s="4" t="s">
        <v>12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1"/>
      <c r="B17" s="4" t="s">
        <v>13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1"/>
      <c r="B18" s="4" t="s">
        <v>14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1"/>
      <c r="B19" s="4" t="s">
        <v>15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1"/>
      <c r="B20" s="4" t="s">
        <v>16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1"/>
      <c r="B21" s="4" t="s">
        <v>17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8" t="s">
        <v>59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 ht="14.25" customHeight="1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592</v>
      </c>
      <c r="M2" s="17" t="s">
        <v>47</v>
      </c>
      <c r="N2" s="17" t="s">
        <v>48</v>
      </c>
    </row>
    <row r="3">
      <c r="A3" s="1" t="s">
        <v>49</v>
      </c>
      <c r="B3" s="1">
        <v>4.0</v>
      </c>
      <c r="C3" s="1">
        <v>1.01107027E8</v>
      </c>
      <c r="D3" s="1">
        <v>1.01111939E8</v>
      </c>
      <c r="E3" s="1">
        <v>31.0</v>
      </c>
      <c r="F3" s="1">
        <v>8.0</v>
      </c>
      <c r="G3" s="1">
        <v>811927.0</v>
      </c>
      <c r="H3" s="1">
        <v>-0.44316</v>
      </c>
      <c r="I3" s="1" t="s">
        <v>50</v>
      </c>
      <c r="J3" s="1" t="s">
        <v>51</v>
      </c>
      <c r="K3" s="1">
        <v>464.0</v>
      </c>
      <c r="L3" s="1">
        <v>1.14687375186E-12</v>
      </c>
      <c r="M3" s="1" t="b">
        <v>0</v>
      </c>
      <c r="N3" s="1" t="b">
        <v>0</v>
      </c>
    </row>
    <row r="4">
      <c r="A4" s="1" t="s">
        <v>52</v>
      </c>
      <c r="B4" s="1">
        <v>4.0</v>
      </c>
      <c r="C4" s="1">
        <v>1.02332443E8</v>
      </c>
      <c r="D4" s="1">
        <v>1.02995969E8</v>
      </c>
      <c r="E4" s="1">
        <v>1746.0</v>
      </c>
      <c r="F4" s="1">
        <v>79.0</v>
      </c>
      <c r="G4" s="1">
        <v>811927.0</v>
      </c>
      <c r="H4" s="1">
        <v>3.0985</v>
      </c>
      <c r="I4" s="1">
        <v>9.7259E-4</v>
      </c>
      <c r="J4" s="1" t="s">
        <v>53</v>
      </c>
      <c r="K4" s="1">
        <v>464.0</v>
      </c>
      <c r="L4" s="1">
        <v>9.53935949001E-8</v>
      </c>
      <c r="M4" s="1" t="b">
        <v>0</v>
      </c>
      <c r="N4" s="1" t="b">
        <v>1</v>
      </c>
    </row>
    <row r="5">
      <c r="A5" s="1" t="s">
        <v>54</v>
      </c>
      <c r="B5" s="1">
        <v>4.0</v>
      </c>
      <c r="C5" s="1">
        <v>1.03172198E8</v>
      </c>
      <c r="D5" s="1">
        <v>1.03352415E8</v>
      </c>
      <c r="E5" s="1">
        <v>482.0</v>
      </c>
      <c r="F5" s="1">
        <v>36.0</v>
      </c>
      <c r="G5" s="1">
        <v>811927.0</v>
      </c>
      <c r="H5" s="1">
        <v>2.1025</v>
      </c>
      <c r="I5" s="1" t="s">
        <v>50</v>
      </c>
      <c r="J5" s="1" t="s">
        <v>55</v>
      </c>
      <c r="K5" s="1">
        <v>464.0</v>
      </c>
      <c r="L5" s="1">
        <v>1.14687375186E-12</v>
      </c>
      <c r="M5" s="1" t="b">
        <v>0</v>
      </c>
      <c r="N5" s="1" t="b">
        <v>0</v>
      </c>
    </row>
    <row r="6">
      <c r="A6" s="1" t="s">
        <v>56</v>
      </c>
      <c r="B6" s="1">
        <v>4.0</v>
      </c>
      <c r="C6" s="1">
        <v>1.03422486E8</v>
      </c>
      <c r="D6" s="1">
        <v>1.03538459E8</v>
      </c>
      <c r="E6" s="1">
        <v>258.0</v>
      </c>
      <c r="F6" s="1">
        <v>15.0</v>
      </c>
      <c r="G6" s="1">
        <v>811927.0</v>
      </c>
      <c r="H6" s="1">
        <v>1.1886</v>
      </c>
      <c r="I6" s="1" t="s">
        <v>50</v>
      </c>
      <c r="J6" s="1" t="s">
        <v>57</v>
      </c>
      <c r="K6" s="1">
        <v>465.0</v>
      </c>
      <c r="L6" s="1">
        <v>9.66151250886E-11</v>
      </c>
      <c r="M6" s="1" t="b">
        <v>0</v>
      </c>
      <c r="N6" s="1" t="b">
        <v>0</v>
      </c>
    </row>
    <row r="7">
      <c r="A7" s="1" t="s">
        <v>58</v>
      </c>
      <c r="B7" s="1">
        <v>4.0</v>
      </c>
      <c r="C7" s="1">
        <v>1.0371554E8</v>
      </c>
      <c r="D7" s="1">
        <v>1.03790053E8</v>
      </c>
      <c r="E7" s="1">
        <v>157.0</v>
      </c>
      <c r="F7" s="1">
        <v>8.0</v>
      </c>
      <c r="G7" s="1">
        <v>811927.0</v>
      </c>
      <c r="H7" s="1">
        <v>2.2348</v>
      </c>
      <c r="I7" s="1" t="s">
        <v>50</v>
      </c>
      <c r="J7" s="1" t="s">
        <v>59</v>
      </c>
      <c r="K7" s="1">
        <v>465.0</v>
      </c>
      <c r="L7" s="1">
        <v>5.95310520933E-11</v>
      </c>
      <c r="M7" s="1" t="b">
        <v>0</v>
      </c>
      <c r="N7" s="1" t="b">
        <v>0</v>
      </c>
    </row>
    <row r="8">
      <c r="A8" s="1" t="s">
        <v>60</v>
      </c>
      <c r="B8" s="1">
        <v>4.0</v>
      </c>
      <c r="C8" s="1">
        <v>1.03790135E8</v>
      </c>
      <c r="D8" s="1">
        <v>1.03810399E8</v>
      </c>
      <c r="E8" s="1">
        <v>34.0</v>
      </c>
      <c r="F8" s="1">
        <v>4.0</v>
      </c>
      <c r="G8" s="1">
        <v>811927.0</v>
      </c>
      <c r="H8" s="1">
        <v>2.1915</v>
      </c>
      <c r="I8" s="1" t="s">
        <v>50</v>
      </c>
      <c r="J8" s="1" t="s">
        <v>61</v>
      </c>
      <c r="K8" s="1">
        <v>465.0</v>
      </c>
      <c r="L8" s="1">
        <v>5.95310520933E-11</v>
      </c>
      <c r="M8" s="1" t="b">
        <v>0</v>
      </c>
      <c r="N8" s="1" t="b">
        <v>0</v>
      </c>
    </row>
    <row r="9">
      <c r="A9" s="1" t="s">
        <v>62</v>
      </c>
      <c r="B9" s="1">
        <v>4.0</v>
      </c>
      <c r="C9" s="1">
        <v>1.03806205E8</v>
      </c>
      <c r="D9" s="1">
        <v>1.03940896E8</v>
      </c>
      <c r="E9" s="1">
        <v>258.0</v>
      </c>
      <c r="F9" s="1">
        <v>7.0</v>
      </c>
      <c r="G9" s="1">
        <v>811927.0</v>
      </c>
      <c r="H9" s="1">
        <v>1.9158</v>
      </c>
      <c r="I9" s="1" t="s">
        <v>50</v>
      </c>
      <c r="J9" s="1" t="s">
        <v>63</v>
      </c>
      <c r="K9" s="1">
        <v>465.0</v>
      </c>
      <c r="L9" s="1">
        <v>5.95310520933E-11</v>
      </c>
      <c r="M9" s="1" t="b">
        <v>0</v>
      </c>
      <c r="N9" s="1" t="b">
        <v>0</v>
      </c>
    </row>
    <row r="10">
      <c r="A10" s="1" t="s">
        <v>64</v>
      </c>
      <c r="B10" s="1">
        <v>4.0</v>
      </c>
      <c r="C10" s="1">
        <v>1.03941025E8</v>
      </c>
      <c r="D10" s="1">
        <v>1.04006986E8</v>
      </c>
      <c r="E10" s="1">
        <v>64.0</v>
      </c>
      <c r="F10" s="1">
        <v>14.0</v>
      </c>
      <c r="G10" s="1">
        <v>811927.0</v>
      </c>
      <c r="H10" s="1">
        <v>1.0579</v>
      </c>
      <c r="I10" s="1" t="s">
        <v>50</v>
      </c>
      <c r="J10" s="1" t="s">
        <v>65</v>
      </c>
      <c r="K10" s="1">
        <v>465.0</v>
      </c>
      <c r="L10" s="1">
        <v>5.95310520933E-11</v>
      </c>
      <c r="M10" s="1" t="b">
        <v>0</v>
      </c>
      <c r="N10" s="1" t="b">
        <v>0</v>
      </c>
    </row>
    <row r="11">
      <c r="A11" s="1" t="s">
        <v>66</v>
      </c>
      <c r="B11" s="1">
        <v>4.0</v>
      </c>
      <c r="C11" s="1">
        <v>1.04000592E8</v>
      </c>
      <c r="D11" s="1">
        <v>1.0402104E8</v>
      </c>
      <c r="E11" s="1">
        <v>45.0</v>
      </c>
      <c r="F11" s="1">
        <v>6.0</v>
      </c>
      <c r="G11" s="1">
        <v>811927.0</v>
      </c>
      <c r="H11" s="1">
        <v>0.17398</v>
      </c>
      <c r="I11" s="1" t="s">
        <v>50</v>
      </c>
      <c r="J11" s="1" t="s">
        <v>67</v>
      </c>
      <c r="K11" s="1">
        <v>465.0</v>
      </c>
      <c r="L11" s="1">
        <v>5.95310520933E-11</v>
      </c>
      <c r="M11" s="1" t="b">
        <v>0</v>
      </c>
      <c r="N11" s="1" t="b">
        <v>0</v>
      </c>
    </row>
    <row r="12">
      <c r="A12" s="1" t="s">
        <v>593</v>
      </c>
      <c r="B12" s="1">
        <v>6.0</v>
      </c>
      <c r="C12" s="1">
        <v>1.11279763E8</v>
      </c>
      <c r="D12" s="1">
        <v>1.11289093E8</v>
      </c>
      <c r="E12" s="1">
        <v>60.0</v>
      </c>
      <c r="F12" s="1">
        <v>4.0</v>
      </c>
      <c r="G12" s="1">
        <v>811927.0</v>
      </c>
      <c r="H12" s="1">
        <v>-0.4294</v>
      </c>
      <c r="I12" s="1" t="s">
        <v>50</v>
      </c>
      <c r="J12" s="1" t="s">
        <v>594</v>
      </c>
      <c r="K12" s="1">
        <v>703.0</v>
      </c>
      <c r="L12" s="1">
        <v>3.59959328071E-7</v>
      </c>
      <c r="M12" s="1" t="b">
        <v>0</v>
      </c>
      <c r="N12" s="1" t="b">
        <v>0</v>
      </c>
    </row>
    <row r="13">
      <c r="A13" s="1" t="s">
        <v>595</v>
      </c>
      <c r="B13" s="1">
        <v>6.0</v>
      </c>
      <c r="C13" s="1">
        <v>1.11303218E8</v>
      </c>
      <c r="D13" s="1">
        <v>1.11349466E8</v>
      </c>
      <c r="E13" s="1">
        <v>235.0</v>
      </c>
      <c r="F13" s="1">
        <v>14.0</v>
      </c>
      <c r="G13" s="1">
        <v>811927.0</v>
      </c>
      <c r="H13" s="1">
        <v>0.91198</v>
      </c>
      <c r="I13" s="1" t="s">
        <v>50</v>
      </c>
      <c r="J13" s="1" t="s">
        <v>596</v>
      </c>
      <c r="K13" s="1">
        <v>703.0</v>
      </c>
      <c r="L13" s="1">
        <v>3.59959328071E-7</v>
      </c>
      <c r="M13" s="1" t="b">
        <v>0</v>
      </c>
      <c r="N13" s="1" t="b">
        <v>0</v>
      </c>
    </row>
    <row r="14">
      <c r="A14" s="1" t="s">
        <v>597</v>
      </c>
      <c r="B14" s="1">
        <v>6.0</v>
      </c>
      <c r="C14" s="1">
        <v>1.11408781E8</v>
      </c>
      <c r="D14" s="1">
        <v>1.11552397E8</v>
      </c>
      <c r="E14" s="1">
        <v>252.0</v>
      </c>
      <c r="F14" s="1">
        <v>17.0</v>
      </c>
      <c r="G14" s="1">
        <v>811927.0</v>
      </c>
      <c r="H14" s="1">
        <v>1.2197</v>
      </c>
      <c r="I14" s="1" t="s">
        <v>50</v>
      </c>
      <c r="J14" s="1" t="s">
        <v>598</v>
      </c>
      <c r="K14" s="1">
        <v>703.0</v>
      </c>
      <c r="L14" s="1">
        <v>7.2738744618E-6</v>
      </c>
      <c r="M14" s="1" t="b">
        <v>0</v>
      </c>
      <c r="N14" s="1" t="b">
        <v>0</v>
      </c>
    </row>
    <row r="15">
      <c r="A15" s="1" t="s">
        <v>599</v>
      </c>
      <c r="B15" s="1">
        <v>6.0</v>
      </c>
      <c r="C15" s="1">
        <v>1.11580551E8</v>
      </c>
      <c r="D15" s="1">
        <v>1.1159237E8</v>
      </c>
      <c r="E15" s="1">
        <v>27.0</v>
      </c>
      <c r="F15" s="1">
        <v>8.0</v>
      </c>
      <c r="G15" s="1">
        <v>811927.0</v>
      </c>
      <c r="H15" s="1">
        <v>2.4834</v>
      </c>
      <c r="I15" s="1" t="s">
        <v>50</v>
      </c>
      <c r="J15" s="1" t="s">
        <v>600</v>
      </c>
      <c r="K15" s="1">
        <v>703.0</v>
      </c>
      <c r="L15" s="1">
        <v>3.59959328071E-7</v>
      </c>
      <c r="M15" s="1" t="b">
        <v>0</v>
      </c>
      <c r="N15" s="1" t="b">
        <v>0</v>
      </c>
    </row>
    <row r="16">
      <c r="A16" s="1" t="s">
        <v>601</v>
      </c>
      <c r="B16" s="1">
        <v>6.0</v>
      </c>
      <c r="C16" s="1">
        <v>1.11620234E8</v>
      </c>
      <c r="D16" s="1">
        <v>1.11804918E8</v>
      </c>
      <c r="E16" s="1">
        <v>371.0</v>
      </c>
      <c r="F16" s="1">
        <v>22.0</v>
      </c>
      <c r="G16" s="1">
        <v>811927.0</v>
      </c>
      <c r="H16" s="1">
        <v>3.9361</v>
      </c>
      <c r="I16" s="1">
        <v>4.1415E-5</v>
      </c>
      <c r="J16" s="1" t="s">
        <v>602</v>
      </c>
      <c r="K16" s="1">
        <v>703.0</v>
      </c>
      <c r="L16" s="1">
        <v>9.83785617398E-9</v>
      </c>
      <c r="M16" s="1" t="b">
        <v>0</v>
      </c>
      <c r="N16" s="1" t="b">
        <v>0</v>
      </c>
    </row>
    <row r="17">
      <c r="A17" s="1" t="s">
        <v>603</v>
      </c>
      <c r="B17" s="1">
        <v>6.0</v>
      </c>
      <c r="C17" s="1">
        <v>1.11877657E8</v>
      </c>
      <c r="D17" s="1">
        <v>1.11927481E8</v>
      </c>
      <c r="E17" s="1">
        <v>141.0</v>
      </c>
      <c r="F17" s="1">
        <v>18.0</v>
      </c>
      <c r="G17" s="1">
        <v>811927.0</v>
      </c>
      <c r="H17" s="1">
        <v>3.1087</v>
      </c>
      <c r="I17" s="1">
        <v>9.3953E-4</v>
      </c>
      <c r="J17" s="1" t="s">
        <v>604</v>
      </c>
      <c r="K17" s="1">
        <v>703.0</v>
      </c>
      <c r="L17" s="1">
        <v>7.46729973451E-9</v>
      </c>
      <c r="M17" s="1" t="b">
        <v>0</v>
      </c>
      <c r="N17" s="1" t="b">
        <v>0</v>
      </c>
    </row>
    <row r="18">
      <c r="A18" s="1" t="s">
        <v>605</v>
      </c>
      <c r="B18" s="1">
        <v>12.0</v>
      </c>
      <c r="C18" s="1">
        <v>1.0354562E8</v>
      </c>
      <c r="D18" s="1">
        <v>1.03562087E8</v>
      </c>
      <c r="E18" s="1">
        <v>47.0</v>
      </c>
      <c r="F18" s="1">
        <v>9.0</v>
      </c>
      <c r="G18" s="1">
        <v>811927.0</v>
      </c>
      <c r="H18" s="1">
        <v>3.9514</v>
      </c>
      <c r="I18" s="1">
        <v>3.8853E-5</v>
      </c>
      <c r="J18" s="1" t="s">
        <v>606</v>
      </c>
      <c r="K18" s="1">
        <v>1239.0</v>
      </c>
      <c r="L18" s="1">
        <v>3.52169367871E-7</v>
      </c>
      <c r="M18" s="1" t="b">
        <v>0</v>
      </c>
      <c r="N18" s="1" t="b">
        <v>1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18" t="s">
        <v>60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608</v>
      </c>
      <c r="M2" s="17" t="s">
        <v>47</v>
      </c>
      <c r="N2" s="17" t="s">
        <v>48</v>
      </c>
    </row>
    <row r="3">
      <c r="A3" s="1" t="s">
        <v>551</v>
      </c>
      <c r="B3" s="1">
        <v>2.0</v>
      </c>
      <c r="C3" s="1">
        <v>1.97831741E8</v>
      </c>
      <c r="D3" s="1">
        <v>1.98175897E8</v>
      </c>
      <c r="E3" s="1">
        <v>896.0</v>
      </c>
      <c r="F3" s="1">
        <v>57.0</v>
      </c>
      <c r="G3" s="1">
        <v>811927.0</v>
      </c>
      <c r="H3" s="1">
        <v>1.5934</v>
      </c>
      <c r="I3" s="1" t="s">
        <v>50</v>
      </c>
      <c r="J3" s="1" t="s">
        <v>552</v>
      </c>
      <c r="K3" s="1">
        <v>249.0</v>
      </c>
      <c r="L3" s="1">
        <v>3.82538606819E-6</v>
      </c>
      <c r="M3" s="1" t="b">
        <v>0</v>
      </c>
      <c r="N3" s="1" t="b">
        <v>0</v>
      </c>
    </row>
    <row r="4">
      <c r="A4" s="1" t="s">
        <v>553</v>
      </c>
      <c r="B4" s="1">
        <v>2.0</v>
      </c>
      <c r="C4" s="1">
        <v>1.98254508E8</v>
      </c>
      <c r="D4" s="1">
        <v>1.98299815E8</v>
      </c>
      <c r="E4" s="1">
        <v>46.0</v>
      </c>
      <c r="F4" s="1">
        <v>8.0</v>
      </c>
      <c r="G4" s="1">
        <v>811927.0</v>
      </c>
      <c r="H4" s="1">
        <v>5.0831</v>
      </c>
      <c r="I4" s="1">
        <v>1.8564E-7</v>
      </c>
      <c r="J4" s="1" t="s">
        <v>554</v>
      </c>
      <c r="K4" s="1">
        <v>249.0</v>
      </c>
      <c r="L4" s="1">
        <v>1.32016325726E-8</v>
      </c>
      <c r="M4" s="1" t="b">
        <v>0</v>
      </c>
      <c r="N4" s="1" t="b">
        <v>1</v>
      </c>
    </row>
    <row r="5">
      <c r="A5" s="1" t="s">
        <v>555</v>
      </c>
      <c r="B5" s="1">
        <v>2.0</v>
      </c>
      <c r="C5" s="1">
        <v>1.98318147E8</v>
      </c>
      <c r="D5" s="1">
        <v>1.98340032E8</v>
      </c>
      <c r="E5" s="1">
        <v>19.0</v>
      </c>
      <c r="F5" s="1">
        <v>5.0</v>
      </c>
      <c r="G5" s="1">
        <v>811927.0</v>
      </c>
      <c r="H5" s="1">
        <v>3.111</v>
      </c>
      <c r="I5" s="1">
        <v>9.322E-4</v>
      </c>
      <c r="J5" s="1" t="s">
        <v>556</v>
      </c>
      <c r="K5" s="1">
        <v>249.0</v>
      </c>
      <c r="L5" s="1">
        <v>1.32016325726E-8</v>
      </c>
      <c r="M5" s="1" t="b">
        <v>0</v>
      </c>
      <c r="N5" s="1" t="b">
        <v>1</v>
      </c>
    </row>
    <row r="6">
      <c r="A6" s="1" t="s">
        <v>557</v>
      </c>
      <c r="B6" s="1">
        <v>2.0</v>
      </c>
      <c r="C6" s="1">
        <v>1.98351305E8</v>
      </c>
      <c r="D6" s="1">
        <v>1.98381461E8</v>
      </c>
      <c r="E6" s="1">
        <v>32.0</v>
      </c>
      <c r="F6" s="1">
        <v>5.0</v>
      </c>
      <c r="G6" s="1">
        <v>811927.0</v>
      </c>
      <c r="H6" s="1">
        <v>4.3988</v>
      </c>
      <c r="I6" s="1">
        <v>5.4436E-6</v>
      </c>
      <c r="J6" s="1" t="s">
        <v>558</v>
      </c>
      <c r="K6" s="1">
        <v>249.0</v>
      </c>
      <c r="L6" s="1">
        <v>4.20060431616E-6</v>
      </c>
      <c r="M6" s="1" t="b">
        <v>0</v>
      </c>
      <c r="N6" s="1" t="b">
        <v>1</v>
      </c>
    </row>
    <row r="7">
      <c r="A7" s="1" t="s">
        <v>559</v>
      </c>
      <c r="B7" s="1">
        <v>2.0</v>
      </c>
      <c r="C7" s="1">
        <v>1.98364718E8</v>
      </c>
      <c r="D7" s="1">
        <v>1.98368181E8</v>
      </c>
      <c r="E7" s="1">
        <v>2.0</v>
      </c>
      <c r="F7" s="1">
        <v>1.0</v>
      </c>
      <c r="G7" s="1">
        <v>811927.0</v>
      </c>
      <c r="H7" s="1">
        <v>4.6447</v>
      </c>
      <c r="I7" s="1">
        <v>1.7027E-6</v>
      </c>
      <c r="J7" s="1" t="s">
        <v>560</v>
      </c>
      <c r="K7" s="1">
        <v>249.0</v>
      </c>
      <c r="L7" s="1">
        <v>5.10551515852E-8</v>
      </c>
      <c r="M7" s="1" t="b">
        <v>0</v>
      </c>
      <c r="N7" s="1" t="b">
        <v>1</v>
      </c>
    </row>
    <row r="8">
      <c r="A8" s="1" t="s">
        <v>561</v>
      </c>
      <c r="B8" s="1">
        <v>2.0</v>
      </c>
      <c r="C8" s="1">
        <v>1.98365137E8</v>
      </c>
      <c r="D8" s="1">
        <v>1.9841545E8</v>
      </c>
      <c r="E8" s="1">
        <v>50.0</v>
      </c>
      <c r="F8" s="1">
        <v>7.0</v>
      </c>
      <c r="G8" s="1">
        <v>811927.0</v>
      </c>
      <c r="H8" s="1">
        <v>4.6448</v>
      </c>
      <c r="I8" s="1">
        <v>1.7019E-6</v>
      </c>
      <c r="J8" s="1" t="s">
        <v>562</v>
      </c>
      <c r="K8" s="1">
        <v>249.0</v>
      </c>
      <c r="L8" s="1">
        <v>5.10551515852E-8</v>
      </c>
      <c r="M8" s="1" t="b">
        <v>0</v>
      </c>
      <c r="N8" s="1" t="b">
        <v>1</v>
      </c>
    </row>
    <row r="9">
      <c r="A9" s="1" t="s">
        <v>563</v>
      </c>
      <c r="B9" s="1">
        <v>2.0</v>
      </c>
      <c r="C9" s="1">
        <v>1.98380295E8</v>
      </c>
      <c r="D9" s="1">
        <v>1.98418423E8</v>
      </c>
      <c r="E9" s="1">
        <v>40.0</v>
      </c>
      <c r="F9" s="1">
        <v>6.0</v>
      </c>
      <c r="G9" s="1">
        <v>811927.0</v>
      </c>
      <c r="H9" s="1">
        <v>4.4291</v>
      </c>
      <c r="I9" s="1">
        <v>4.7305E-6</v>
      </c>
      <c r="J9" s="1" t="s">
        <v>564</v>
      </c>
      <c r="K9" s="1">
        <v>249.0</v>
      </c>
      <c r="L9" s="1">
        <v>2.43234297071E-6</v>
      </c>
      <c r="M9" s="1" t="b">
        <v>0</v>
      </c>
      <c r="N9" s="1" t="b">
        <v>1</v>
      </c>
    </row>
    <row r="10">
      <c r="A10" s="1" t="s">
        <v>565</v>
      </c>
      <c r="B10" s="1">
        <v>2.0</v>
      </c>
      <c r="C10" s="1">
        <v>1.98432948E8</v>
      </c>
      <c r="D10" s="1">
        <v>1.98540769E8</v>
      </c>
      <c r="E10" s="1">
        <v>147.0</v>
      </c>
      <c r="F10" s="1">
        <v>10.0</v>
      </c>
      <c r="G10" s="1">
        <v>811927.0</v>
      </c>
      <c r="H10" s="1">
        <v>4.6205</v>
      </c>
      <c r="I10" s="1">
        <v>1.914E-6</v>
      </c>
      <c r="J10" s="1" t="s">
        <v>566</v>
      </c>
      <c r="K10" s="1">
        <v>249.0</v>
      </c>
      <c r="L10" s="1">
        <v>1.32016325726E-8</v>
      </c>
      <c r="M10" s="1" t="b">
        <v>0</v>
      </c>
      <c r="N10" s="1" t="b">
        <v>1</v>
      </c>
    </row>
    <row r="11">
      <c r="A11" s="1" t="s">
        <v>567</v>
      </c>
      <c r="B11" s="1">
        <v>2.0</v>
      </c>
      <c r="C11" s="1">
        <v>1.9855783E8</v>
      </c>
      <c r="D11" s="1">
        <v>1.98639547E8</v>
      </c>
      <c r="E11" s="1">
        <v>96.0</v>
      </c>
      <c r="F11" s="1">
        <v>8.0</v>
      </c>
      <c r="G11" s="1">
        <v>811927.0</v>
      </c>
      <c r="H11" s="1">
        <v>3.8658</v>
      </c>
      <c r="I11" s="1">
        <v>5.5366E-5</v>
      </c>
      <c r="J11" s="1" t="s">
        <v>568</v>
      </c>
      <c r="K11" s="1">
        <v>249.0</v>
      </c>
      <c r="L11" s="1">
        <v>1.52652876117E-8</v>
      </c>
      <c r="M11" s="1" t="b">
        <v>0</v>
      </c>
      <c r="N11" s="1" t="b">
        <v>1</v>
      </c>
    </row>
    <row r="12">
      <c r="A12" s="1" t="s">
        <v>569</v>
      </c>
      <c r="B12" s="1">
        <v>2.0</v>
      </c>
      <c r="C12" s="1">
        <v>1.98570087E8</v>
      </c>
      <c r="D12" s="1">
        <v>1.98573113E8</v>
      </c>
      <c r="E12" s="1">
        <v>1.0</v>
      </c>
      <c r="F12" s="1">
        <v>1.0</v>
      </c>
      <c r="G12" s="1">
        <v>811927.0</v>
      </c>
      <c r="H12" s="1">
        <v>2.4936</v>
      </c>
      <c r="I12" s="1" t="s">
        <v>50</v>
      </c>
      <c r="J12" s="1" t="s">
        <v>570</v>
      </c>
      <c r="K12" s="1">
        <v>249.0</v>
      </c>
      <c r="L12" s="1">
        <v>2.31114518601E-8</v>
      </c>
      <c r="M12" s="1" t="b">
        <v>0</v>
      </c>
      <c r="N12" s="1" t="b">
        <v>0</v>
      </c>
    </row>
    <row r="13">
      <c r="A13" s="1" t="s">
        <v>571</v>
      </c>
      <c r="B13" s="1">
        <v>2.0</v>
      </c>
      <c r="C13" s="1">
        <v>1.98591603E8</v>
      </c>
      <c r="D13" s="1">
        <v>1.98651486E8</v>
      </c>
      <c r="E13" s="1">
        <v>64.0</v>
      </c>
      <c r="F13" s="1">
        <v>7.0</v>
      </c>
      <c r="G13" s="1">
        <v>811927.0</v>
      </c>
      <c r="H13" s="1">
        <v>3.5763</v>
      </c>
      <c r="I13" s="1">
        <v>1.7426E-4</v>
      </c>
      <c r="J13" s="1" t="s">
        <v>572</v>
      </c>
      <c r="K13" s="1">
        <v>249.0</v>
      </c>
      <c r="L13" s="1">
        <v>1.52652876117E-8</v>
      </c>
      <c r="M13" s="1" t="b">
        <v>0</v>
      </c>
      <c r="N13" s="1" t="b">
        <v>1</v>
      </c>
    </row>
    <row r="14">
      <c r="A14" s="1" t="s">
        <v>573</v>
      </c>
      <c r="B14" s="1">
        <v>2.0</v>
      </c>
      <c r="C14" s="1">
        <v>1.98669426E8</v>
      </c>
      <c r="D14" s="1">
        <v>1.99437305E8</v>
      </c>
      <c r="E14" s="1">
        <v>1434.0</v>
      </c>
      <c r="F14" s="1">
        <v>68.0</v>
      </c>
      <c r="G14" s="1">
        <v>811927.0</v>
      </c>
      <c r="H14" s="1">
        <v>4.5705</v>
      </c>
      <c r="I14" s="1">
        <v>2.4331E-6</v>
      </c>
      <c r="J14" s="1" t="s">
        <v>574</v>
      </c>
      <c r="K14" s="1">
        <v>249.0</v>
      </c>
      <c r="L14" s="1">
        <v>1.38345269202E-8</v>
      </c>
      <c r="M14" s="1" t="b">
        <v>0</v>
      </c>
      <c r="N14" s="1" t="b">
        <v>1</v>
      </c>
    </row>
    <row r="15">
      <c r="A15" s="1" t="s">
        <v>593</v>
      </c>
      <c r="B15" s="1">
        <v>6.0</v>
      </c>
      <c r="C15" s="1">
        <v>1.11279763E8</v>
      </c>
      <c r="D15" s="1">
        <v>1.11289093E8</v>
      </c>
      <c r="E15" s="1">
        <v>60.0</v>
      </c>
      <c r="F15" s="1">
        <v>4.0</v>
      </c>
      <c r="G15" s="1">
        <v>811927.0</v>
      </c>
      <c r="H15" s="1">
        <v>-0.4294</v>
      </c>
      <c r="I15" s="1" t="s">
        <v>50</v>
      </c>
      <c r="J15" s="1" t="s">
        <v>594</v>
      </c>
      <c r="K15" s="1">
        <v>704.0</v>
      </c>
      <c r="L15" s="1">
        <v>2.07407266157E-9</v>
      </c>
      <c r="M15" s="1" t="b">
        <v>0</v>
      </c>
      <c r="N15" s="1" t="b">
        <v>0</v>
      </c>
    </row>
    <row r="16">
      <c r="A16" s="1" t="s">
        <v>595</v>
      </c>
      <c r="B16" s="1">
        <v>6.0</v>
      </c>
      <c r="C16" s="1">
        <v>1.11303218E8</v>
      </c>
      <c r="D16" s="1">
        <v>1.11349466E8</v>
      </c>
      <c r="E16" s="1">
        <v>235.0</v>
      </c>
      <c r="F16" s="1">
        <v>14.0</v>
      </c>
      <c r="G16" s="1">
        <v>811927.0</v>
      </c>
      <c r="H16" s="1">
        <v>0.91198</v>
      </c>
      <c r="I16" s="1" t="s">
        <v>50</v>
      </c>
      <c r="J16" s="1" t="s">
        <v>596</v>
      </c>
      <c r="K16" s="1">
        <v>704.0</v>
      </c>
      <c r="L16" s="1">
        <v>2.07407266157E-9</v>
      </c>
      <c r="M16" s="1" t="b">
        <v>0</v>
      </c>
      <c r="N16" s="1" t="b">
        <v>0</v>
      </c>
    </row>
    <row r="17">
      <c r="A17" s="1" t="s">
        <v>597</v>
      </c>
      <c r="B17" s="1">
        <v>6.0</v>
      </c>
      <c r="C17" s="1">
        <v>1.11408781E8</v>
      </c>
      <c r="D17" s="1">
        <v>1.11552397E8</v>
      </c>
      <c r="E17" s="1">
        <v>252.0</v>
      </c>
      <c r="F17" s="1">
        <v>17.0</v>
      </c>
      <c r="G17" s="1">
        <v>811927.0</v>
      </c>
      <c r="H17" s="1">
        <v>1.2197</v>
      </c>
      <c r="I17" s="1" t="s">
        <v>50</v>
      </c>
      <c r="J17" s="1" t="s">
        <v>598</v>
      </c>
      <c r="K17" s="1">
        <v>704.0</v>
      </c>
      <c r="L17" s="1">
        <v>1.34136574691E-8</v>
      </c>
      <c r="M17" s="1" t="b">
        <v>0</v>
      </c>
      <c r="N17" s="1" t="b">
        <v>0</v>
      </c>
    </row>
    <row r="18">
      <c r="A18" s="1" t="s">
        <v>599</v>
      </c>
      <c r="B18" s="1">
        <v>6.0</v>
      </c>
      <c r="C18" s="1">
        <v>1.11580551E8</v>
      </c>
      <c r="D18" s="1">
        <v>1.1159237E8</v>
      </c>
      <c r="E18" s="1">
        <v>27.0</v>
      </c>
      <c r="F18" s="1">
        <v>8.0</v>
      </c>
      <c r="G18" s="1">
        <v>811927.0</v>
      </c>
      <c r="H18" s="1">
        <v>2.4834</v>
      </c>
      <c r="I18" s="1" t="s">
        <v>50</v>
      </c>
      <c r="J18" s="1" t="s">
        <v>600</v>
      </c>
      <c r="K18" s="1">
        <v>704.0</v>
      </c>
      <c r="L18" s="1">
        <v>2.07407266157E-9</v>
      </c>
      <c r="M18" s="1" t="b">
        <v>0</v>
      </c>
      <c r="N18" s="1" t="b">
        <v>0</v>
      </c>
    </row>
    <row r="19">
      <c r="A19" s="1" t="s">
        <v>601</v>
      </c>
      <c r="B19" s="1">
        <v>6.0</v>
      </c>
      <c r="C19" s="1">
        <v>1.11620234E8</v>
      </c>
      <c r="D19" s="1">
        <v>1.11804918E8</v>
      </c>
      <c r="E19" s="1">
        <v>371.0</v>
      </c>
      <c r="F19" s="1">
        <v>22.0</v>
      </c>
      <c r="G19" s="1">
        <v>811927.0</v>
      </c>
      <c r="H19" s="1">
        <v>3.9361</v>
      </c>
      <c r="I19" s="1">
        <v>4.1415E-5</v>
      </c>
      <c r="J19" s="1" t="s">
        <v>602</v>
      </c>
      <c r="K19" s="1">
        <v>704.0</v>
      </c>
      <c r="L19" s="1">
        <v>1.35210768049E-9</v>
      </c>
      <c r="M19" s="1" t="b">
        <v>0</v>
      </c>
      <c r="N19" s="1" t="b">
        <v>0</v>
      </c>
    </row>
    <row r="20">
      <c r="A20" s="1" t="s">
        <v>603</v>
      </c>
      <c r="B20" s="1">
        <v>6.0</v>
      </c>
      <c r="C20" s="1">
        <v>1.11877657E8</v>
      </c>
      <c r="D20" s="1">
        <v>1.11927481E8</v>
      </c>
      <c r="E20" s="1">
        <v>141.0</v>
      </c>
      <c r="F20" s="1">
        <v>18.0</v>
      </c>
      <c r="G20" s="1">
        <v>811927.0</v>
      </c>
      <c r="H20" s="1">
        <v>3.1087</v>
      </c>
      <c r="I20" s="1">
        <v>9.3953E-4</v>
      </c>
      <c r="J20" s="1" t="s">
        <v>604</v>
      </c>
      <c r="K20" s="1">
        <v>704.0</v>
      </c>
      <c r="L20" s="1">
        <v>2.07407266157E-9</v>
      </c>
      <c r="M20" s="1" t="b">
        <v>0</v>
      </c>
      <c r="N20" s="1" t="b">
        <v>0</v>
      </c>
    </row>
    <row r="21">
      <c r="A21" s="1" t="s">
        <v>374</v>
      </c>
      <c r="B21" s="1">
        <v>6.0</v>
      </c>
      <c r="C21" s="1">
        <v>1.49068464E8</v>
      </c>
      <c r="D21" s="1">
        <v>1.49398126E8</v>
      </c>
      <c r="E21" s="1">
        <v>956.0</v>
      </c>
      <c r="F21" s="1">
        <v>96.0</v>
      </c>
      <c r="G21" s="1">
        <v>811927.0</v>
      </c>
      <c r="H21" s="1">
        <v>1.0611</v>
      </c>
      <c r="I21" s="1" t="s">
        <v>50</v>
      </c>
      <c r="J21" s="1" t="s">
        <v>375</v>
      </c>
      <c r="K21" s="1">
        <v>727.0</v>
      </c>
      <c r="L21" s="1">
        <v>4.00699798646E-15</v>
      </c>
      <c r="M21" s="1" t="b">
        <v>0</v>
      </c>
      <c r="N21" s="1" t="b">
        <v>0</v>
      </c>
    </row>
    <row r="22" ht="15.75" customHeight="1">
      <c r="A22" s="1" t="s">
        <v>382</v>
      </c>
      <c r="B22" s="1">
        <v>6.0</v>
      </c>
      <c r="C22" s="1">
        <v>1.49825869E8</v>
      </c>
      <c r="D22" s="1">
        <v>1.49867174E8</v>
      </c>
      <c r="E22" s="1">
        <v>44.0</v>
      </c>
      <c r="F22" s="1">
        <v>4.0</v>
      </c>
      <c r="G22" s="1">
        <v>811927.0</v>
      </c>
      <c r="H22" s="1">
        <v>0.79781</v>
      </c>
      <c r="I22" s="1" t="s">
        <v>50</v>
      </c>
      <c r="J22" s="1" t="s">
        <v>383</v>
      </c>
      <c r="K22" s="1">
        <v>727.0</v>
      </c>
      <c r="L22" s="1">
        <v>6.61527233062E-17</v>
      </c>
      <c r="M22" s="1" t="b">
        <v>0</v>
      </c>
      <c r="N22" s="1" t="b">
        <v>0</v>
      </c>
    </row>
    <row r="23" ht="15.75" customHeight="1">
      <c r="A23" s="1" t="s">
        <v>384</v>
      </c>
      <c r="B23" s="1">
        <v>6.0</v>
      </c>
      <c r="C23" s="1">
        <v>1.4988743E8</v>
      </c>
      <c r="D23" s="1">
        <v>1.49912884E8</v>
      </c>
      <c r="E23" s="1">
        <v>18.0</v>
      </c>
      <c r="F23" s="1">
        <v>3.0</v>
      </c>
      <c r="G23" s="1">
        <v>811927.0</v>
      </c>
      <c r="H23" s="1">
        <v>4.062</v>
      </c>
      <c r="I23" s="1">
        <v>2.433E-5</v>
      </c>
      <c r="J23" s="1" t="s">
        <v>385</v>
      </c>
      <c r="K23" s="1">
        <v>727.0</v>
      </c>
      <c r="L23" s="1">
        <v>6.61527233062E-17</v>
      </c>
      <c r="M23" s="1" t="b">
        <v>0</v>
      </c>
      <c r="N23" s="1" t="b">
        <v>1</v>
      </c>
    </row>
    <row r="24" ht="15.75" customHeight="1">
      <c r="A24" s="1" t="s">
        <v>386</v>
      </c>
      <c r="B24" s="1">
        <v>6.0</v>
      </c>
      <c r="C24" s="1">
        <v>1.49916009E8</v>
      </c>
      <c r="D24" s="1">
        <v>1.49970108E8</v>
      </c>
      <c r="E24" s="1">
        <v>108.0</v>
      </c>
      <c r="F24" s="1">
        <v>4.0</v>
      </c>
      <c r="G24" s="1">
        <v>811927.0</v>
      </c>
      <c r="H24" s="1">
        <v>3.6031</v>
      </c>
      <c r="I24" s="1">
        <v>1.5719E-4</v>
      </c>
      <c r="J24" s="1" t="s">
        <v>387</v>
      </c>
      <c r="K24" s="1">
        <v>727.0</v>
      </c>
      <c r="L24" s="1">
        <v>6.61527233062E-17</v>
      </c>
      <c r="M24" s="1" t="b">
        <v>0</v>
      </c>
      <c r="N24" s="1" t="b">
        <v>1</v>
      </c>
    </row>
    <row r="25" ht="15.75" customHeight="1">
      <c r="A25" s="1" t="s">
        <v>388</v>
      </c>
      <c r="B25" s="1">
        <v>6.0</v>
      </c>
      <c r="C25" s="1">
        <v>1.49979289E8</v>
      </c>
      <c r="D25" s="1">
        <v>1.50039392E8</v>
      </c>
      <c r="E25" s="1">
        <v>78.0</v>
      </c>
      <c r="F25" s="1">
        <v>3.0</v>
      </c>
      <c r="G25" s="1">
        <v>811927.0</v>
      </c>
      <c r="H25" s="1">
        <v>3.4594</v>
      </c>
      <c r="I25" s="1">
        <v>2.7073E-4</v>
      </c>
      <c r="J25" s="1" t="s">
        <v>389</v>
      </c>
      <c r="K25" s="1">
        <v>727.0</v>
      </c>
      <c r="L25" s="1">
        <v>6.61527233062E-17</v>
      </c>
      <c r="M25" s="1" t="b">
        <v>0</v>
      </c>
      <c r="N25" s="1" t="b">
        <v>1</v>
      </c>
    </row>
    <row r="26" ht="15.75" customHeight="1">
      <c r="A26" s="1" t="s">
        <v>390</v>
      </c>
      <c r="B26" s="1">
        <v>6.0</v>
      </c>
      <c r="C26" s="1">
        <v>1.50045451E8</v>
      </c>
      <c r="D26" s="1">
        <v>1.50070801E8</v>
      </c>
      <c r="E26" s="1">
        <v>39.0</v>
      </c>
      <c r="F26" s="1">
        <v>3.0</v>
      </c>
      <c r="G26" s="1">
        <v>811927.0</v>
      </c>
      <c r="H26" s="1">
        <v>3.5517</v>
      </c>
      <c r="I26" s="1">
        <v>1.9141E-4</v>
      </c>
      <c r="J26" s="1" t="s">
        <v>391</v>
      </c>
      <c r="K26" s="1">
        <v>727.0</v>
      </c>
      <c r="L26" s="1">
        <v>6.61527233062E-17</v>
      </c>
      <c r="M26" s="1" t="b">
        <v>0</v>
      </c>
      <c r="N26" s="1" t="b">
        <v>1</v>
      </c>
    </row>
    <row r="27" ht="15.75" customHeight="1">
      <c r="A27" s="1" t="s">
        <v>392</v>
      </c>
      <c r="B27" s="1">
        <v>6.0</v>
      </c>
      <c r="C27" s="1">
        <v>1.50070579E8</v>
      </c>
      <c r="D27" s="1">
        <v>1.50132556E8</v>
      </c>
      <c r="E27" s="1">
        <v>142.0</v>
      </c>
      <c r="F27" s="1">
        <v>4.0</v>
      </c>
      <c r="G27" s="1">
        <v>811927.0</v>
      </c>
      <c r="H27" s="1">
        <v>3.4515</v>
      </c>
      <c r="I27" s="1">
        <v>2.787E-4</v>
      </c>
      <c r="J27" s="1" t="s">
        <v>393</v>
      </c>
      <c r="K27" s="1">
        <v>727.0</v>
      </c>
      <c r="L27" s="1">
        <v>4.53877221376E-16</v>
      </c>
      <c r="M27" s="1" t="b">
        <v>0</v>
      </c>
      <c r="N27" s="1" t="b">
        <v>1</v>
      </c>
    </row>
    <row r="28" ht="15.75" customHeight="1">
      <c r="A28" s="1" t="s">
        <v>394</v>
      </c>
      <c r="B28" s="1">
        <v>6.0</v>
      </c>
      <c r="C28" s="1">
        <v>1.50139934E8</v>
      </c>
      <c r="D28" s="1">
        <v>1.50186199E8</v>
      </c>
      <c r="E28" s="1">
        <v>92.0</v>
      </c>
      <c r="F28" s="1">
        <v>7.0</v>
      </c>
      <c r="G28" s="1">
        <v>811927.0</v>
      </c>
      <c r="H28" s="1">
        <v>3.4073</v>
      </c>
      <c r="I28" s="1">
        <v>3.2801E-4</v>
      </c>
      <c r="J28" s="1" t="s">
        <v>395</v>
      </c>
      <c r="K28" s="1">
        <v>727.0</v>
      </c>
      <c r="L28" s="1">
        <v>4.53877221376E-16</v>
      </c>
      <c r="M28" s="1" t="b">
        <v>0</v>
      </c>
      <c r="N28" s="1" t="b">
        <v>1</v>
      </c>
    </row>
    <row r="29" ht="15.75" customHeight="1">
      <c r="A29" s="1" t="s">
        <v>396</v>
      </c>
      <c r="B29" s="1">
        <v>6.0</v>
      </c>
      <c r="C29" s="1">
        <v>1.50204511E8</v>
      </c>
      <c r="D29" s="1">
        <v>1.50219238E8</v>
      </c>
      <c r="E29" s="1">
        <v>61.0</v>
      </c>
      <c r="F29" s="1">
        <v>2.0</v>
      </c>
      <c r="G29" s="1">
        <v>811927.0</v>
      </c>
      <c r="H29" s="1">
        <v>1.3748</v>
      </c>
      <c r="I29" s="1" t="s">
        <v>50</v>
      </c>
      <c r="J29" s="1" t="s">
        <v>397</v>
      </c>
      <c r="K29" s="1">
        <v>727.0</v>
      </c>
      <c r="L29" s="1">
        <v>2.37664945828E-15</v>
      </c>
      <c r="M29" s="1" t="b">
        <v>0</v>
      </c>
      <c r="N29" s="1" t="b">
        <v>0</v>
      </c>
    </row>
    <row r="30" ht="15.75" customHeight="1">
      <c r="A30" s="1" t="s">
        <v>398</v>
      </c>
      <c r="B30" s="1">
        <v>6.0</v>
      </c>
      <c r="C30" s="1">
        <v>1.50238014E8</v>
      </c>
      <c r="D30" s="1">
        <v>1.50244257E8</v>
      </c>
      <c r="E30" s="1">
        <v>14.0</v>
      </c>
      <c r="F30" s="1">
        <v>3.0</v>
      </c>
      <c r="G30" s="1">
        <v>811927.0</v>
      </c>
      <c r="H30" s="1">
        <v>1.2015</v>
      </c>
      <c r="I30" s="1" t="s">
        <v>50</v>
      </c>
      <c r="J30" s="1" t="s">
        <v>399</v>
      </c>
      <c r="K30" s="1">
        <v>727.0</v>
      </c>
      <c r="L30" s="1">
        <v>6.61527233062E-17</v>
      </c>
      <c r="M30" s="1" t="b">
        <v>0</v>
      </c>
      <c r="N30" s="1" t="b">
        <v>0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9.71"/>
  </cols>
  <sheetData>
    <row r="1">
      <c r="A1" s="18" t="s">
        <v>11</v>
      </c>
      <c r="B1" s="14"/>
      <c r="C1" s="14"/>
      <c r="D1" s="14"/>
      <c r="E1" s="15"/>
    </row>
    <row r="2">
      <c r="A2" s="20" t="s">
        <v>609</v>
      </c>
      <c r="B2" s="21" t="s">
        <v>610</v>
      </c>
      <c r="C2" s="21" t="s">
        <v>611</v>
      </c>
      <c r="D2" s="21" t="s">
        <v>612</v>
      </c>
      <c r="E2" s="22" t="s">
        <v>613</v>
      </c>
    </row>
    <row r="3">
      <c r="A3" s="23" t="s">
        <v>614</v>
      </c>
      <c r="B3" s="24">
        <v>0.050776</v>
      </c>
      <c r="C3" s="24">
        <v>0.093364</v>
      </c>
      <c r="D3" s="24">
        <v>0.0081218</v>
      </c>
      <c r="E3" s="25">
        <v>2.0816E-10</v>
      </c>
    </row>
    <row r="4">
      <c r="A4" s="23" t="s">
        <v>615</v>
      </c>
      <c r="B4" s="24">
        <v>0.042889</v>
      </c>
      <c r="C4" s="24">
        <v>0.085932</v>
      </c>
      <c r="D4" s="24">
        <v>0.0071905</v>
      </c>
      <c r="E4" s="25">
        <v>1.2516E-9</v>
      </c>
    </row>
    <row r="5">
      <c r="A5" s="23" t="s">
        <v>616</v>
      </c>
      <c r="B5" s="24">
        <v>0.049994</v>
      </c>
      <c r="C5" s="24">
        <v>0.090991</v>
      </c>
      <c r="D5" s="24">
        <v>0.0084254</v>
      </c>
      <c r="E5" s="25">
        <v>1.5123E-9</v>
      </c>
    </row>
    <row r="6">
      <c r="A6" s="23" t="s">
        <v>617</v>
      </c>
      <c r="B6" s="24">
        <v>0.04856</v>
      </c>
      <c r="C6" s="24">
        <v>0.085623</v>
      </c>
      <c r="D6" s="24">
        <v>0.0085331</v>
      </c>
      <c r="E6" s="25">
        <v>6.4331E-9</v>
      </c>
    </row>
    <row r="7">
      <c r="A7" s="23" t="s">
        <v>618</v>
      </c>
      <c r="B7" s="24">
        <v>0.041435</v>
      </c>
      <c r="C7" s="24">
        <v>0.082114</v>
      </c>
      <c r="D7" s="24">
        <v>0.0074158</v>
      </c>
      <c r="E7" s="25">
        <v>1.1715E-8</v>
      </c>
    </row>
    <row r="8">
      <c r="A8" s="23" t="s">
        <v>619</v>
      </c>
      <c r="B8" s="24">
        <v>0.050651</v>
      </c>
      <c r="C8" s="24">
        <v>0.086992</v>
      </c>
      <c r="D8" s="24">
        <v>0.0095991</v>
      </c>
      <c r="E8" s="25">
        <v>6.6649E-8</v>
      </c>
    </row>
    <row r="9">
      <c r="A9" s="23" t="s">
        <v>620</v>
      </c>
      <c r="B9" s="24">
        <v>0.048467</v>
      </c>
      <c r="C9" s="24">
        <v>0.082435</v>
      </c>
      <c r="D9" s="24">
        <v>0.0092718</v>
      </c>
      <c r="E9" s="25">
        <v>8.7055E-8</v>
      </c>
    </row>
    <row r="10">
      <c r="A10" s="23" t="s">
        <v>621</v>
      </c>
      <c r="B10" s="24">
        <v>0.046931</v>
      </c>
      <c r="C10" s="24">
        <v>0.081274</v>
      </c>
      <c r="D10" s="24">
        <v>0.0089882</v>
      </c>
      <c r="E10" s="25">
        <v>8.9934E-8</v>
      </c>
    </row>
    <row r="11">
      <c r="A11" s="23" t="s">
        <v>622</v>
      </c>
      <c r="B11" s="24">
        <v>0.047449</v>
      </c>
      <c r="C11" s="24">
        <v>0.080216</v>
      </c>
      <c r="D11" s="24">
        <v>0.0094309</v>
      </c>
      <c r="E11" s="25">
        <v>2.463E-7</v>
      </c>
    </row>
    <row r="12">
      <c r="A12" s="23" t="s">
        <v>623</v>
      </c>
      <c r="B12" s="24">
        <v>0.042781</v>
      </c>
      <c r="C12" s="24">
        <v>0.073759</v>
      </c>
      <c r="D12" s="24">
        <v>0.0093197</v>
      </c>
      <c r="E12" s="25">
        <v>2.23E-6</v>
      </c>
    </row>
    <row r="13">
      <c r="A13" s="23" t="s">
        <v>624</v>
      </c>
      <c r="B13" s="24">
        <v>0.039062</v>
      </c>
      <c r="C13" s="24">
        <v>0.06637</v>
      </c>
      <c r="D13" s="24">
        <v>0.0093951</v>
      </c>
      <c r="E13" s="25">
        <v>1.6157E-5</v>
      </c>
    </row>
    <row r="14">
      <c r="A14" s="23" t="s">
        <v>625</v>
      </c>
      <c r="B14" s="24">
        <v>0.036548</v>
      </c>
      <c r="C14" s="24">
        <v>0.062812</v>
      </c>
      <c r="D14" s="24">
        <v>0.010178</v>
      </c>
      <c r="E14" s="26">
        <v>1.6528E-4</v>
      </c>
    </row>
    <row r="15">
      <c r="A15" s="23" t="s">
        <v>626</v>
      </c>
      <c r="B15" s="24">
        <v>0.033222</v>
      </c>
      <c r="C15" s="24">
        <v>0.059596</v>
      </c>
      <c r="D15" s="24">
        <v>0.010259</v>
      </c>
      <c r="E15" s="26">
        <v>6.0221E-4</v>
      </c>
    </row>
    <row r="16">
      <c r="A16" s="23" t="s">
        <v>627</v>
      </c>
      <c r="B16" s="24">
        <v>0.032193</v>
      </c>
      <c r="C16" s="24">
        <v>0.059836</v>
      </c>
      <c r="D16" s="24">
        <v>0.01062</v>
      </c>
      <c r="E16" s="26">
        <v>0.0012192</v>
      </c>
    </row>
    <row r="17">
      <c r="A17" s="23" t="s">
        <v>628</v>
      </c>
      <c r="B17" s="24">
        <v>0.0093409</v>
      </c>
      <c r="C17" s="24">
        <v>0.020377</v>
      </c>
      <c r="D17" s="24">
        <v>0.0057879</v>
      </c>
      <c r="E17" s="26">
        <v>0.053289</v>
      </c>
    </row>
    <row r="18">
      <c r="A18" s="23" t="s">
        <v>629</v>
      </c>
      <c r="B18" s="24">
        <v>0.010407</v>
      </c>
      <c r="C18" s="24">
        <v>0.022273</v>
      </c>
      <c r="D18" s="24">
        <v>0.0077628</v>
      </c>
      <c r="E18" s="26">
        <v>0.090033</v>
      </c>
    </row>
    <row r="19">
      <c r="A19" s="23" t="s">
        <v>630</v>
      </c>
      <c r="B19" s="24">
        <v>0.0028208</v>
      </c>
      <c r="C19" s="24">
        <v>0.0057073</v>
      </c>
      <c r="D19" s="24">
        <v>0.011576</v>
      </c>
      <c r="E19" s="26">
        <v>0.40375</v>
      </c>
    </row>
    <row r="20">
      <c r="A20" s="23" t="s">
        <v>631</v>
      </c>
      <c r="B20" s="24">
        <v>-0.001266</v>
      </c>
      <c r="C20" s="24">
        <v>-0.0025415</v>
      </c>
      <c r="D20" s="24">
        <v>0.011891</v>
      </c>
      <c r="E20" s="26">
        <v>0.5424</v>
      </c>
    </row>
    <row r="21">
      <c r="A21" s="23" t="s">
        <v>632</v>
      </c>
      <c r="B21" s="24">
        <v>-0.0028207</v>
      </c>
      <c r="C21" s="24">
        <v>-0.0055076</v>
      </c>
      <c r="D21" s="24">
        <v>0.014889</v>
      </c>
      <c r="E21" s="26">
        <v>0.57513</v>
      </c>
    </row>
    <row r="22">
      <c r="A22" s="23" t="s">
        <v>633</v>
      </c>
      <c r="B22" s="24">
        <v>-0.0049753</v>
      </c>
      <c r="C22" s="24">
        <v>-0.010228</v>
      </c>
      <c r="D22" s="24">
        <v>0.011799</v>
      </c>
      <c r="E22" s="26">
        <v>0.66337</v>
      </c>
    </row>
    <row r="23">
      <c r="A23" s="23" t="s">
        <v>634</v>
      </c>
      <c r="B23" s="24">
        <v>-0.0031254</v>
      </c>
      <c r="C23" s="24">
        <v>-0.005648</v>
      </c>
      <c r="D23" s="24">
        <v>0.0066667</v>
      </c>
      <c r="E23" s="26">
        <v>0.6804</v>
      </c>
    </row>
    <row r="24">
      <c r="A24" s="23" t="s">
        <v>635</v>
      </c>
      <c r="B24" s="24">
        <v>-0.0085328</v>
      </c>
      <c r="C24" s="24">
        <v>-0.016445</v>
      </c>
      <c r="D24" s="24">
        <v>0.012004</v>
      </c>
      <c r="E24" s="26">
        <v>0.76141</v>
      </c>
    </row>
    <row r="25">
      <c r="A25" s="23" t="s">
        <v>636</v>
      </c>
      <c r="B25" s="24">
        <v>-0.011573</v>
      </c>
      <c r="C25" s="24">
        <v>-0.022622</v>
      </c>
      <c r="D25" s="24">
        <v>0.014287</v>
      </c>
      <c r="E25" s="26">
        <v>0.79103</v>
      </c>
    </row>
    <row r="26">
      <c r="A26" s="23" t="s">
        <v>637</v>
      </c>
      <c r="B26" s="24">
        <v>-0.0057691</v>
      </c>
      <c r="C26" s="24">
        <v>-0.0099293</v>
      </c>
      <c r="D26" s="24">
        <v>0.0066203</v>
      </c>
      <c r="E26" s="26">
        <v>0.80823</v>
      </c>
    </row>
    <row r="27">
      <c r="A27" s="23" t="s">
        <v>638</v>
      </c>
      <c r="B27" s="24">
        <v>-0.016939</v>
      </c>
      <c r="C27" s="24">
        <v>-0.033435</v>
      </c>
      <c r="D27" s="24">
        <v>0.013685</v>
      </c>
      <c r="E27" s="26">
        <v>0.89208</v>
      </c>
    </row>
    <row r="28">
      <c r="A28" s="23" t="s">
        <v>639</v>
      </c>
      <c r="B28" s="24">
        <v>-0.0168</v>
      </c>
      <c r="C28" s="24">
        <v>-0.034151</v>
      </c>
      <c r="D28" s="24">
        <v>0.012931</v>
      </c>
      <c r="E28" s="26">
        <v>0.90306</v>
      </c>
    </row>
    <row r="29">
      <c r="A29" s="23" t="s">
        <v>640</v>
      </c>
      <c r="B29" s="24">
        <v>-0.013834</v>
      </c>
      <c r="C29" s="24">
        <v>-0.027368</v>
      </c>
      <c r="D29" s="24">
        <v>0.0086602</v>
      </c>
      <c r="E29" s="26">
        <v>0.9449</v>
      </c>
    </row>
    <row r="30">
      <c r="A30" s="23" t="s">
        <v>641</v>
      </c>
      <c r="B30" s="24">
        <v>-0.025132</v>
      </c>
      <c r="C30" s="24">
        <v>-0.049383</v>
      </c>
      <c r="D30" s="24">
        <v>0.015143</v>
      </c>
      <c r="E30" s="26">
        <v>0.9515</v>
      </c>
    </row>
    <row r="31">
      <c r="A31" s="23" t="s">
        <v>642</v>
      </c>
      <c r="B31" s="24">
        <v>-0.026359</v>
      </c>
      <c r="C31" s="24">
        <v>-0.051901</v>
      </c>
      <c r="D31" s="24">
        <v>0.014685</v>
      </c>
      <c r="E31" s="26">
        <v>0.96366</v>
      </c>
    </row>
    <row r="32">
      <c r="A32" s="23" t="s">
        <v>643</v>
      </c>
      <c r="B32" s="24">
        <v>-0.022911</v>
      </c>
      <c r="C32" s="24">
        <v>-0.04668</v>
      </c>
      <c r="D32" s="24">
        <v>0.012114</v>
      </c>
      <c r="E32" s="26">
        <v>0.9707</v>
      </c>
    </row>
    <row r="33">
      <c r="A33" s="23" t="s">
        <v>644</v>
      </c>
      <c r="B33" s="24">
        <v>-0.02319</v>
      </c>
      <c r="C33" s="24">
        <v>-0.041587</v>
      </c>
      <c r="D33" s="24">
        <v>0.011177</v>
      </c>
      <c r="E33" s="26">
        <v>0.98099</v>
      </c>
    </row>
    <row r="34">
      <c r="A34" s="23" t="s">
        <v>645</v>
      </c>
      <c r="B34" s="24">
        <v>-0.03754</v>
      </c>
      <c r="C34" s="24">
        <v>-0.072981</v>
      </c>
      <c r="D34" s="24">
        <v>0.015429</v>
      </c>
      <c r="E34" s="26">
        <v>0.99251</v>
      </c>
    </row>
    <row r="35">
      <c r="A35" s="23" t="s">
        <v>646</v>
      </c>
      <c r="B35" s="24">
        <v>-0.035126</v>
      </c>
      <c r="C35" s="24">
        <v>-0.069781</v>
      </c>
      <c r="D35" s="24">
        <v>0.014021</v>
      </c>
      <c r="E35" s="26">
        <v>0.99388</v>
      </c>
    </row>
    <row r="36">
      <c r="A36" s="23" t="s">
        <v>647</v>
      </c>
      <c r="B36" s="24">
        <v>-0.032657</v>
      </c>
      <c r="C36" s="24">
        <v>-0.062267</v>
      </c>
      <c r="D36" s="24">
        <v>0.01301</v>
      </c>
      <c r="E36" s="26">
        <v>0.99396</v>
      </c>
    </row>
    <row r="37">
      <c r="A37" s="23" t="s">
        <v>648</v>
      </c>
      <c r="B37" s="24">
        <v>-0.019622</v>
      </c>
      <c r="C37" s="24">
        <v>-0.035311</v>
      </c>
      <c r="D37" s="24">
        <v>0.0075587</v>
      </c>
      <c r="E37" s="26">
        <v>0.99528</v>
      </c>
    </row>
    <row r="38">
      <c r="A38" s="23" t="s">
        <v>649</v>
      </c>
      <c r="B38" s="24">
        <v>-0.028739</v>
      </c>
      <c r="C38" s="24">
        <v>-0.047946</v>
      </c>
      <c r="D38" s="24">
        <v>0.010691</v>
      </c>
      <c r="E38" s="26">
        <v>0.9964</v>
      </c>
    </row>
    <row r="39">
      <c r="A39" s="23" t="s">
        <v>650</v>
      </c>
      <c r="B39" s="24">
        <v>-0.023155</v>
      </c>
      <c r="C39" s="24">
        <v>-0.043789</v>
      </c>
      <c r="D39" s="24">
        <v>0.0081361</v>
      </c>
      <c r="E39" s="26">
        <v>0.99778</v>
      </c>
    </row>
    <row r="40">
      <c r="A40" s="23" t="s">
        <v>651</v>
      </c>
      <c r="B40" s="24">
        <v>-0.025886</v>
      </c>
      <c r="C40" s="24">
        <v>-0.049803</v>
      </c>
      <c r="D40" s="24">
        <v>0.0090893</v>
      </c>
      <c r="E40" s="26">
        <v>0.9978</v>
      </c>
    </row>
    <row r="41">
      <c r="A41" s="23" t="s">
        <v>652</v>
      </c>
      <c r="B41" s="24">
        <v>-0.028725</v>
      </c>
      <c r="C41" s="24">
        <v>-0.048005</v>
      </c>
      <c r="D41" s="24">
        <v>0.0099673</v>
      </c>
      <c r="E41" s="26">
        <v>0.99802</v>
      </c>
    </row>
    <row r="42">
      <c r="A42" s="23" t="s">
        <v>653</v>
      </c>
      <c r="B42" s="24">
        <v>-0.041099</v>
      </c>
      <c r="C42" s="24">
        <v>-0.079492</v>
      </c>
      <c r="D42" s="24">
        <v>0.014057</v>
      </c>
      <c r="E42" s="26">
        <v>0.99827</v>
      </c>
    </row>
    <row r="43">
      <c r="A43" s="23" t="s">
        <v>654</v>
      </c>
      <c r="B43" s="24">
        <v>-0.040705</v>
      </c>
      <c r="C43" s="24">
        <v>-0.074669</v>
      </c>
      <c r="D43" s="24">
        <v>0.013722</v>
      </c>
      <c r="E43" s="26">
        <v>0.99849</v>
      </c>
    </row>
    <row r="44">
      <c r="A44" s="23" t="s">
        <v>655</v>
      </c>
      <c r="B44" s="24">
        <v>-0.02711</v>
      </c>
      <c r="C44" s="24">
        <v>-0.052306</v>
      </c>
      <c r="D44" s="24">
        <v>0.009042</v>
      </c>
      <c r="E44" s="26">
        <v>0.99864</v>
      </c>
    </row>
    <row r="45">
      <c r="A45" s="23" t="s">
        <v>656</v>
      </c>
      <c r="B45" s="24">
        <v>-0.028612</v>
      </c>
      <c r="C45" s="24">
        <v>-0.055379</v>
      </c>
      <c r="D45" s="24">
        <v>0.0090959</v>
      </c>
      <c r="E45" s="26">
        <v>0.99917</v>
      </c>
    </row>
    <row r="46">
      <c r="A46" s="23" t="s">
        <v>657</v>
      </c>
      <c r="B46" s="24">
        <v>-0.037279</v>
      </c>
      <c r="C46" s="24">
        <v>-0.073641</v>
      </c>
      <c r="D46" s="24">
        <v>0.011498</v>
      </c>
      <c r="E46" s="26">
        <v>0.99941</v>
      </c>
    </row>
    <row r="47">
      <c r="A47" s="23" t="s">
        <v>658</v>
      </c>
      <c r="B47" s="24">
        <v>-0.038432</v>
      </c>
      <c r="C47" s="24">
        <v>-0.070483</v>
      </c>
      <c r="D47" s="24">
        <v>0.011391</v>
      </c>
      <c r="E47" s="26">
        <v>0.99963</v>
      </c>
    </row>
    <row r="48">
      <c r="A48" s="23" t="s">
        <v>659</v>
      </c>
      <c r="B48" s="24">
        <v>-0.038287</v>
      </c>
      <c r="C48" s="24">
        <v>-0.070649</v>
      </c>
      <c r="D48" s="24">
        <v>0.010991</v>
      </c>
      <c r="E48" s="26">
        <v>0.99975</v>
      </c>
    </row>
    <row r="49">
      <c r="A49" s="23" t="s">
        <v>660</v>
      </c>
      <c r="B49" s="24">
        <v>-0.044631</v>
      </c>
      <c r="C49" s="24">
        <v>-0.088893</v>
      </c>
      <c r="D49" s="24">
        <v>0.012761</v>
      </c>
      <c r="E49" s="26">
        <v>0.99976</v>
      </c>
    </row>
    <row r="50">
      <c r="A50" s="23" t="s">
        <v>661</v>
      </c>
      <c r="B50" s="24">
        <v>-0.040175</v>
      </c>
      <c r="C50" s="24">
        <v>-0.070468</v>
      </c>
      <c r="D50" s="24">
        <v>0.010721</v>
      </c>
      <c r="E50" s="26">
        <v>0.99991</v>
      </c>
    </row>
    <row r="51">
      <c r="A51" s="23" t="s">
        <v>662</v>
      </c>
      <c r="B51" s="24">
        <v>-0.061662</v>
      </c>
      <c r="C51" s="24">
        <v>-0.11181</v>
      </c>
      <c r="D51" s="24">
        <v>0.014205</v>
      </c>
      <c r="E51" s="26">
        <v>0.99999</v>
      </c>
    </row>
    <row r="52">
      <c r="A52" s="23" t="s">
        <v>663</v>
      </c>
      <c r="B52" s="24">
        <v>-0.060095</v>
      </c>
      <c r="C52" s="24">
        <v>-0.11649</v>
      </c>
      <c r="D52" s="24">
        <v>0.013185</v>
      </c>
      <c r="E52" s="26">
        <v>1.0</v>
      </c>
    </row>
    <row r="53">
      <c r="A53" s="23" t="s">
        <v>664</v>
      </c>
      <c r="B53" s="24">
        <v>-0.082448</v>
      </c>
      <c r="C53" s="24">
        <v>-0.15814</v>
      </c>
      <c r="D53" s="24">
        <v>0.014964</v>
      </c>
      <c r="E53" s="26">
        <v>1.0</v>
      </c>
    </row>
    <row r="54">
      <c r="A54" s="23" t="s">
        <v>665</v>
      </c>
      <c r="B54" s="24">
        <v>-0.055278</v>
      </c>
      <c r="C54" s="24">
        <v>-0.10657</v>
      </c>
      <c r="D54" s="24">
        <v>0.010864</v>
      </c>
      <c r="E54" s="26">
        <v>1.0</v>
      </c>
    </row>
    <row r="55">
      <c r="A55" s="23" t="s">
        <v>666</v>
      </c>
      <c r="B55" s="24">
        <v>-0.061174</v>
      </c>
      <c r="C55" s="24">
        <v>-0.11357</v>
      </c>
      <c r="D55" s="24">
        <v>0.011365</v>
      </c>
      <c r="E55" s="26">
        <v>1.0</v>
      </c>
    </row>
    <row r="56">
      <c r="A56" s="23" t="s">
        <v>667</v>
      </c>
      <c r="B56" s="24">
        <v>-0.06526</v>
      </c>
      <c r="C56" s="24">
        <v>-0.12345</v>
      </c>
      <c r="D56" s="24">
        <v>0.014199</v>
      </c>
      <c r="E56" s="26">
        <v>1.0</v>
      </c>
    </row>
    <row r="57">
      <c r="B57" s="27"/>
      <c r="C57" s="27"/>
      <c r="D57" s="27"/>
      <c r="E57" s="28"/>
    </row>
    <row r="58">
      <c r="B58" s="27"/>
      <c r="C58" s="27"/>
      <c r="D58" s="27"/>
      <c r="E58" s="28"/>
    </row>
    <row r="59">
      <c r="B59" s="27"/>
      <c r="C59" s="27"/>
      <c r="D59" s="27"/>
      <c r="E59" s="28"/>
    </row>
    <row r="60">
      <c r="B60" s="27"/>
      <c r="C60" s="27"/>
      <c r="D60" s="27"/>
      <c r="E60" s="28"/>
    </row>
    <row r="61">
      <c r="B61" s="27"/>
      <c r="C61" s="27"/>
      <c r="D61" s="27"/>
      <c r="E61" s="28"/>
    </row>
    <row r="62">
      <c r="B62" s="27"/>
      <c r="C62" s="27"/>
      <c r="D62" s="27"/>
      <c r="E62" s="28"/>
    </row>
    <row r="63">
      <c r="B63" s="27"/>
      <c r="C63" s="27"/>
      <c r="D63" s="27"/>
      <c r="E63" s="28"/>
    </row>
    <row r="64">
      <c r="B64" s="27"/>
      <c r="C64" s="27"/>
      <c r="D64" s="27"/>
      <c r="E64" s="28"/>
    </row>
    <row r="65">
      <c r="B65" s="27"/>
      <c r="C65" s="27"/>
      <c r="D65" s="27"/>
      <c r="E65" s="28"/>
    </row>
    <row r="66">
      <c r="B66" s="27"/>
      <c r="C66" s="27"/>
      <c r="D66" s="27"/>
      <c r="E66" s="28"/>
    </row>
    <row r="67">
      <c r="B67" s="27"/>
      <c r="C67" s="27"/>
      <c r="D67" s="27"/>
      <c r="E67" s="28"/>
    </row>
    <row r="68">
      <c r="B68" s="27"/>
      <c r="C68" s="27"/>
      <c r="D68" s="27"/>
      <c r="E68" s="28"/>
    </row>
    <row r="69">
      <c r="B69" s="27"/>
      <c r="C69" s="27"/>
      <c r="D69" s="27"/>
      <c r="E69" s="28"/>
    </row>
    <row r="70">
      <c r="B70" s="27"/>
      <c r="C70" s="27"/>
      <c r="D70" s="27"/>
      <c r="E70" s="28"/>
    </row>
    <row r="71">
      <c r="B71" s="27"/>
      <c r="C71" s="27"/>
      <c r="D71" s="27"/>
      <c r="E71" s="28"/>
    </row>
    <row r="72">
      <c r="B72" s="27"/>
      <c r="C72" s="27"/>
      <c r="D72" s="27"/>
      <c r="E72" s="28"/>
    </row>
    <row r="73">
      <c r="B73" s="27"/>
      <c r="C73" s="27"/>
      <c r="D73" s="27"/>
      <c r="E73" s="28"/>
    </row>
    <row r="74">
      <c r="B74" s="27"/>
      <c r="C74" s="27"/>
      <c r="D74" s="27"/>
      <c r="E74" s="28"/>
    </row>
    <row r="75">
      <c r="B75" s="27"/>
      <c r="C75" s="27"/>
      <c r="D75" s="27"/>
      <c r="E75" s="28"/>
    </row>
    <row r="76">
      <c r="B76" s="27"/>
      <c r="C76" s="27"/>
      <c r="D76" s="27"/>
      <c r="E76" s="28"/>
    </row>
    <row r="77">
      <c r="B77" s="27"/>
      <c r="C77" s="27"/>
      <c r="D77" s="27"/>
      <c r="E77" s="28"/>
    </row>
    <row r="78">
      <c r="B78" s="27"/>
      <c r="C78" s="27"/>
      <c r="D78" s="27"/>
      <c r="E78" s="28"/>
    </row>
    <row r="79">
      <c r="B79" s="27"/>
      <c r="C79" s="27"/>
      <c r="D79" s="27"/>
      <c r="E79" s="28"/>
    </row>
    <row r="80">
      <c r="B80" s="27"/>
      <c r="C80" s="27"/>
      <c r="D80" s="27"/>
      <c r="E80" s="28"/>
    </row>
    <row r="81">
      <c r="B81" s="27"/>
      <c r="C81" s="27"/>
      <c r="D81" s="27"/>
      <c r="E81" s="28"/>
    </row>
    <row r="82">
      <c r="B82" s="27"/>
      <c r="C82" s="27"/>
      <c r="D82" s="27"/>
      <c r="E82" s="28"/>
    </row>
    <row r="83">
      <c r="B83" s="27"/>
      <c r="C83" s="27"/>
      <c r="D83" s="27"/>
      <c r="E83" s="28"/>
    </row>
    <row r="84">
      <c r="B84" s="27"/>
      <c r="C84" s="27"/>
      <c r="D84" s="27"/>
      <c r="E84" s="28"/>
    </row>
    <row r="85">
      <c r="B85" s="27"/>
      <c r="C85" s="27"/>
      <c r="D85" s="27"/>
      <c r="E85" s="28"/>
    </row>
    <row r="86">
      <c r="B86" s="27"/>
      <c r="C86" s="27"/>
      <c r="D86" s="27"/>
      <c r="E86" s="28"/>
    </row>
    <row r="87">
      <c r="B87" s="27"/>
      <c r="C87" s="27"/>
      <c r="D87" s="27"/>
      <c r="E87" s="28"/>
    </row>
    <row r="88">
      <c r="B88" s="27"/>
      <c r="C88" s="27"/>
      <c r="D88" s="27"/>
      <c r="E88" s="28"/>
    </row>
    <row r="89">
      <c r="B89" s="27"/>
      <c r="C89" s="27"/>
      <c r="D89" s="27"/>
      <c r="E89" s="28"/>
    </row>
    <row r="90">
      <c r="B90" s="27"/>
      <c r="C90" s="27"/>
      <c r="D90" s="27"/>
      <c r="E90" s="28"/>
    </row>
    <row r="91">
      <c r="B91" s="27"/>
      <c r="C91" s="27"/>
      <c r="D91" s="27"/>
      <c r="E91" s="28"/>
    </row>
    <row r="92">
      <c r="B92" s="27"/>
      <c r="C92" s="27"/>
      <c r="D92" s="27"/>
      <c r="E92" s="28"/>
    </row>
    <row r="93">
      <c r="B93" s="27"/>
      <c r="C93" s="27"/>
      <c r="D93" s="27"/>
      <c r="E93" s="28"/>
    </row>
    <row r="94">
      <c r="B94" s="27"/>
      <c r="C94" s="27"/>
      <c r="D94" s="27"/>
      <c r="E94" s="28"/>
    </row>
    <row r="95">
      <c r="B95" s="27"/>
      <c r="C95" s="27"/>
      <c r="D95" s="27"/>
      <c r="E95" s="28"/>
    </row>
    <row r="96">
      <c r="B96" s="27"/>
      <c r="C96" s="27"/>
      <c r="D96" s="27"/>
      <c r="E96" s="28"/>
    </row>
    <row r="97">
      <c r="B97" s="27"/>
      <c r="C97" s="27"/>
      <c r="D97" s="27"/>
      <c r="E97" s="28"/>
    </row>
    <row r="98">
      <c r="B98" s="27"/>
      <c r="C98" s="27"/>
      <c r="D98" s="27"/>
      <c r="E98" s="28"/>
    </row>
    <row r="99">
      <c r="B99" s="27"/>
      <c r="C99" s="27"/>
      <c r="D99" s="27"/>
      <c r="E99" s="28"/>
    </row>
    <row r="100">
      <c r="B100" s="27"/>
      <c r="C100" s="27"/>
      <c r="D100" s="27"/>
      <c r="E100" s="28"/>
    </row>
    <row r="101">
      <c r="B101" s="27"/>
      <c r="C101" s="27"/>
      <c r="D101" s="27"/>
      <c r="E101" s="28"/>
    </row>
    <row r="102">
      <c r="B102" s="27"/>
      <c r="C102" s="27"/>
      <c r="D102" s="27"/>
      <c r="E102" s="28"/>
    </row>
    <row r="103">
      <c r="B103" s="27"/>
      <c r="C103" s="27"/>
      <c r="D103" s="27"/>
      <c r="E103" s="28"/>
    </row>
    <row r="104">
      <c r="B104" s="27"/>
      <c r="C104" s="27"/>
      <c r="D104" s="27"/>
      <c r="E104" s="28"/>
    </row>
    <row r="105">
      <c r="B105" s="27"/>
      <c r="C105" s="27"/>
      <c r="D105" s="27"/>
      <c r="E105" s="28"/>
    </row>
    <row r="106">
      <c r="B106" s="27"/>
      <c r="C106" s="27"/>
      <c r="D106" s="27"/>
      <c r="E106" s="28"/>
    </row>
    <row r="107">
      <c r="B107" s="27"/>
      <c r="C107" s="27"/>
      <c r="D107" s="27"/>
      <c r="E107" s="28"/>
    </row>
    <row r="108">
      <c r="B108" s="27"/>
      <c r="C108" s="27"/>
      <c r="D108" s="27"/>
      <c r="E108" s="28"/>
    </row>
    <row r="109">
      <c r="B109" s="27"/>
      <c r="C109" s="27"/>
      <c r="D109" s="27"/>
      <c r="E109" s="28"/>
    </row>
    <row r="110">
      <c r="B110" s="27"/>
      <c r="C110" s="27"/>
      <c r="D110" s="27"/>
      <c r="E110" s="28"/>
    </row>
    <row r="111">
      <c r="B111" s="27"/>
      <c r="C111" s="27"/>
      <c r="D111" s="27"/>
      <c r="E111" s="28"/>
    </row>
    <row r="112">
      <c r="B112" s="27"/>
      <c r="C112" s="27"/>
      <c r="D112" s="27"/>
      <c r="E112" s="28"/>
    </row>
    <row r="113">
      <c r="B113" s="27"/>
      <c r="C113" s="27"/>
      <c r="D113" s="27"/>
      <c r="E113" s="28"/>
    </row>
    <row r="114">
      <c r="B114" s="27"/>
      <c r="C114" s="27"/>
      <c r="D114" s="27"/>
      <c r="E114" s="28"/>
    </row>
    <row r="115">
      <c r="B115" s="27"/>
      <c r="C115" s="27"/>
      <c r="D115" s="27"/>
      <c r="E115" s="28"/>
    </row>
    <row r="116">
      <c r="B116" s="27"/>
      <c r="C116" s="27"/>
      <c r="D116" s="27"/>
      <c r="E116" s="28"/>
    </row>
    <row r="117">
      <c r="B117" s="27"/>
      <c r="C117" s="27"/>
      <c r="D117" s="27"/>
      <c r="E117" s="28"/>
    </row>
    <row r="118">
      <c r="B118" s="27"/>
      <c r="C118" s="27"/>
      <c r="D118" s="27"/>
      <c r="E118" s="28"/>
    </row>
    <row r="119">
      <c r="B119" s="27"/>
      <c r="C119" s="27"/>
      <c r="D119" s="27"/>
      <c r="E119" s="28"/>
    </row>
    <row r="120">
      <c r="B120" s="27"/>
      <c r="C120" s="27"/>
      <c r="D120" s="27"/>
      <c r="E120" s="28"/>
    </row>
    <row r="121">
      <c r="B121" s="27"/>
      <c r="C121" s="27"/>
      <c r="D121" s="27"/>
      <c r="E121" s="28"/>
    </row>
    <row r="122">
      <c r="B122" s="27"/>
      <c r="C122" s="27"/>
      <c r="D122" s="27"/>
      <c r="E122" s="28"/>
    </row>
    <row r="123">
      <c r="B123" s="27"/>
      <c r="C123" s="27"/>
      <c r="D123" s="27"/>
      <c r="E123" s="28"/>
    </row>
    <row r="124">
      <c r="B124" s="27"/>
      <c r="C124" s="27"/>
      <c r="D124" s="27"/>
      <c r="E124" s="28"/>
    </row>
    <row r="125">
      <c r="B125" s="27"/>
      <c r="C125" s="27"/>
      <c r="D125" s="27"/>
      <c r="E125" s="28"/>
    </row>
    <row r="126">
      <c r="B126" s="27"/>
      <c r="C126" s="27"/>
      <c r="D126" s="27"/>
      <c r="E126" s="28"/>
    </row>
    <row r="127">
      <c r="B127" s="27"/>
      <c r="C127" s="27"/>
      <c r="D127" s="27"/>
      <c r="E127" s="28"/>
    </row>
    <row r="128">
      <c r="B128" s="27"/>
      <c r="C128" s="27"/>
      <c r="D128" s="27"/>
      <c r="E128" s="28"/>
    </row>
    <row r="129">
      <c r="B129" s="27"/>
      <c r="C129" s="27"/>
      <c r="D129" s="27"/>
      <c r="E129" s="28"/>
    </row>
    <row r="130">
      <c r="B130" s="27"/>
      <c r="C130" s="27"/>
      <c r="D130" s="27"/>
      <c r="E130" s="28"/>
    </row>
    <row r="131">
      <c r="B131" s="27"/>
      <c r="C131" s="27"/>
      <c r="D131" s="27"/>
      <c r="E131" s="28"/>
    </row>
    <row r="132">
      <c r="B132" s="27"/>
      <c r="C132" s="27"/>
      <c r="D132" s="27"/>
      <c r="E132" s="28"/>
    </row>
    <row r="133">
      <c r="B133" s="27"/>
      <c r="C133" s="27"/>
      <c r="D133" s="27"/>
      <c r="E133" s="28"/>
    </row>
    <row r="134">
      <c r="B134" s="27"/>
      <c r="C134" s="27"/>
      <c r="D134" s="27"/>
      <c r="E134" s="28"/>
    </row>
    <row r="135">
      <c r="B135" s="27"/>
      <c r="C135" s="27"/>
      <c r="D135" s="27"/>
      <c r="E135" s="28"/>
    </row>
    <row r="136">
      <c r="B136" s="27"/>
      <c r="C136" s="27"/>
      <c r="D136" s="27"/>
      <c r="E136" s="28"/>
    </row>
    <row r="137">
      <c r="B137" s="27"/>
      <c r="C137" s="27"/>
      <c r="D137" s="27"/>
      <c r="E137" s="28"/>
    </row>
    <row r="138">
      <c r="B138" s="27"/>
      <c r="C138" s="27"/>
      <c r="D138" s="27"/>
      <c r="E138" s="28"/>
    </row>
    <row r="139">
      <c r="B139" s="27"/>
      <c r="C139" s="27"/>
      <c r="D139" s="27"/>
      <c r="E139" s="28"/>
    </row>
    <row r="140">
      <c r="B140" s="27"/>
      <c r="C140" s="27"/>
      <c r="D140" s="27"/>
      <c r="E140" s="28"/>
    </row>
    <row r="141">
      <c r="B141" s="27"/>
      <c r="C141" s="27"/>
      <c r="D141" s="27"/>
      <c r="E141" s="28"/>
    </row>
    <row r="142">
      <c r="B142" s="27"/>
      <c r="C142" s="27"/>
      <c r="D142" s="27"/>
      <c r="E142" s="28"/>
    </row>
    <row r="143">
      <c r="B143" s="27"/>
      <c r="C143" s="27"/>
      <c r="D143" s="27"/>
      <c r="E143" s="28"/>
    </row>
    <row r="144">
      <c r="B144" s="27"/>
      <c r="C144" s="27"/>
      <c r="D144" s="27"/>
      <c r="E144" s="28"/>
    </row>
    <row r="145">
      <c r="B145" s="27"/>
      <c r="C145" s="27"/>
      <c r="D145" s="27"/>
      <c r="E145" s="28"/>
    </row>
    <row r="146">
      <c r="B146" s="27"/>
      <c r="C146" s="27"/>
      <c r="D146" s="27"/>
      <c r="E146" s="28"/>
    </row>
    <row r="147">
      <c r="B147" s="27"/>
      <c r="C147" s="27"/>
      <c r="D147" s="27"/>
      <c r="E147" s="28"/>
    </row>
    <row r="148">
      <c r="B148" s="27"/>
      <c r="C148" s="27"/>
      <c r="D148" s="27"/>
      <c r="E148" s="28"/>
    </row>
    <row r="149">
      <c r="B149" s="27"/>
      <c r="C149" s="27"/>
      <c r="D149" s="27"/>
      <c r="E149" s="28"/>
    </row>
    <row r="150">
      <c r="B150" s="27"/>
      <c r="C150" s="27"/>
      <c r="D150" s="27"/>
      <c r="E150" s="28"/>
    </row>
    <row r="151">
      <c r="B151" s="27"/>
      <c r="C151" s="27"/>
      <c r="D151" s="27"/>
      <c r="E151" s="28"/>
    </row>
    <row r="152">
      <c r="B152" s="27"/>
      <c r="C152" s="27"/>
      <c r="D152" s="27"/>
      <c r="E152" s="28"/>
    </row>
    <row r="153">
      <c r="B153" s="27"/>
      <c r="C153" s="27"/>
      <c r="D153" s="27"/>
      <c r="E153" s="28"/>
    </row>
    <row r="154">
      <c r="B154" s="27"/>
      <c r="C154" s="27"/>
      <c r="D154" s="27"/>
      <c r="E154" s="28"/>
    </row>
    <row r="155">
      <c r="B155" s="27"/>
      <c r="C155" s="27"/>
      <c r="D155" s="27"/>
      <c r="E155" s="28"/>
    </row>
    <row r="156">
      <c r="B156" s="27"/>
      <c r="C156" s="27"/>
      <c r="D156" s="27"/>
      <c r="E156" s="28"/>
    </row>
    <row r="157">
      <c r="B157" s="27"/>
      <c r="C157" s="27"/>
      <c r="D157" s="27"/>
      <c r="E157" s="28"/>
    </row>
    <row r="158">
      <c r="B158" s="27"/>
      <c r="C158" s="27"/>
      <c r="D158" s="27"/>
      <c r="E158" s="28"/>
    </row>
    <row r="159">
      <c r="B159" s="27"/>
      <c r="C159" s="27"/>
      <c r="D159" s="27"/>
      <c r="E159" s="28"/>
    </row>
    <row r="160">
      <c r="B160" s="27"/>
      <c r="C160" s="27"/>
      <c r="D160" s="27"/>
      <c r="E160" s="28"/>
    </row>
    <row r="161">
      <c r="B161" s="27"/>
      <c r="C161" s="27"/>
      <c r="D161" s="27"/>
      <c r="E161" s="28"/>
    </row>
    <row r="162">
      <c r="B162" s="27"/>
      <c r="C162" s="27"/>
      <c r="D162" s="27"/>
      <c r="E162" s="28"/>
    </row>
    <row r="163">
      <c r="B163" s="27"/>
      <c r="C163" s="27"/>
      <c r="D163" s="27"/>
      <c r="E163" s="28"/>
    </row>
    <row r="164">
      <c r="B164" s="27"/>
      <c r="C164" s="27"/>
      <c r="D164" s="27"/>
      <c r="E164" s="28"/>
    </row>
    <row r="165">
      <c r="B165" s="27"/>
      <c r="C165" s="27"/>
      <c r="D165" s="27"/>
      <c r="E165" s="28"/>
    </row>
    <row r="166">
      <c r="B166" s="27"/>
      <c r="C166" s="27"/>
      <c r="D166" s="27"/>
      <c r="E166" s="28"/>
    </row>
    <row r="167">
      <c r="B167" s="27"/>
      <c r="C167" s="27"/>
      <c r="D167" s="27"/>
      <c r="E167" s="28"/>
    </row>
    <row r="168">
      <c r="B168" s="27"/>
      <c r="C168" s="27"/>
      <c r="D168" s="27"/>
      <c r="E168" s="28"/>
    </row>
    <row r="169">
      <c r="B169" s="27"/>
      <c r="C169" s="27"/>
      <c r="D169" s="27"/>
      <c r="E169" s="28"/>
    </row>
    <row r="170">
      <c r="B170" s="27"/>
      <c r="C170" s="27"/>
      <c r="D170" s="27"/>
      <c r="E170" s="28"/>
    </row>
    <row r="171">
      <c r="B171" s="27"/>
      <c r="C171" s="27"/>
      <c r="D171" s="27"/>
      <c r="E171" s="28"/>
    </row>
    <row r="172">
      <c r="B172" s="27"/>
      <c r="C172" s="27"/>
      <c r="D172" s="27"/>
      <c r="E172" s="28"/>
    </row>
    <row r="173">
      <c r="B173" s="27"/>
      <c r="C173" s="27"/>
      <c r="D173" s="27"/>
      <c r="E173" s="28"/>
    </row>
    <row r="174">
      <c r="B174" s="27"/>
      <c r="C174" s="27"/>
      <c r="D174" s="27"/>
      <c r="E174" s="28"/>
    </row>
    <row r="175">
      <c r="B175" s="27"/>
      <c r="C175" s="27"/>
      <c r="D175" s="27"/>
      <c r="E175" s="28"/>
    </row>
    <row r="176">
      <c r="B176" s="27"/>
      <c r="C176" s="27"/>
      <c r="D176" s="27"/>
      <c r="E176" s="28"/>
    </row>
    <row r="177">
      <c r="B177" s="27"/>
      <c r="C177" s="27"/>
      <c r="D177" s="27"/>
      <c r="E177" s="28"/>
    </row>
    <row r="178">
      <c r="B178" s="27"/>
      <c r="C178" s="27"/>
      <c r="D178" s="27"/>
      <c r="E178" s="28"/>
    </row>
    <row r="179">
      <c r="B179" s="27"/>
      <c r="C179" s="27"/>
      <c r="D179" s="27"/>
      <c r="E179" s="28"/>
    </row>
    <row r="180">
      <c r="B180" s="27"/>
      <c r="C180" s="27"/>
      <c r="D180" s="27"/>
      <c r="E180" s="28"/>
    </row>
    <row r="181">
      <c r="B181" s="27"/>
      <c r="C181" s="27"/>
      <c r="D181" s="27"/>
      <c r="E181" s="28"/>
    </row>
    <row r="182">
      <c r="B182" s="27"/>
      <c r="C182" s="27"/>
      <c r="D182" s="27"/>
      <c r="E182" s="28"/>
    </row>
    <row r="183">
      <c r="B183" s="27"/>
      <c r="C183" s="27"/>
      <c r="D183" s="27"/>
      <c r="E183" s="28"/>
    </row>
    <row r="184">
      <c r="B184" s="27"/>
      <c r="C184" s="27"/>
      <c r="D184" s="27"/>
      <c r="E184" s="28"/>
    </row>
    <row r="185">
      <c r="B185" s="27"/>
      <c r="C185" s="27"/>
      <c r="D185" s="27"/>
      <c r="E185" s="28"/>
    </row>
    <row r="186">
      <c r="B186" s="27"/>
      <c r="C186" s="27"/>
      <c r="D186" s="27"/>
      <c r="E186" s="28"/>
    </row>
    <row r="187">
      <c r="B187" s="27"/>
      <c r="C187" s="27"/>
      <c r="D187" s="27"/>
      <c r="E187" s="28"/>
    </row>
    <row r="188">
      <c r="B188" s="27"/>
      <c r="C188" s="27"/>
      <c r="D188" s="27"/>
      <c r="E188" s="28"/>
    </row>
    <row r="189">
      <c r="B189" s="27"/>
      <c r="C189" s="27"/>
      <c r="D189" s="27"/>
      <c r="E189" s="28"/>
    </row>
    <row r="190">
      <c r="B190" s="27"/>
      <c r="C190" s="27"/>
      <c r="D190" s="27"/>
      <c r="E190" s="28"/>
    </row>
    <row r="191">
      <c r="B191" s="27"/>
      <c r="C191" s="27"/>
      <c r="D191" s="27"/>
      <c r="E191" s="28"/>
    </row>
    <row r="192">
      <c r="B192" s="27"/>
      <c r="C192" s="27"/>
      <c r="D192" s="27"/>
      <c r="E192" s="28"/>
    </row>
    <row r="193">
      <c r="B193" s="27"/>
      <c r="C193" s="27"/>
      <c r="D193" s="27"/>
      <c r="E193" s="28"/>
    </row>
    <row r="194">
      <c r="B194" s="27"/>
      <c r="C194" s="27"/>
      <c r="D194" s="27"/>
      <c r="E194" s="28"/>
    </row>
    <row r="195">
      <c r="B195" s="27"/>
      <c r="C195" s="27"/>
      <c r="D195" s="27"/>
      <c r="E195" s="28"/>
    </row>
    <row r="196">
      <c r="B196" s="27"/>
      <c r="C196" s="27"/>
      <c r="D196" s="27"/>
      <c r="E196" s="28"/>
    </row>
    <row r="197">
      <c r="B197" s="27"/>
      <c r="C197" s="27"/>
      <c r="D197" s="27"/>
      <c r="E197" s="28"/>
    </row>
    <row r="198">
      <c r="B198" s="27"/>
      <c r="C198" s="27"/>
      <c r="D198" s="27"/>
      <c r="E198" s="28"/>
    </row>
    <row r="199">
      <c r="B199" s="27"/>
      <c r="C199" s="27"/>
      <c r="D199" s="27"/>
      <c r="E199" s="28"/>
    </row>
    <row r="200">
      <c r="B200" s="27"/>
      <c r="C200" s="27"/>
      <c r="D200" s="27"/>
      <c r="E200" s="28"/>
    </row>
    <row r="201">
      <c r="B201" s="27"/>
      <c r="C201" s="27"/>
      <c r="D201" s="27"/>
      <c r="E201" s="28"/>
    </row>
    <row r="202">
      <c r="B202" s="27"/>
      <c r="C202" s="27"/>
      <c r="D202" s="27"/>
      <c r="E202" s="28"/>
    </row>
    <row r="203">
      <c r="B203" s="27"/>
      <c r="C203" s="27"/>
      <c r="D203" s="27"/>
      <c r="E203" s="28"/>
    </row>
    <row r="204">
      <c r="B204" s="27"/>
      <c r="C204" s="27"/>
      <c r="D204" s="27"/>
      <c r="E204" s="28"/>
    </row>
    <row r="205">
      <c r="B205" s="27"/>
      <c r="C205" s="27"/>
      <c r="D205" s="27"/>
      <c r="E205" s="28"/>
    </row>
    <row r="206">
      <c r="B206" s="27"/>
      <c r="C206" s="27"/>
      <c r="D206" s="27"/>
      <c r="E206" s="28"/>
    </row>
    <row r="207">
      <c r="B207" s="27"/>
      <c r="C207" s="27"/>
      <c r="D207" s="27"/>
      <c r="E207" s="28"/>
    </row>
    <row r="208">
      <c r="B208" s="27"/>
      <c r="C208" s="27"/>
      <c r="D208" s="27"/>
      <c r="E208" s="28"/>
    </row>
    <row r="209">
      <c r="B209" s="27"/>
      <c r="C209" s="27"/>
      <c r="D209" s="27"/>
      <c r="E209" s="28"/>
    </row>
    <row r="210">
      <c r="B210" s="27"/>
      <c r="C210" s="27"/>
      <c r="D210" s="27"/>
      <c r="E210" s="28"/>
    </row>
    <row r="211">
      <c r="B211" s="27"/>
      <c r="C211" s="27"/>
      <c r="D211" s="27"/>
      <c r="E211" s="28"/>
    </row>
    <row r="212">
      <c r="B212" s="27"/>
      <c r="C212" s="27"/>
      <c r="D212" s="27"/>
      <c r="E212" s="28"/>
    </row>
    <row r="213">
      <c r="B213" s="27"/>
      <c r="C213" s="27"/>
      <c r="D213" s="27"/>
      <c r="E213" s="28"/>
    </row>
    <row r="214">
      <c r="B214" s="27"/>
      <c r="C214" s="27"/>
      <c r="D214" s="27"/>
      <c r="E214" s="28"/>
    </row>
    <row r="215">
      <c r="B215" s="27"/>
      <c r="C215" s="27"/>
      <c r="D215" s="27"/>
      <c r="E215" s="28"/>
    </row>
    <row r="216">
      <c r="B216" s="27"/>
      <c r="C216" s="27"/>
      <c r="D216" s="27"/>
      <c r="E216" s="28"/>
    </row>
    <row r="217">
      <c r="B217" s="27"/>
      <c r="C217" s="27"/>
      <c r="D217" s="27"/>
      <c r="E217" s="28"/>
    </row>
    <row r="218">
      <c r="B218" s="27"/>
      <c r="C218" s="27"/>
      <c r="D218" s="27"/>
      <c r="E218" s="28"/>
    </row>
    <row r="219">
      <c r="B219" s="27"/>
      <c r="C219" s="27"/>
      <c r="D219" s="27"/>
      <c r="E219" s="28"/>
    </row>
    <row r="220">
      <c r="B220" s="27"/>
      <c r="C220" s="27"/>
      <c r="D220" s="27"/>
      <c r="E220" s="28"/>
    </row>
    <row r="221">
      <c r="B221" s="27"/>
      <c r="C221" s="27"/>
      <c r="D221" s="27"/>
      <c r="E221" s="28"/>
    </row>
    <row r="222">
      <c r="B222" s="27"/>
      <c r="C222" s="27"/>
      <c r="D222" s="27"/>
      <c r="E222" s="28"/>
    </row>
    <row r="223">
      <c r="B223" s="27"/>
      <c r="C223" s="27"/>
      <c r="D223" s="27"/>
      <c r="E223" s="28"/>
    </row>
    <row r="224">
      <c r="B224" s="27"/>
      <c r="C224" s="27"/>
      <c r="D224" s="27"/>
      <c r="E224" s="28"/>
    </row>
    <row r="225">
      <c r="B225" s="27"/>
      <c r="C225" s="27"/>
      <c r="D225" s="27"/>
      <c r="E225" s="28"/>
    </row>
    <row r="226">
      <c r="B226" s="27"/>
      <c r="C226" s="27"/>
      <c r="D226" s="27"/>
      <c r="E226" s="28"/>
    </row>
    <row r="227">
      <c r="B227" s="27"/>
      <c r="C227" s="27"/>
      <c r="D227" s="27"/>
      <c r="E227" s="28"/>
    </row>
    <row r="228">
      <c r="B228" s="27"/>
      <c r="C228" s="27"/>
      <c r="D228" s="27"/>
      <c r="E228" s="28"/>
    </row>
    <row r="229">
      <c r="B229" s="27"/>
      <c r="C229" s="27"/>
      <c r="D229" s="27"/>
      <c r="E229" s="28"/>
    </row>
    <row r="230">
      <c r="B230" s="27"/>
      <c r="C230" s="27"/>
      <c r="D230" s="27"/>
      <c r="E230" s="28"/>
    </row>
    <row r="231">
      <c r="B231" s="27"/>
      <c r="C231" s="27"/>
      <c r="D231" s="27"/>
      <c r="E231" s="28"/>
    </row>
    <row r="232">
      <c r="B232" s="27"/>
      <c r="C232" s="27"/>
      <c r="D232" s="27"/>
      <c r="E232" s="28"/>
    </row>
    <row r="233">
      <c r="B233" s="27"/>
      <c r="C233" s="27"/>
      <c r="D233" s="27"/>
      <c r="E233" s="28"/>
    </row>
    <row r="234">
      <c r="B234" s="27"/>
      <c r="C234" s="27"/>
      <c r="D234" s="27"/>
      <c r="E234" s="28"/>
    </row>
    <row r="235">
      <c r="B235" s="27"/>
      <c r="C235" s="27"/>
      <c r="D235" s="27"/>
      <c r="E235" s="28"/>
    </row>
    <row r="236">
      <c r="B236" s="27"/>
      <c r="C236" s="27"/>
      <c r="D236" s="27"/>
      <c r="E236" s="28"/>
    </row>
    <row r="237">
      <c r="B237" s="27"/>
      <c r="C237" s="27"/>
      <c r="D237" s="27"/>
      <c r="E237" s="28"/>
    </row>
    <row r="238">
      <c r="B238" s="27"/>
      <c r="C238" s="27"/>
      <c r="D238" s="27"/>
      <c r="E238" s="28"/>
    </row>
    <row r="239">
      <c r="B239" s="27"/>
      <c r="C239" s="27"/>
      <c r="D239" s="27"/>
      <c r="E239" s="28"/>
    </row>
    <row r="240">
      <c r="B240" s="27"/>
      <c r="C240" s="27"/>
      <c r="D240" s="27"/>
      <c r="E240" s="28"/>
    </row>
    <row r="241">
      <c r="B241" s="27"/>
      <c r="C241" s="27"/>
      <c r="D241" s="27"/>
      <c r="E241" s="28"/>
    </row>
    <row r="242">
      <c r="B242" s="27"/>
      <c r="C242" s="27"/>
      <c r="D242" s="27"/>
      <c r="E242" s="28"/>
    </row>
    <row r="243">
      <c r="B243" s="27"/>
      <c r="C243" s="27"/>
      <c r="D243" s="27"/>
      <c r="E243" s="28"/>
    </row>
    <row r="244">
      <c r="B244" s="27"/>
      <c r="C244" s="27"/>
      <c r="D244" s="27"/>
      <c r="E244" s="28"/>
    </row>
    <row r="245">
      <c r="B245" s="27"/>
      <c r="C245" s="27"/>
      <c r="D245" s="27"/>
      <c r="E245" s="28"/>
    </row>
    <row r="246">
      <c r="B246" s="27"/>
      <c r="C246" s="27"/>
      <c r="D246" s="27"/>
      <c r="E246" s="28"/>
    </row>
    <row r="247">
      <c r="B247" s="27"/>
      <c r="C247" s="27"/>
      <c r="D247" s="27"/>
      <c r="E247" s="28"/>
    </row>
    <row r="248">
      <c r="B248" s="27"/>
      <c r="C248" s="27"/>
      <c r="D248" s="27"/>
      <c r="E248" s="28"/>
    </row>
    <row r="249">
      <c r="B249" s="27"/>
      <c r="C249" s="27"/>
      <c r="D249" s="27"/>
      <c r="E249" s="28"/>
    </row>
    <row r="250">
      <c r="B250" s="27"/>
      <c r="C250" s="27"/>
      <c r="D250" s="27"/>
      <c r="E250" s="28"/>
    </row>
    <row r="251">
      <c r="B251" s="27"/>
      <c r="C251" s="27"/>
      <c r="D251" s="27"/>
      <c r="E251" s="28"/>
    </row>
    <row r="252">
      <c r="B252" s="27"/>
      <c r="C252" s="27"/>
      <c r="D252" s="27"/>
      <c r="E252" s="28"/>
    </row>
    <row r="253">
      <c r="B253" s="27"/>
      <c r="C253" s="27"/>
      <c r="D253" s="27"/>
      <c r="E253" s="28"/>
    </row>
    <row r="254">
      <c r="B254" s="27"/>
      <c r="C254" s="27"/>
      <c r="D254" s="27"/>
      <c r="E254" s="28"/>
    </row>
    <row r="255">
      <c r="B255" s="27"/>
      <c r="C255" s="27"/>
      <c r="D255" s="27"/>
      <c r="E255" s="28"/>
    </row>
    <row r="256">
      <c r="B256" s="27"/>
      <c r="C256" s="27"/>
      <c r="D256" s="27"/>
      <c r="E256" s="28"/>
    </row>
    <row r="257">
      <c r="B257" s="27"/>
      <c r="C257" s="27"/>
      <c r="D257" s="27"/>
      <c r="E257" s="28"/>
    </row>
    <row r="258">
      <c r="B258" s="27"/>
      <c r="C258" s="27"/>
      <c r="D258" s="27"/>
      <c r="E258" s="28"/>
    </row>
    <row r="259">
      <c r="B259" s="27"/>
      <c r="C259" s="27"/>
      <c r="D259" s="27"/>
      <c r="E259" s="28"/>
    </row>
    <row r="260">
      <c r="B260" s="27"/>
      <c r="C260" s="27"/>
      <c r="D260" s="27"/>
      <c r="E260" s="28"/>
    </row>
    <row r="261">
      <c r="B261" s="27"/>
      <c r="C261" s="27"/>
      <c r="D261" s="27"/>
      <c r="E261" s="28"/>
    </row>
    <row r="262">
      <c r="B262" s="27"/>
      <c r="C262" s="27"/>
      <c r="D262" s="27"/>
      <c r="E262" s="28"/>
    </row>
    <row r="263">
      <c r="B263" s="27"/>
      <c r="C263" s="27"/>
      <c r="D263" s="27"/>
      <c r="E263" s="28"/>
    </row>
    <row r="264">
      <c r="B264" s="27"/>
      <c r="C264" s="27"/>
      <c r="D264" s="27"/>
      <c r="E264" s="28"/>
    </row>
    <row r="265">
      <c r="B265" s="27"/>
      <c r="C265" s="27"/>
      <c r="D265" s="27"/>
      <c r="E265" s="28"/>
    </row>
    <row r="266">
      <c r="B266" s="27"/>
      <c r="C266" s="27"/>
      <c r="D266" s="27"/>
      <c r="E266" s="28"/>
    </row>
    <row r="267">
      <c r="B267" s="27"/>
      <c r="C267" s="27"/>
      <c r="D267" s="27"/>
      <c r="E267" s="28"/>
    </row>
    <row r="268">
      <c r="B268" s="27"/>
      <c r="C268" s="27"/>
      <c r="D268" s="27"/>
      <c r="E268" s="28"/>
    </row>
    <row r="269">
      <c r="B269" s="27"/>
      <c r="C269" s="27"/>
      <c r="D269" s="27"/>
      <c r="E269" s="28"/>
    </row>
    <row r="270">
      <c r="B270" s="27"/>
      <c r="C270" s="27"/>
      <c r="D270" s="27"/>
      <c r="E270" s="28"/>
    </row>
    <row r="271">
      <c r="B271" s="27"/>
      <c r="C271" s="27"/>
      <c r="D271" s="27"/>
      <c r="E271" s="28"/>
    </row>
    <row r="272">
      <c r="B272" s="27"/>
      <c r="C272" s="27"/>
      <c r="D272" s="27"/>
      <c r="E272" s="28"/>
    </row>
    <row r="273">
      <c r="B273" s="27"/>
      <c r="C273" s="27"/>
      <c r="D273" s="27"/>
      <c r="E273" s="28"/>
    </row>
    <row r="274">
      <c r="B274" s="27"/>
      <c r="C274" s="27"/>
      <c r="D274" s="27"/>
      <c r="E274" s="28"/>
    </row>
    <row r="275">
      <c r="B275" s="27"/>
      <c r="C275" s="27"/>
      <c r="D275" s="27"/>
      <c r="E275" s="28"/>
    </row>
    <row r="276">
      <c r="B276" s="27"/>
      <c r="C276" s="27"/>
      <c r="D276" s="27"/>
      <c r="E276" s="28"/>
    </row>
    <row r="277">
      <c r="B277" s="27"/>
      <c r="C277" s="27"/>
      <c r="D277" s="27"/>
      <c r="E277" s="28"/>
    </row>
    <row r="278">
      <c r="B278" s="27"/>
      <c r="C278" s="27"/>
      <c r="D278" s="27"/>
      <c r="E278" s="28"/>
    </row>
    <row r="279">
      <c r="B279" s="27"/>
      <c r="C279" s="27"/>
      <c r="D279" s="27"/>
      <c r="E279" s="28"/>
    </row>
    <row r="280">
      <c r="B280" s="27"/>
      <c r="C280" s="27"/>
      <c r="D280" s="27"/>
      <c r="E280" s="28"/>
    </row>
    <row r="281">
      <c r="B281" s="27"/>
      <c r="C281" s="27"/>
      <c r="D281" s="27"/>
      <c r="E281" s="28"/>
    </row>
    <row r="282">
      <c r="B282" s="27"/>
      <c r="C282" s="27"/>
      <c r="D282" s="27"/>
      <c r="E282" s="28"/>
    </row>
    <row r="283">
      <c r="B283" s="27"/>
      <c r="C283" s="27"/>
      <c r="D283" s="27"/>
      <c r="E283" s="28"/>
    </row>
    <row r="284">
      <c r="B284" s="27"/>
      <c r="C284" s="27"/>
      <c r="D284" s="27"/>
      <c r="E284" s="28"/>
    </row>
    <row r="285">
      <c r="B285" s="27"/>
      <c r="C285" s="27"/>
      <c r="D285" s="27"/>
      <c r="E285" s="28"/>
    </row>
    <row r="286">
      <c r="B286" s="27"/>
      <c r="C286" s="27"/>
      <c r="D286" s="27"/>
      <c r="E286" s="28"/>
    </row>
    <row r="287">
      <c r="B287" s="27"/>
      <c r="C287" s="27"/>
      <c r="D287" s="27"/>
      <c r="E287" s="28"/>
    </row>
    <row r="288">
      <c r="B288" s="27"/>
      <c r="C288" s="27"/>
      <c r="D288" s="27"/>
      <c r="E288" s="28"/>
    </row>
    <row r="289">
      <c r="B289" s="27"/>
      <c r="C289" s="27"/>
      <c r="D289" s="27"/>
      <c r="E289" s="28"/>
    </row>
    <row r="290">
      <c r="B290" s="27"/>
      <c r="C290" s="27"/>
      <c r="D290" s="27"/>
      <c r="E290" s="28"/>
    </row>
    <row r="291">
      <c r="B291" s="27"/>
      <c r="C291" s="27"/>
      <c r="D291" s="27"/>
      <c r="E291" s="28"/>
    </row>
    <row r="292">
      <c r="B292" s="27"/>
      <c r="C292" s="27"/>
      <c r="D292" s="27"/>
      <c r="E292" s="28"/>
    </row>
    <row r="293">
      <c r="B293" s="27"/>
      <c r="C293" s="27"/>
      <c r="D293" s="27"/>
      <c r="E293" s="28"/>
    </row>
    <row r="294">
      <c r="B294" s="27"/>
      <c r="C294" s="27"/>
      <c r="D294" s="27"/>
      <c r="E294" s="28"/>
    </row>
    <row r="295">
      <c r="B295" s="27"/>
      <c r="C295" s="27"/>
      <c r="D295" s="27"/>
      <c r="E295" s="28"/>
    </row>
    <row r="296">
      <c r="B296" s="27"/>
      <c r="C296" s="27"/>
      <c r="D296" s="27"/>
      <c r="E296" s="28"/>
    </row>
    <row r="297">
      <c r="B297" s="27"/>
      <c r="C297" s="27"/>
      <c r="D297" s="27"/>
      <c r="E297" s="28"/>
    </row>
    <row r="298">
      <c r="B298" s="27"/>
      <c r="C298" s="27"/>
      <c r="D298" s="27"/>
      <c r="E298" s="28"/>
    </row>
    <row r="299">
      <c r="B299" s="27"/>
      <c r="C299" s="27"/>
      <c r="D299" s="27"/>
      <c r="E299" s="28"/>
    </row>
    <row r="300">
      <c r="B300" s="27"/>
      <c r="C300" s="27"/>
      <c r="D300" s="27"/>
      <c r="E300" s="28"/>
    </row>
    <row r="301">
      <c r="B301" s="27"/>
      <c r="C301" s="27"/>
      <c r="D301" s="27"/>
      <c r="E301" s="28"/>
    </row>
    <row r="302">
      <c r="B302" s="27"/>
      <c r="C302" s="27"/>
      <c r="D302" s="27"/>
      <c r="E302" s="28"/>
    </row>
    <row r="303">
      <c r="B303" s="27"/>
      <c r="C303" s="27"/>
      <c r="D303" s="27"/>
      <c r="E303" s="28"/>
    </row>
    <row r="304">
      <c r="B304" s="27"/>
      <c r="C304" s="27"/>
      <c r="D304" s="27"/>
      <c r="E304" s="28"/>
    </row>
    <row r="305">
      <c r="B305" s="27"/>
      <c r="C305" s="27"/>
      <c r="D305" s="27"/>
      <c r="E305" s="28"/>
    </row>
    <row r="306">
      <c r="B306" s="27"/>
      <c r="C306" s="27"/>
      <c r="D306" s="27"/>
      <c r="E306" s="28"/>
    </row>
    <row r="307">
      <c r="B307" s="27"/>
      <c r="C307" s="27"/>
      <c r="D307" s="27"/>
      <c r="E307" s="28"/>
    </row>
    <row r="308">
      <c r="B308" s="27"/>
      <c r="C308" s="27"/>
      <c r="D308" s="27"/>
      <c r="E308" s="28"/>
    </row>
    <row r="309">
      <c r="B309" s="27"/>
      <c r="C309" s="27"/>
      <c r="D309" s="27"/>
      <c r="E309" s="28"/>
    </row>
    <row r="310">
      <c r="B310" s="27"/>
      <c r="C310" s="27"/>
      <c r="D310" s="27"/>
      <c r="E310" s="28"/>
    </row>
    <row r="311">
      <c r="B311" s="27"/>
      <c r="C311" s="27"/>
      <c r="D311" s="27"/>
      <c r="E311" s="28"/>
    </row>
    <row r="312">
      <c r="B312" s="27"/>
      <c r="C312" s="27"/>
      <c r="D312" s="27"/>
      <c r="E312" s="28"/>
    </row>
    <row r="313">
      <c r="B313" s="27"/>
      <c r="C313" s="27"/>
      <c r="D313" s="27"/>
      <c r="E313" s="28"/>
    </row>
    <row r="314">
      <c r="B314" s="27"/>
      <c r="C314" s="27"/>
      <c r="D314" s="27"/>
      <c r="E314" s="28"/>
    </row>
    <row r="315">
      <c r="B315" s="27"/>
      <c r="C315" s="27"/>
      <c r="D315" s="27"/>
      <c r="E315" s="28"/>
    </row>
    <row r="316">
      <c r="B316" s="27"/>
      <c r="C316" s="27"/>
      <c r="D316" s="27"/>
      <c r="E316" s="28"/>
    </row>
    <row r="317">
      <c r="B317" s="27"/>
      <c r="C317" s="27"/>
      <c r="D317" s="27"/>
      <c r="E317" s="28"/>
    </row>
    <row r="318">
      <c r="B318" s="27"/>
      <c r="C318" s="27"/>
      <c r="D318" s="27"/>
      <c r="E318" s="28"/>
    </row>
    <row r="319">
      <c r="B319" s="27"/>
      <c r="C319" s="27"/>
      <c r="D319" s="27"/>
      <c r="E319" s="28"/>
    </row>
    <row r="320">
      <c r="B320" s="27"/>
      <c r="C320" s="27"/>
      <c r="D320" s="27"/>
      <c r="E320" s="28"/>
    </row>
    <row r="321">
      <c r="B321" s="27"/>
      <c r="C321" s="27"/>
      <c r="D321" s="27"/>
      <c r="E321" s="28"/>
    </row>
    <row r="322">
      <c r="B322" s="27"/>
      <c r="C322" s="27"/>
      <c r="D322" s="27"/>
      <c r="E322" s="28"/>
    </row>
    <row r="323">
      <c r="B323" s="27"/>
      <c r="C323" s="27"/>
      <c r="D323" s="27"/>
      <c r="E323" s="28"/>
    </row>
    <row r="324">
      <c r="B324" s="27"/>
      <c r="C324" s="27"/>
      <c r="D324" s="27"/>
      <c r="E324" s="28"/>
    </row>
    <row r="325">
      <c r="B325" s="27"/>
      <c r="C325" s="27"/>
      <c r="D325" s="27"/>
      <c r="E325" s="28"/>
    </row>
    <row r="326">
      <c r="B326" s="27"/>
      <c r="C326" s="27"/>
      <c r="D326" s="27"/>
      <c r="E326" s="28"/>
    </row>
    <row r="327">
      <c r="B327" s="27"/>
      <c r="C327" s="27"/>
      <c r="D327" s="27"/>
      <c r="E327" s="28"/>
    </row>
    <row r="328">
      <c r="B328" s="27"/>
      <c r="C328" s="27"/>
      <c r="D328" s="27"/>
      <c r="E328" s="28"/>
    </row>
    <row r="329">
      <c r="B329" s="27"/>
      <c r="C329" s="27"/>
      <c r="D329" s="27"/>
      <c r="E329" s="28"/>
    </row>
    <row r="330">
      <c r="B330" s="27"/>
      <c r="C330" s="27"/>
      <c r="D330" s="27"/>
      <c r="E330" s="28"/>
    </row>
    <row r="331">
      <c r="B331" s="27"/>
      <c r="C331" s="27"/>
      <c r="D331" s="27"/>
      <c r="E331" s="28"/>
    </row>
    <row r="332">
      <c r="B332" s="27"/>
      <c r="C332" s="27"/>
      <c r="D332" s="27"/>
      <c r="E332" s="28"/>
    </row>
    <row r="333">
      <c r="B333" s="27"/>
      <c r="C333" s="27"/>
      <c r="D333" s="27"/>
      <c r="E333" s="28"/>
    </row>
    <row r="334">
      <c r="B334" s="27"/>
      <c r="C334" s="27"/>
      <c r="D334" s="27"/>
      <c r="E334" s="28"/>
    </row>
    <row r="335">
      <c r="B335" s="27"/>
      <c r="C335" s="27"/>
      <c r="D335" s="27"/>
      <c r="E335" s="28"/>
    </row>
    <row r="336">
      <c r="B336" s="27"/>
      <c r="C336" s="27"/>
      <c r="D336" s="27"/>
      <c r="E336" s="28"/>
    </row>
    <row r="337">
      <c r="B337" s="27"/>
      <c r="C337" s="27"/>
      <c r="D337" s="27"/>
      <c r="E337" s="28"/>
    </row>
    <row r="338">
      <c r="B338" s="27"/>
      <c r="C338" s="27"/>
      <c r="D338" s="27"/>
      <c r="E338" s="28"/>
    </row>
    <row r="339">
      <c r="B339" s="27"/>
      <c r="C339" s="27"/>
      <c r="D339" s="27"/>
      <c r="E339" s="28"/>
    </row>
    <row r="340">
      <c r="B340" s="27"/>
      <c r="C340" s="27"/>
      <c r="D340" s="27"/>
      <c r="E340" s="28"/>
    </row>
    <row r="341">
      <c r="B341" s="27"/>
      <c r="C341" s="27"/>
      <c r="D341" s="27"/>
      <c r="E341" s="28"/>
    </row>
    <row r="342">
      <c r="B342" s="27"/>
      <c r="C342" s="27"/>
      <c r="D342" s="27"/>
      <c r="E342" s="28"/>
    </row>
    <row r="343">
      <c r="B343" s="27"/>
      <c r="C343" s="27"/>
      <c r="D343" s="27"/>
      <c r="E343" s="28"/>
    </row>
    <row r="344">
      <c r="B344" s="27"/>
      <c r="C344" s="27"/>
      <c r="D344" s="27"/>
      <c r="E344" s="28"/>
    </row>
    <row r="345">
      <c r="B345" s="27"/>
      <c r="C345" s="27"/>
      <c r="D345" s="27"/>
      <c r="E345" s="28"/>
    </row>
    <row r="346">
      <c r="B346" s="27"/>
      <c r="C346" s="27"/>
      <c r="D346" s="27"/>
      <c r="E346" s="28"/>
    </row>
    <row r="347">
      <c r="B347" s="27"/>
      <c r="C347" s="27"/>
      <c r="D347" s="27"/>
      <c r="E347" s="28"/>
    </row>
    <row r="348">
      <c r="B348" s="27"/>
      <c r="C348" s="27"/>
      <c r="D348" s="27"/>
      <c r="E348" s="28"/>
    </row>
    <row r="349">
      <c r="B349" s="27"/>
      <c r="C349" s="27"/>
      <c r="D349" s="27"/>
      <c r="E349" s="28"/>
    </row>
    <row r="350">
      <c r="B350" s="27"/>
      <c r="C350" s="27"/>
      <c r="D350" s="27"/>
      <c r="E350" s="28"/>
    </row>
    <row r="351">
      <c r="B351" s="27"/>
      <c r="C351" s="27"/>
      <c r="D351" s="27"/>
      <c r="E351" s="28"/>
    </row>
    <row r="352">
      <c r="B352" s="27"/>
      <c r="C352" s="27"/>
      <c r="D352" s="27"/>
      <c r="E352" s="28"/>
    </row>
    <row r="353">
      <c r="B353" s="27"/>
      <c r="C353" s="27"/>
      <c r="D353" s="27"/>
      <c r="E353" s="28"/>
    </row>
    <row r="354">
      <c r="B354" s="27"/>
      <c r="C354" s="27"/>
      <c r="D354" s="27"/>
      <c r="E354" s="28"/>
    </row>
    <row r="355">
      <c r="B355" s="27"/>
      <c r="C355" s="27"/>
      <c r="D355" s="27"/>
      <c r="E355" s="28"/>
    </row>
    <row r="356">
      <c r="B356" s="27"/>
      <c r="C356" s="27"/>
      <c r="D356" s="27"/>
      <c r="E356" s="28"/>
    </row>
    <row r="357">
      <c r="B357" s="27"/>
      <c r="C357" s="27"/>
      <c r="D357" s="27"/>
      <c r="E357" s="28"/>
    </row>
    <row r="358">
      <c r="B358" s="27"/>
      <c r="C358" s="27"/>
      <c r="D358" s="27"/>
      <c r="E358" s="28"/>
    </row>
    <row r="359">
      <c r="B359" s="27"/>
      <c r="C359" s="27"/>
      <c r="D359" s="27"/>
      <c r="E359" s="28"/>
    </row>
    <row r="360">
      <c r="B360" s="27"/>
      <c r="C360" s="27"/>
      <c r="D360" s="27"/>
      <c r="E360" s="28"/>
    </row>
    <row r="361">
      <c r="B361" s="27"/>
      <c r="C361" s="27"/>
      <c r="D361" s="27"/>
      <c r="E361" s="28"/>
    </row>
    <row r="362">
      <c r="B362" s="27"/>
      <c r="C362" s="27"/>
      <c r="D362" s="27"/>
      <c r="E362" s="28"/>
    </row>
    <row r="363">
      <c r="B363" s="27"/>
      <c r="C363" s="27"/>
      <c r="D363" s="27"/>
      <c r="E363" s="28"/>
    </row>
    <row r="364">
      <c r="B364" s="27"/>
      <c r="C364" s="27"/>
      <c r="D364" s="27"/>
      <c r="E364" s="28"/>
    </row>
    <row r="365">
      <c r="B365" s="27"/>
      <c r="C365" s="27"/>
      <c r="D365" s="27"/>
      <c r="E365" s="28"/>
    </row>
    <row r="366">
      <c r="B366" s="27"/>
      <c r="C366" s="27"/>
      <c r="D366" s="27"/>
      <c r="E366" s="28"/>
    </row>
    <row r="367">
      <c r="B367" s="27"/>
      <c r="C367" s="27"/>
      <c r="D367" s="27"/>
      <c r="E367" s="28"/>
    </row>
    <row r="368">
      <c r="B368" s="27"/>
      <c r="C368" s="27"/>
      <c r="D368" s="27"/>
      <c r="E368" s="28"/>
    </row>
    <row r="369">
      <c r="B369" s="27"/>
      <c r="C369" s="27"/>
      <c r="D369" s="27"/>
      <c r="E369" s="28"/>
    </row>
    <row r="370">
      <c r="B370" s="27"/>
      <c r="C370" s="27"/>
      <c r="D370" s="27"/>
      <c r="E370" s="28"/>
    </row>
    <row r="371">
      <c r="B371" s="27"/>
      <c r="C371" s="27"/>
      <c r="D371" s="27"/>
      <c r="E371" s="28"/>
    </row>
    <row r="372">
      <c r="B372" s="27"/>
      <c r="C372" s="27"/>
      <c r="D372" s="27"/>
      <c r="E372" s="28"/>
    </row>
    <row r="373">
      <c r="B373" s="27"/>
      <c r="C373" s="27"/>
      <c r="D373" s="27"/>
      <c r="E373" s="28"/>
    </row>
    <row r="374">
      <c r="B374" s="27"/>
      <c r="C374" s="27"/>
      <c r="D374" s="27"/>
      <c r="E374" s="28"/>
    </row>
    <row r="375">
      <c r="B375" s="27"/>
      <c r="C375" s="27"/>
      <c r="D375" s="27"/>
      <c r="E375" s="28"/>
    </row>
    <row r="376">
      <c r="B376" s="27"/>
      <c r="C376" s="27"/>
      <c r="D376" s="27"/>
      <c r="E376" s="28"/>
    </row>
    <row r="377">
      <c r="B377" s="27"/>
      <c r="C377" s="27"/>
      <c r="D377" s="27"/>
      <c r="E377" s="28"/>
    </row>
    <row r="378">
      <c r="B378" s="27"/>
      <c r="C378" s="27"/>
      <c r="D378" s="27"/>
      <c r="E378" s="28"/>
    </row>
    <row r="379">
      <c r="B379" s="27"/>
      <c r="C379" s="27"/>
      <c r="D379" s="27"/>
      <c r="E379" s="28"/>
    </row>
    <row r="380">
      <c r="B380" s="27"/>
      <c r="C380" s="27"/>
      <c r="D380" s="27"/>
      <c r="E380" s="28"/>
    </row>
    <row r="381">
      <c r="B381" s="27"/>
      <c r="C381" s="27"/>
      <c r="D381" s="27"/>
      <c r="E381" s="28"/>
    </row>
    <row r="382">
      <c r="B382" s="27"/>
      <c r="C382" s="27"/>
      <c r="D382" s="27"/>
      <c r="E382" s="28"/>
    </row>
    <row r="383">
      <c r="B383" s="27"/>
      <c r="C383" s="27"/>
      <c r="D383" s="27"/>
      <c r="E383" s="28"/>
    </row>
    <row r="384">
      <c r="B384" s="27"/>
      <c r="C384" s="27"/>
      <c r="D384" s="27"/>
      <c r="E384" s="28"/>
    </row>
    <row r="385">
      <c r="B385" s="27"/>
      <c r="C385" s="27"/>
      <c r="D385" s="27"/>
      <c r="E385" s="28"/>
    </row>
    <row r="386">
      <c r="B386" s="27"/>
      <c r="C386" s="27"/>
      <c r="D386" s="27"/>
      <c r="E386" s="28"/>
    </row>
    <row r="387">
      <c r="B387" s="27"/>
      <c r="C387" s="27"/>
      <c r="D387" s="27"/>
      <c r="E387" s="28"/>
    </row>
    <row r="388">
      <c r="B388" s="27"/>
      <c r="C388" s="27"/>
      <c r="D388" s="27"/>
      <c r="E388" s="28"/>
    </row>
    <row r="389">
      <c r="B389" s="27"/>
      <c r="C389" s="27"/>
      <c r="D389" s="27"/>
      <c r="E389" s="28"/>
    </row>
    <row r="390">
      <c r="B390" s="27"/>
      <c r="C390" s="27"/>
      <c r="D390" s="27"/>
      <c r="E390" s="28"/>
    </row>
    <row r="391">
      <c r="B391" s="27"/>
      <c r="C391" s="27"/>
      <c r="D391" s="27"/>
      <c r="E391" s="28"/>
    </row>
    <row r="392">
      <c r="B392" s="27"/>
      <c r="C392" s="27"/>
      <c r="D392" s="27"/>
      <c r="E392" s="28"/>
    </row>
    <row r="393">
      <c r="B393" s="27"/>
      <c r="C393" s="27"/>
      <c r="D393" s="27"/>
      <c r="E393" s="28"/>
    </row>
    <row r="394">
      <c r="B394" s="27"/>
      <c r="C394" s="27"/>
      <c r="D394" s="27"/>
      <c r="E394" s="28"/>
    </row>
    <row r="395">
      <c r="B395" s="27"/>
      <c r="C395" s="27"/>
      <c r="D395" s="27"/>
      <c r="E395" s="28"/>
    </row>
    <row r="396">
      <c r="B396" s="27"/>
      <c r="C396" s="27"/>
      <c r="D396" s="27"/>
      <c r="E396" s="28"/>
    </row>
    <row r="397">
      <c r="B397" s="27"/>
      <c r="C397" s="27"/>
      <c r="D397" s="27"/>
      <c r="E397" s="28"/>
    </row>
    <row r="398">
      <c r="B398" s="27"/>
      <c r="C398" s="27"/>
      <c r="D398" s="27"/>
      <c r="E398" s="28"/>
    </row>
    <row r="399">
      <c r="B399" s="27"/>
      <c r="C399" s="27"/>
      <c r="D399" s="27"/>
      <c r="E399" s="28"/>
    </row>
    <row r="400">
      <c r="B400" s="27"/>
      <c r="C400" s="27"/>
      <c r="D400" s="27"/>
      <c r="E400" s="28"/>
    </row>
    <row r="401">
      <c r="B401" s="27"/>
      <c r="C401" s="27"/>
      <c r="D401" s="27"/>
      <c r="E401" s="28"/>
    </row>
    <row r="402">
      <c r="B402" s="27"/>
      <c r="C402" s="27"/>
      <c r="D402" s="27"/>
      <c r="E402" s="28"/>
    </row>
    <row r="403">
      <c r="B403" s="27"/>
      <c r="C403" s="27"/>
      <c r="D403" s="27"/>
      <c r="E403" s="28"/>
    </row>
    <row r="404">
      <c r="B404" s="27"/>
      <c r="C404" s="27"/>
      <c r="D404" s="27"/>
      <c r="E404" s="28"/>
    </row>
    <row r="405">
      <c r="B405" s="27"/>
      <c r="C405" s="27"/>
      <c r="D405" s="27"/>
      <c r="E405" s="28"/>
    </row>
    <row r="406">
      <c r="B406" s="27"/>
      <c r="C406" s="27"/>
      <c r="D406" s="27"/>
      <c r="E406" s="28"/>
    </row>
    <row r="407">
      <c r="B407" s="27"/>
      <c r="C407" s="27"/>
      <c r="D407" s="27"/>
      <c r="E407" s="28"/>
    </row>
    <row r="408">
      <c r="B408" s="27"/>
      <c r="C408" s="27"/>
      <c r="D408" s="27"/>
      <c r="E408" s="28"/>
    </row>
    <row r="409">
      <c r="B409" s="27"/>
      <c r="C409" s="27"/>
      <c r="D409" s="27"/>
      <c r="E409" s="28"/>
    </row>
    <row r="410">
      <c r="B410" s="27"/>
      <c r="C410" s="27"/>
      <c r="D410" s="27"/>
      <c r="E410" s="28"/>
    </row>
    <row r="411">
      <c r="B411" s="27"/>
      <c r="C411" s="27"/>
      <c r="D411" s="27"/>
      <c r="E411" s="28"/>
    </row>
    <row r="412">
      <c r="B412" s="27"/>
      <c r="C412" s="27"/>
      <c r="D412" s="27"/>
      <c r="E412" s="28"/>
    </row>
    <row r="413">
      <c r="B413" s="27"/>
      <c r="C413" s="27"/>
      <c r="D413" s="27"/>
      <c r="E413" s="28"/>
    </row>
    <row r="414">
      <c r="B414" s="27"/>
      <c r="C414" s="27"/>
      <c r="D414" s="27"/>
      <c r="E414" s="28"/>
    </row>
    <row r="415">
      <c r="B415" s="27"/>
      <c r="C415" s="27"/>
      <c r="D415" s="27"/>
      <c r="E415" s="28"/>
    </row>
    <row r="416">
      <c r="B416" s="27"/>
      <c r="C416" s="27"/>
      <c r="D416" s="27"/>
      <c r="E416" s="28"/>
    </row>
    <row r="417">
      <c r="B417" s="27"/>
      <c r="C417" s="27"/>
      <c r="D417" s="27"/>
      <c r="E417" s="28"/>
    </row>
    <row r="418">
      <c r="B418" s="27"/>
      <c r="C418" s="27"/>
      <c r="D418" s="27"/>
      <c r="E418" s="28"/>
    </row>
    <row r="419">
      <c r="B419" s="27"/>
      <c r="C419" s="27"/>
      <c r="D419" s="27"/>
      <c r="E419" s="28"/>
    </row>
    <row r="420">
      <c r="B420" s="27"/>
      <c r="C420" s="27"/>
      <c r="D420" s="27"/>
      <c r="E420" s="28"/>
    </row>
    <row r="421">
      <c r="B421" s="27"/>
      <c r="C421" s="27"/>
      <c r="D421" s="27"/>
      <c r="E421" s="28"/>
    </row>
    <row r="422">
      <c r="B422" s="27"/>
      <c r="C422" s="27"/>
      <c r="D422" s="27"/>
      <c r="E422" s="28"/>
    </row>
    <row r="423">
      <c r="B423" s="27"/>
      <c r="C423" s="27"/>
      <c r="D423" s="27"/>
      <c r="E423" s="28"/>
    </row>
    <row r="424">
      <c r="B424" s="27"/>
      <c r="C424" s="27"/>
      <c r="D424" s="27"/>
      <c r="E424" s="28"/>
    </row>
    <row r="425">
      <c r="B425" s="27"/>
      <c r="C425" s="27"/>
      <c r="D425" s="27"/>
      <c r="E425" s="28"/>
    </row>
    <row r="426">
      <c r="B426" s="27"/>
      <c r="C426" s="27"/>
      <c r="D426" s="27"/>
      <c r="E426" s="28"/>
    </row>
    <row r="427">
      <c r="B427" s="27"/>
      <c r="C427" s="27"/>
      <c r="D427" s="27"/>
      <c r="E427" s="28"/>
    </row>
    <row r="428">
      <c r="B428" s="27"/>
      <c r="C428" s="27"/>
      <c r="D428" s="27"/>
      <c r="E428" s="28"/>
    </row>
    <row r="429">
      <c r="B429" s="27"/>
      <c r="C429" s="27"/>
      <c r="D429" s="27"/>
      <c r="E429" s="28"/>
    </row>
    <row r="430">
      <c r="B430" s="27"/>
      <c r="C430" s="27"/>
      <c r="D430" s="27"/>
      <c r="E430" s="28"/>
    </row>
    <row r="431">
      <c r="B431" s="27"/>
      <c r="C431" s="27"/>
      <c r="D431" s="27"/>
      <c r="E431" s="28"/>
    </row>
    <row r="432">
      <c r="B432" s="27"/>
      <c r="C432" s="27"/>
      <c r="D432" s="27"/>
      <c r="E432" s="28"/>
    </row>
    <row r="433">
      <c r="B433" s="27"/>
      <c r="C433" s="27"/>
      <c r="D433" s="27"/>
      <c r="E433" s="28"/>
    </row>
    <row r="434">
      <c r="B434" s="27"/>
      <c r="C434" s="27"/>
      <c r="D434" s="27"/>
      <c r="E434" s="28"/>
    </row>
    <row r="435">
      <c r="B435" s="27"/>
      <c r="C435" s="27"/>
      <c r="D435" s="27"/>
      <c r="E435" s="28"/>
    </row>
    <row r="436">
      <c r="B436" s="27"/>
      <c r="C436" s="27"/>
      <c r="D436" s="27"/>
      <c r="E436" s="28"/>
    </row>
    <row r="437">
      <c r="B437" s="27"/>
      <c r="C437" s="27"/>
      <c r="D437" s="27"/>
      <c r="E437" s="28"/>
    </row>
    <row r="438">
      <c r="B438" s="27"/>
      <c r="C438" s="27"/>
      <c r="D438" s="27"/>
      <c r="E438" s="28"/>
    </row>
    <row r="439">
      <c r="B439" s="27"/>
      <c r="C439" s="27"/>
      <c r="D439" s="27"/>
      <c r="E439" s="28"/>
    </row>
    <row r="440">
      <c r="B440" s="27"/>
      <c r="C440" s="27"/>
      <c r="D440" s="27"/>
      <c r="E440" s="28"/>
    </row>
    <row r="441">
      <c r="B441" s="27"/>
      <c r="C441" s="27"/>
      <c r="D441" s="27"/>
      <c r="E441" s="28"/>
    </row>
    <row r="442">
      <c r="B442" s="27"/>
      <c r="C442" s="27"/>
      <c r="D442" s="27"/>
      <c r="E442" s="28"/>
    </row>
    <row r="443">
      <c r="B443" s="27"/>
      <c r="C443" s="27"/>
      <c r="D443" s="27"/>
      <c r="E443" s="28"/>
    </row>
    <row r="444">
      <c r="B444" s="27"/>
      <c r="C444" s="27"/>
      <c r="D444" s="27"/>
      <c r="E444" s="28"/>
    </row>
    <row r="445">
      <c r="B445" s="27"/>
      <c r="C445" s="27"/>
      <c r="D445" s="27"/>
      <c r="E445" s="28"/>
    </row>
    <row r="446">
      <c r="B446" s="27"/>
      <c r="C446" s="27"/>
      <c r="D446" s="27"/>
      <c r="E446" s="28"/>
    </row>
    <row r="447">
      <c r="B447" s="27"/>
      <c r="C447" s="27"/>
      <c r="D447" s="27"/>
      <c r="E447" s="28"/>
    </row>
    <row r="448">
      <c r="B448" s="27"/>
      <c r="C448" s="27"/>
      <c r="D448" s="27"/>
      <c r="E448" s="28"/>
    </row>
    <row r="449">
      <c r="B449" s="27"/>
      <c r="C449" s="27"/>
      <c r="D449" s="27"/>
      <c r="E449" s="28"/>
    </row>
    <row r="450">
      <c r="B450" s="27"/>
      <c r="C450" s="27"/>
      <c r="D450" s="27"/>
      <c r="E450" s="28"/>
    </row>
    <row r="451">
      <c r="B451" s="27"/>
      <c r="C451" s="27"/>
      <c r="D451" s="27"/>
      <c r="E451" s="28"/>
    </row>
    <row r="452">
      <c r="B452" s="27"/>
      <c r="C452" s="27"/>
      <c r="D452" s="27"/>
      <c r="E452" s="28"/>
    </row>
    <row r="453">
      <c r="B453" s="27"/>
      <c r="C453" s="27"/>
      <c r="D453" s="27"/>
      <c r="E453" s="28"/>
    </row>
    <row r="454">
      <c r="B454" s="27"/>
      <c r="C454" s="27"/>
      <c r="D454" s="27"/>
      <c r="E454" s="28"/>
    </row>
    <row r="455">
      <c r="B455" s="27"/>
      <c r="C455" s="27"/>
      <c r="D455" s="27"/>
      <c r="E455" s="28"/>
    </row>
    <row r="456">
      <c r="B456" s="27"/>
      <c r="C456" s="27"/>
      <c r="D456" s="27"/>
      <c r="E456" s="28"/>
    </row>
    <row r="457">
      <c r="B457" s="27"/>
      <c r="C457" s="27"/>
      <c r="D457" s="27"/>
      <c r="E457" s="28"/>
    </row>
    <row r="458">
      <c r="B458" s="27"/>
      <c r="C458" s="27"/>
      <c r="D458" s="27"/>
      <c r="E458" s="28"/>
    </row>
    <row r="459">
      <c r="B459" s="27"/>
      <c r="C459" s="27"/>
      <c r="D459" s="27"/>
      <c r="E459" s="28"/>
    </row>
    <row r="460">
      <c r="B460" s="27"/>
      <c r="C460" s="27"/>
      <c r="D460" s="27"/>
      <c r="E460" s="28"/>
    </row>
    <row r="461">
      <c r="B461" s="27"/>
      <c r="C461" s="27"/>
      <c r="D461" s="27"/>
      <c r="E461" s="28"/>
    </row>
    <row r="462">
      <c r="B462" s="27"/>
      <c r="C462" s="27"/>
      <c r="D462" s="27"/>
      <c r="E462" s="28"/>
    </row>
    <row r="463">
      <c r="B463" s="27"/>
      <c r="C463" s="27"/>
      <c r="D463" s="27"/>
      <c r="E463" s="28"/>
    </row>
    <row r="464">
      <c r="B464" s="27"/>
      <c r="C464" s="27"/>
      <c r="D464" s="27"/>
      <c r="E464" s="28"/>
    </row>
    <row r="465">
      <c r="B465" s="27"/>
      <c r="C465" s="27"/>
      <c r="D465" s="27"/>
      <c r="E465" s="28"/>
    </row>
    <row r="466">
      <c r="B466" s="27"/>
      <c r="C466" s="27"/>
      <c r="D466" s="27"/>
      <c r="E466" s="28"/>
    </row>
    <row r="467">
      <c r="B467" s="27"/>
      <c r="C467" s="27"/>
      <c r="D467" s="27"/>
      <c r="E467" s="28"/>
    </row>
    <row r="468">
      <c r="B468" s="27"/>
      <c r="C468" s="27"/>
      <c r="D468" s="27"/>
      <c r="E468" s="28"/>
    </row>
    <row r="469">
      <c r="B469" s="27"/>
      <c r="C469" s="27"/>
      <c r="D469" s="27"/>
      <c r="E469" s="28"/>
    </row>
    <row r="470">
      <c r="B470" s="27"/>
      <c r="C470" s="27"/>
      <c r="D470" s="27"/>
      <c r="E470" s="28"/>
    </row>
    <row r="471">
      <c r="B471" s="27"/>
      <c r="C471" s="27"/>
      <c r="D471" s="27"/>
      <c r="E471" s="28"/>
    </row>
    <row r="472">
      <c r="B472" s="27"/>
      <c r="C472" s="27"/>
      <c r="D472" s="27"/>
      <c r="E472" s="28"/>
    </row>
    <row r="473">
      <c r="B473" s="27"/>
      <c r="C473" s="27"/>
      <c r="D473" s="27"/>
      <c r="E473" s="28"/>
    </row>
    <row r="474">
      <c r="B474" s="27"/>
      <c r="C474" s="27"/>
      <c r="D474" s="27"/>
      <c r="E474" s="28"/>
    </row>
    <row r="475">
      <c r="B475" s="27"/>
      <c r="C475" s="27"/>
      <c r="D475" s="27"/>
      <c r="E475" s="28"/>
    </row>
    <row r="476">
      <c r="B476" s="27"/>
      <c r="C476" s="27"/>
      <c r="D476" s="27"/>
      <c r="E476" s="28"/>
    </row>
    <row r="477">
      <c r="B477" s="27"/>
      <c r="C477" s="27"/>
      <c r="D477" s="27"/>
      <c r="E477" s="28"/>
    </row>
    <row r="478">
      <c r="B478" s="27"/>
      <c r="C478" s="27"/>
      <c r="D478" s="27"/>
      <c r="E478" s="28"/>
    </row>
    <row r="479">
      <c r="B479" s="27"/>
      <c r="C479" s="27"/>
      <c r="D479" s="27"/>
      <c r="E479" s="28"/>
    </row>
    <row r="480">
      <c r="B480" s="27"/>
      <c r="C480" s="27"/>
      <c r="D480" s="27"/>
      <c r="E480" s="28"/>
    </row>
    <row r="481">
      <c r="B481" s="27"/>
      <c r="C481" s="27"/>
      <c r="D481" s="27"/>
      <c r="E481" s="28"/>
    </row>
    <row r="482">
      <c r="B482" s="27"/>
      <c r="C482" s="27"/>
      <c r="D482" s="27"/>
      <c r="E482" s="28"/>
    </row>
    <row r="483">
      <c r="B483" s="27"/>
      <c r="C483" s="27"/>
      <c r="D483" s="27"/>
      <c r="E483" s="28"/>
    </row>
    <row r="484">
      <c r="B484" s="27"/>
      <c r="C484" s="27"/>
      <c r="D484" s="27"/>
      <c r="E484" s="28"/>
    </row>
    <row r="485">
      <c r="B485" s="27"/>
      <c r="C485" s="27"/>
      <c r="D485" s="27"/>
      <c r="E485" s="28"/>
    </row>
    <row r="486">
      <c r="B486" s="27"/>
      <c r="C486" s="27"/>
      <c r="D486" s="27"/>
      <c r="E486" s="28"/>
    </row>
    <row r="487">
      <c r="B487" s="27"/>
      <c r="C487" s="27"/>
      <c r="D487" s="27"/>
      <c r="E487" s="28"/>
    </row>
    <row r="488">
      <c r="B488" s="27"/>
      <c r="C488" s="27"/>
      <c r="D488" s="27"/>
      <c r="E488" s="28"/>
    </row>
    <row r="489">
      <c r="B489" s="27"/>
      <c r="C489" s="27"/>
      <c r="D489" s="27"/>
      <c r="E489" s="28"/>
    </row>
    <row r="490">
      <c r="B490" s="27"/>
      <c r="C490" s="27"/>
      <c r="D490" s="27"/>
      <c r="E490" s="28"/>
    </row>
    <row r="491">
      <c r="B491" s="27"/>
      <c r="C491" s="27"/>
      <c r="D491" s="27"/>
      <c r="E491" s="28"/>
    </row>
    <row r="492">
      <c r="B492" s="27"/>
      <c r="C492" s="27"/>
      <c r="D492" s="27"/>
      <c r="E492" s="28"/>
    </row>
    <row r="493">
      <c r="B493" s="27"/>
      <c r="C493" s="27"/>
      <c r="D493" s="27"/>
      <c r="E493" s="28"/>
    </row>
    <row r="494">
      <c r="B494" s="27"/>
      <c r="C494" s="27"/>
      <c r="D494" s="27"/>
      <c r="E494" s="28"/>
    </row>
    <row r="495">
      <c r="B495" s="27"/>
      <c r="C495" s="27"/>
      <c r="D495" s="27"/>
      <c r="E495" s="28"/>
    </row>
    <row r="496">
      <c r="B496" s="27"/>
      <c r="C496" s="27"/>
      <c r="D496" s="27"/>
      <c r="E496" s="28"/>
    </row>
    <row r="497">
      <c r="B497" s="27"/>
      <c r="C497" s="27"/>
      <c r="D497" s="27"/>
      <c r="E497" s="28"/>
    </row>
    <row r="498">
      <c r="B498" s="27"/>
      <c r="C498" s="27"/>
      <c r="D498" s="27"/>
      <c r="E498" s="28"/>
    </row>
    <row r="499">
      <c r="B499" s="27"/>
      <c r="C499" s="27"/>
      <c r="D499" s="27"/>
      <c r="E499" s="28"/>
    </row>
    <row r="500">
      <c r="B500" s="27"/>
      <c r="C500" s="27"/>
      <c r="D500" s="27"/>
      <c r="E500" s="28"/>
    </row>
    <row r="501">
      <c r="B501" s="27"/>
      <c r="C501" s="27"/>
      <c r="D501" s="27"/>
      <c r="E501" s="28"/>
    </row>
    <row r="502">
      <c r="B502" s="27"/>
      <c r="C502" s="27"/>
      <c r="D502" s="27"/>
      <c r="E502" s="28"/>
    </row>
    <row r="503">
      <c r="B503" s="27"/>
      <c r="C503" s="27"/>
      <c r="D503" s="27"/>
      <c r="E503" s="28"/>
    </row>
    <row r="504">
      <c r="B504" s="27"/>
      <c r="C504" s="27"/>
      <c r="D504" s="27"/>
      <c r="E504" s="28"/>
    </row>
    <row r="505">
      <c r="B505" s="27"/>
      <c r="C505" s="27"/>
      <c r="D505" s="27"/>
      <c r="E505" s="28"/>
    </row>
    <row r="506">
      <c r="B506" s="27"/>
      <c r="C506" s="27"/>
      <c r="D506" s="27"/>
      <c r="E506" s="28"/>
    </row>
    <row r="507">
      <c r="B507" s="27"/>
      <c r="C507" s="27"/>
      <c r="D507" s="27"/>
      <c r="E507" s="28"/>
    </row>
    <row r="508">
      <c r="B508" s="27"/>
      <c r="C508" s="27"/>
      <c r="D508" s="27"/>
      <c r="E508" s="28"/>
    </row>
    <row r="509">
      <c r="B509" s="27"/>
      <c r="C509" s="27"/>
      <c r="D509" s="27"/>
      <c r="E509" s="28"/>
    </row>
    <row r="510">
      <c r="B510" s="27"/>
      <c r="C510" s="27"/>
      <c r="D510" s="27"/>
      <c r="E510" s="28"/>
    </row>
    <row r="511">
      <c r="B511" s="27"/>
      <c r="C511" s="27"/>
      <c r="D511" s="27"/>
      <c r="E511" s="28"/>
    </row>
    <row r="512">
      <c r="B512" s="27"/>
      <c r="C512" s="27"/>
      <c r="D512" s="27"/>
      <c r="E512" s="28"/>
    </row>
    <row r="513">
      <c r="B513" s="27"/>
      <c r="C513" s="27"/>
      <c r="D513" s="27"/>
      <c r="E513" s="28"/>
    </row>
    <row r="514">
      <c r="B514" s="27"/>
      <c r="C514" s="27"/>
      <c r="D514" s="27"/>
      <c r="E514" s="28"/>
    </row>
    <row r="515">
      <c r="B515" s="27"/>
      <c r="C515" s="27"/>
      <c r="D515" s="27"/>
      <c r="E515" s="28"/>
    </row>
    <row r="516">
      <c r="B516" s="27"/>
      <c r="C516" s="27"/>
      <c r="D516" s="27"/>
      <c r="E516" s="28"/>
    </row>
    <row r="517">
      <c r="B517" s="27"/>
      <c r="C517" s="27"/>
      <c r="D517" s="27"/>
      <c r="E517" s="28"/>
    </row>
    <row r="518">
      <c r="B518" s="27"/>
      <c r="C518" s="27"/>
      <c r="D518" s="27"/>
      <c r="E518" s="28"/>
    </row>
    <row r="519">
      <c r="B519" s="27"/>
      <c r="C519" s="27"/>
      <c r="D519" s="27"/>
      <c r="E519" s="28"/>
    </row>
    <row r="520">
      <c r="B520" s="27"/>
      <c r="C520" s="27"/>
      <c r="D520" s="27"/>
      <c r="E520" s="28"/>
    </row>
    <row r="521">
      <c r="B521" s="27"/>
      <c r="C521" s="27"/>
      <c r="D521" s="27"/>
      <c r="E521" s="28"/>
    </row>
    <row r="522">
      <c r="B522" s="27"/>
      <c r="C522" s="27"/>
      <c r="D522" s="27"/>
      <c r="E522" s="28"/>
    </row>
    <row r="523">
      <c r="B523" s="27"/>
      <c r="C523" s="27"/>
      <c r="D523" s="27"/>
      <c r="E523" s="28"/>
    </row>
    <row r="524">
      <c r="B524" s="27"/>
      <c r="C524" s="27"/>
      <c r="D524" s="27"/>
      <c r="E524" s="28"/>
    </row>
    <row r="525">
      <c r="B525" s="27"/>
      <c r="C525" s="27"/>
      <c r="D525" s="27"/>
      <c r="E525" s="28"/>
    </row>
    <row r="526">
      <c r="B526" s="27"/>
      <c r="C526" s="27"/>
      <c r="D526" s="27"/>
      <c r="E526" s="28"/>
    </row>
    <row r="527">
      <c r="B527" s="27"/>
      <c r="C527" s="27"/>
      <c r="D527" s="27"/>
      <c r="E527" s="28"/>
    </row>
    <row r="528">
      <c r="B528" s="27"/>
      <c r="C528" s="27"/>
      <c r="D528" s="27"/>
      <c r="E528" s="28"/>
    </row>
    <row r="529">
      <c r="B529" s="27"/>
      <c r="C529" s="27"/>
      <c r="D529" s="27"/>
      <c r="E529" s="28"/>
    </row>
    <row r="530">
      <c r="B530" s="27"/>
      <c r="C530" s="27"/>
      <c r="D530" s="27"/>
      <c r="E530" s="28"/>
    </row>
    <row r="531">
      <c r="B531" s="27"/>
      <c r="C531" s="27"/>
      <c r="D531" s="27"/>
      <c r="E531" s="28"/>
    </row>
    <row r="532">
      <c r="B532" s="27"/>
      <c r="C532" s="27"/>
      <c r="D532" s="27"/>
      <c r="E532" s="28"/>
    </row>
    <row r="533">
      <c r="B533" s="27"/>
      <c r="C533" s="27"/>
      <c r="D533" s="27"/>
      <c r="E533" s="28"/>
    </row>
    <row r="534">
      <c r="B534" s="27"/>
      <c r="C534" s="27"/>
      <c r="D534" s="27"/>
      <c r="E534" s="28"/>
    </row>
    <row r="535">
      <c r="B535" s="27"/>
      <c r="C535" s="27"/>
      <c r="D535" s="27"/>
      <c r="E535" s="28"/>
    </row>
    <row r="536">
      <c r="B536" s="27"/>
      <c r="C536" s="27"/>
      <c r="D536" s="27"/>
      <c r="E536" s="28"/>
    </row>
    <row r="537">
      <c r="B537" s="27"/>
      <c r="C537" s="27"/>
      <c r="D537" s="27"/>
      <c r="E537" s="28"/>
    </row>
    <row r="538">
      <c r="B538" s="27"/>
      <c r="C538" s="27"/>
      <c r="D538" s="27"/>
      <c r="E538" s="28"/>
    </row>
    <row r="539">
      <c r="B539" s="27"/>
      <c r="C539" s="27"/>
      <c r="D539" s="27"/>
      <c r="E539" s="28"/>
    </row>
    <row r="540">
      <c r="B540" s="27"/>
      <c r="C540" s="27"/>
      <c r="D540" s="27"/>
      <c r="E540" s="28"/>
    </row>
    <row r="541">
      <c r="B541" s="27"/>
      <c r="C541" s="27"/>
      <c r="D541" s="27"/>
      <c r="E541" s="28"/>
    </row>
    <row r="542">
      <c r="B542" s="27"/>
      <c r="C542" s="27"/>
      <c r="D542" s="27"/>
      <c r="E542" s="28"/>
    </row>
    <row r="543">
      <c r="B543" s="27"/>
      <c r="C543" s="27"/>
      <c r="D543" s="27"/>
      <c r="E543" s="28"/>
    </row>
    <row r="544">
      <c r="B544" s="27"/>
      <c r="C544" s="27"/>
      <c r="D544" s="27"/>
      <c r="E544" s="28"/>
    </row>
    <row r="545">
      <c r="B545" s="27"/>
      <c r="C545" s="27"/>
      <c r="D545" s="27"/>
      <c r="E545" s="28"/>
    </row>
    <row r="546">
      <c r="B546" s="27"/>
      <c r="C546" s="27"/>
      <c r="D546" s="27"/>
      <c r="E546" s="28"/>
    </row>
    <row r="547">
      <c r="B547" s="27"/>
      <c r="C547" s="27"/>
      <c r="D547" s="27"/>
      <c r="E547" s="28"/>
    </row>
    <row r="548">
      <c r="B548" s="27"/>
      <c r="C548" s="27"/>
      <c r="D548" s="27"/>
      <c r="E548" s="28"/>
    </row>
    <row r="549">
      <c r="B549" s="27"/>
      <c r="C549" s="27"/>
      <c r="D549" s="27"/>
      <c r="E549" s="28"/>
    </row>
    <row r="550">
      <c r="B550" s="27"/>
      <c r="C550" s="27"/>
      <c r="D550" s="27"/>
      <c r="E550" s="28"/>
    </row>
    <row r="551">
      <c r="B551" s="27"/>
      <c r="C551" s="27"/>
      <c r="D551" s="27"/>
      <c r="E551" s="28"/>
    </row>
    <row r="552">
      <c r="B552" s="27"/>
      <c r="C552" s="27"/>
      <c r="D552" s="27"/>
      <c r="E552" s="28"/>
    </row>
    <row r="553">
      <c r="B553" s="27"/>
      <c r="C553" s="27"/>
      <c r="D553" s="27"/>
      <c r="E553" s="28"/>
    </row>
    <row r="554">
      <c r="B554" s="27"/>
      <c r="C554" s="27"/>
      <c r="D554" s="27"/>
      <c r="E554" s="28"/>
    </row>
    <row r="555">
      <c r="B555" s="27"/>
      <c r="C555" s="27"/>
      <c r="D555" s="27"/>
      <c r="E555" s="28"/>
    </row>
    <row r="556">
      <c r="B556" s="27"/>
      <c r="C556" s="27"/>
      <c r="D556" s="27"/>
      <c r="E556" s="28"/>
    </row>
    <row r="557">
      <c r="B557" s="27"/>
      <c r="C557" s="27"/>
      <c r="D557" s="27"/>
      <c r="E557" s="28"/>
    </row>
    <row r="558">
      <c r="B558" s="27"/>
      <c r="C558" s="27"/>
      <c r="D558" s="27"/>
      <c r="E558" s="28"/>
    </row>
    <row r="559">
      <c r="B559" s="27"/>
      <c r="C559" s="27"/>
      <c r="D559" s="27"/>
      <c r="E559" s="28"/>
    </row>
    <row r="560">
      <c r="B560" s="27"/>
      <c r="C560" s="27"/>
      <c r="D560" s="27"/>
      <c r="E560" s="28"/>
    </row>
    <row r="561">
      <c r="B561" s="27"/>
      <c r="C561" s="27"/>
      <c r="D561" s="27"/>
      <c r="E561" s="28"/>
    </row>
    <row r="562">
      <c r="B562" s="27"/>
      <c r="C562" s="27"/>
      <c r="D562" s="27"/>
      <c r="E562" s="28"/>
    </row>
    <row r="563">
      <c r="B563" s="27"/>
      <c r="C563" s="27"/>
      <c r="D563" s="27"/>
      <c r="E563" s="28"/>
    </row>
    <row r="564">
      <c r="B564" s="27"/>
      <c r="C564" s="27"/>
      <c r="D564" s="27"/>
      <c r="E564" s="28"/>
    </row>
    <row r="565">
      <c r="B565" s="27"/>
      <c r="C565" s="27"/>
      <c r="D565" s="27"/>
      <c r="E565" s="28"/>
    </row>
    <row r="566">
      <c r="B566" s="27"/>
      <c r="C566" s="27"/>
      <c r="D566" s="27"/>
      <c r="E566" s="28"/>
    </row>
    <row r="567">
      <c r="B567" s="27"/>
      <c r="C567" s="27"/>
      <c r="D567" s="27"/>
      <c r="E567" s="28"/>
    </row>
    <row r="568">
      <c r="B568" s="27"/>
      <c r="C568" s="27"/>
      <c r="D568" s="27"/>
      <c r="E568" s="28"/>
    </row>
    <row r="569">
      <c r="B569" s="27"/>
      <c r="C569" s="27"/>
      <c r="D569" s="27"/>
      <c r="E569" s="28"/>
    </row>
    <row r="570">
      <c r="B570" s="27"/>
      <c r="C570" s="27"/>
      <c r="D570" s="27"/>
      <c r="E570" s="28"/>
    </row>
    <row r="571">
      <c r="B571" s="27"/>
      <c r="C571" s="27"/>
      <c r="D571" s="27"/>
      <c r="E571" s="28"/>
    </row>
    <row r="572">
      <c r="B572" s="27"/>
      <c r="C572" s="27"/>
      <c r="D572" s="27"/>
      <c r="E572" s="28"/>
    </row>
    <row r="573">
      <c r="B573" s="27"/>
      <c r="C573" s="27"/>
      <c r="D573" s="27"/>
      <c r="E573" s="28"/>
    </row>
    <row r="574">
      <c r="B574" s="27"/>
      <c r="C574" s="27"/>
      <c r="D574" s="27"/>
      <c r="E574" s="28"/>
    </row>
    <row r="575">
      <c r="B575" s="27"/>
      <c r="C575" s="27"/>
      <c r="D575" s="27"/>
      <c r="E575" s="28"/>
    </row>
    <row r="576">
      <c r="B576" s="27"/>
      <c r="C576" s="27"/>
      <c r="D576" s="27"/>
      <c r="E576" s="28"/>
    </row>
    <row r="577">
      <c r="B577" s="27"/>
      <c r="C577" s="27"/>
      <c r="D577" s="27"/>
      <c r="E577" s="28"/>
    </row>
    <row r="578">
      <c r="B578" s="27"/>
      <c r="C578" s="27"/>
      <c r="D578" s="27"/>
      <c r="E578" s="28"/>
    </row>
    <row r="579">
      <c r="B579" s="27"/>
      <c r="C579" s="27"/>
      <c r="D579" s="27"/>
      <c r="E579" s="28"/>
    </row>
    <row r="580">
      <c r="B580" s="27"/>
      <c r="C580" s="27"/>
      <c r="D580" s="27"/>
      <c r="E580" s="28"/>
    </row>
    <row r="581">
      <c r="B581" s="27"/>
      <c r="C581" s="27"/>
      <c r="D581" s="27"/>
      <c r="E581" s="28"/>
    </row>
    <row r="582">
      <c r="B582" s="27"/>
      <c r="C582" s="27"/>
      <c r="D582" s="27"/>
      <c r="E582" s="28"/>
    </row>
    <row r="583">
      <c r="B583" s="27"/>
      <c r="C583" s="27"/>
      <c r="D583" s="27"/>
      <c r="E583" s="28"/>
    </row>
    <row r="584">
      <c r="B584" s="27"/>
      <c r="C584" s="27"/>
      <c r="D584" s="27"/>
      <c r="E584" s="28"/>
    </row>
    <row r="585">
      <c r="B585" s="27"/>
      <c r="C585" s="27"/>
      <c r="D585" s="27"/>
      <c r="E585" s="28"/>
    </row>
    <row r="586">
      <c r="B586" s="27"/>
      <c r="C586" s="27"/>
      <c r="D586" s="27"/>
      <c r="E586" s="28"/>
    </row>
    <row r="587">
      <c r="B587" s="27"/>
      <c r="C587" s="27"/>
      <c r="D587" s="27"/>
      <c r="E587" s="28"/>
    </row>
    <row r="588">
      <c r="B588" s="27"/>
      <c r="C588" s="27"/>
      <c r="D588" s="27"/>
      <c r="E588" s="28"/>
    </row>
    <row r="589">
      <c r="B589" s="27"/>
      <c r="C589" s="27"/>
      <c r="D589" s="27"/>
      <c r="E589" s="28"/>
    </row>
    <row r="590">
      <c r="B590" s="27"/>
      <c r="C590" s="27"/>
      <c r="D590" s="27"/>
      <c r="E590" s="28"/>
    </row>
    <row r="591">
      <c r="B591" s="27"/>
      <c r="C591" s="27"/>
      <c r="D591" s="27"/>
      <c r="E591" s="28"/>
    </row>
    <row r="592">
      <c r="B592" s="27"/>
      <c r="C592" s="27"/>
      <c r="D592" s="27"/>
      <c r="E592" s="28"/>
    </row>
    <row r="593">
      <c r="B593" s="27"/>
      <c r="C593" s="27"/>
      <c r="D593" s="27"/>
      <c r="E593" s="28"/>
    </row>
    <row r="594">
      <c r="B594" s="27"/>
      <c r="C594" s="27"/>
      <c r="D594" s="27"/>
      <c r="E594" s="28"/>
    </row>
    <row r="595">
      <c r="B595" s="27"/>
      <c r="C595" s="27"/>
      <c r="D595" s="27"/>
      <c r="E595" s="28"/>
    </row>
    <row r="596">
      <c r="B596" s="27"/>
      <c r="C596" s="27"/>
      <c r="D596" s="27"/>
      <c r="E596" s="28"/>
    </row>
    <row r="597">
      <c r="B597" s="27"/>
      <c r="C597" s="27"/>
      <c r="D597" s="27"/>
      <c r="E597" s="28"/>
    </row>
    <row r="598">
      <c r="B598" s="27"/>
      <c r="C598" s="27"/>
      <c r="D598" s="27"/>
      <c r="E598" s="28"/>
    </row>
    <row r="599">
      <c r="B599" s="27"/>
      <c r="C599" s="27"/>
      <c r="D599" s="27"/>
      <c r="E599" s="28"/>
    </row>
    <row r="600">
      <c r="B600" s="27"/>
      <c r="C600" s="27"/>
      <c r="D600" s="27"/>
      <c r="E600" s="28"/>
    </row>
    <row r="601">
      <c r="B601" s="27"/>
      <c r="C601" s="27"/>
      <c r="D601" s="27"/>
      <c r="E601" s="28"/>
    </row>
    <row r="602">
      <c r="B602" s="27"/>
      <c r="C602" s="27"/>
      <c r="D602" s="27"/>
      <c r="E602" s="28"/>
    </row>
    <row r="603">
      <c r="B603" s="27"/>
      <c r="C603" s="27"/>
      <c r="D603" s="27"/>
      <c r="E603" s="28"/>
    </row>
    <row r="604">
      <c r="B604" s="27"/>
      <c r="C604" s="27"/>
      <c r="D604" s="27"/>
      <c r="E604" s="28"/>
    </row>
    <row r="605">
      <c r="B605" s="27"/>
      <c r="C605" s="27"/>
      <c r="D605" s="27"/>
      <c r="E605" s="28"/>
    </row>
    <row r="606">
      <c r="B606" s="27"/>
      <c r="C606" s="27"/>
      <c r="D606" s="27"/>
      <c r="E606" s="28"/>
    </row>
    <row r="607">
      <c r="B607" s="27"/>
      <c r="C607" s="27"/>
      <c r="D607" s="27"/>
      <c r="E607" s="28"/>
    </row>
    <row r="608">
      <c r="B608" s="27"/>
      <c r="C608" s="27"/>
      <c r="D608" s="27"/>
      <c r="E608" s="28"/>
    </row>
    <row r="609">
      <c r="B609" s="27"/>
      <c r="C609" s="27"/>
      <c r="D609" s="27"/>
      <c r="E609" s="28"/>
    </row>
    <row r="610">
      <c r="B610" s="27"/>
      <c r="C610" s="27"/>
      <c r="D610" s="27"/>
      <c r="E610" s="28"/>
    </row>
    <row r="611">
      <c r="B611" s="27"/>
      <c r="C611" s="27"/>
      <c r="D611" s="27"/>
      <c r="E611" s="28"/>
    </row>
    <row r="612">
      <c r="B612" s="27"/>
      <c r="C612" s="27"/>
      <c r="D612" s="27"/>
      <c r="E612" s="28"/>
    </row>
    <row r="613">
      <c r="B613" s="27"/>
      <c r="C613" s="27"/>
      <c r="D613" s="27"/>
      <c r="E613" s="28"/>
    </row>
    <row r="614">
      <c r="B614" s="27"/>
      <c r="C614" s="27"/>
      <c r="D614" s="27"/>
      <c r="E614" s="28"/>
    </row>
    <row r="615">
      <c r="B615" s="27"/>
      <c r="C615" s="27"/>
      <c r="D615" s="27"/>
      <c r="E615" s="28"/>
    </row>
    <row r="616">
      <c r="B616" s="27"/>
      <c r="C616" s="27"/>
      <c r="D616" s="27"/>
      <c r="E616" s="28"/>
    </row>
    <row r="617">
      <c r="B617" s="27"/>
      <c r="C617" s="27"/>
      <c r="D617" s="27"/>
      <c r="E617" s="28"/>
    </row>
    <row r="618">
      <c r="B618" s="27"/>
      <c r="C618" s="27"/>
      <c r="D618" s="27"/>
      <c r="E618" s="28"/>
    </row>
    <row r="619">
      <c r="B619" s="27"/>
      <c r="C619" s="27"/>
      <c r="D619" s="27"/>
      <c r="E619" s="28"/>
    </row>
    <row r="620">
      <c r="B620" s="27"/>
      <c r="C620" s="27"/>
      <c r="D620" s="27"/>
      <c r="E620" s="28"/>
    </row>
    <row r="621">
      <c r="B621" s="27"/>
      <c r="C621" s="27"/>
      <c r="D621" s="27"/>
      <c r="E621" s="28"/>
    </row>
    <row r="622">
      <c r="B622" s="27"/>
      <c r="C622" s="27"/>
      <c r="D622" s="27"/>
      <c r="E622" s="28"/>
    </row>
    <row r="623">
      <c r="B623" s="27"/>
      <c r="C623" s="27"/>
      <c r="D623" s="27"/>
      <c r="E623" s="28"/>
    </row>
    <row r="624">
      <c r="B624" s="27"/>
      <c r="C624" s="27"/>
      <c r="D624" s="27"/>
      <c r="E624" s="28"/>
    </row>
    <row r="625">
      <c r="B625" s="27"/>
      <c r="C625" s="27"/>
      <c r="D625" s="27"/>
      <c r="E625" s="28"/>
    </row>
    <row r="626">
      <c r="B626" s="27"/>
      <c r="C626" s="27"/>
      <c r="D626" s="27"/>
      <c r="E626" s="28"/>
    </row>
    <row r="627">
      <c r="B627" s="27"/>
      <c r="C627" s="27"/>
      <c r="D627" s="27"/>
      <c r="E627" s="28"/>
    </row>
    <row r="628">
      <c r="B628" s="27"/>
      <c r="C628" s="27"/>
      <c r="D628" s="27"/>
      <c r="E628" s="28"/>
    </row>
    <row r="629">
      <c r="B629" s="27"/>
      <c r="C629" s="27"/>
      <c r="D629" s="27"/>
      <c r="E629" s="28"/>
    </row>
    <row r="630">
      <c r="B630" s="27"/>
      <c r="C630" s="27"/>
      <c r="D630" s="27"/>
      <c r="E630" s="28"/>
    </row>
    <row r="631">
      <c r="B631" s="27"/>
      <c r="C631" s="27"/>
      <c r="D631" s="27"/>
      <c r="E631" s="28"/>
    </row>
    <row r="632">
      <c r="B632" s="27"/>
      <c r="C632" s="27"/>
      <c r="D632" s="27"/>
      <c r="E632" s="28"/>
    </row>
    <row r="633">
      <c r="B633" s="27"/>
      <c r="C633" s="27"/>
      <c r="D633" s="27"/>
      <c r="E633" s="28"/>
    </row>
    <row r="634">
      <c r="B634" s="27"/>
      <c r="C634" s="27"/>
      <c r="D634" s="27"/>
      <c r="E634" s="28"/>
    </row>
    <row r="635">
      <c r="B635" s="27"/>
      <c r="C635" s="27"/>
      <c r="D635" s="27"/>
      <c r="E635" s="28"/>
    </row>
    <row r="636">
      <c r="B636" s="27"/>
      <c r="C636" s="27"/>
      <c r="D636" s="27"/>
      <c r="E636" s="28"/>
    </row>
    <row r="637">
      <c r="B637" s="27"/>
      <c r="C637" s="27"/>
      <c r="D637" s="27"/>
      <c r="E637" s="28"/>
    </row>
    <row r="638">
      <c r="B638" s="27"/>
      <c r="C638" s="27"/>
      <c r="D638" s="27"/>
      <c r="E638" s="28"/>
    </row>
    <row r="639">
      <c r="B639" s="27"/>
      <c r="C639" s="27"/>
      <c r="D639" s="27"/>
      <c r="E639" s="28"/>
    </row>
    <row r="640">
      <c r="B640" s="27"/>
      <c r="C640" s="27"/>
      <c r="D640" s="27"/>
      <c r="E640" s="28"/>
    </row>
    <row r="641">
      <c r="B641" s="27"/>
      <c r="C641" s="27"/>
      <c r="D641" s="27"/>
      <c r="E641" s="28"/>
    </row>
    <row r="642">
      <c r="B642" s="27"/>
      <c r="C642" s="27"/>
      <c r="D642" s="27"/>
      <c r="E642" s="28"/>
    </row>
    <row r="643">
      <c r="B643" s="27"/>
      <c r="C643" s="27"/>
      <c r="D643" s="27"/>
      <c r="E643" s="28"/>
    </row>
    <row r="644">
      <c r="B644" s="27"/>
      <c r="C644" s="27"/>
      <c r="D644" s="27"/>
      <c r="E644" s="28"/>
    </row>
    <row r="645">
      <c r="B645" s="27"/>
      <c r="C645" s="27"/>
      <c r="D645" s="27"/>
      <c r="E645" s="28"/>
    </row>
    <row r="646">
      <c r="B646" s="27"/>
      <c r="C646" s="27"/>
      <c r="D646" s="27"/>
      <c r="E646" s="28"/>
    </row>
    <row r="647">
      <c r="B647" s="27"/>
      <c r="C647" s="27"/>
      <c r="D647" s="27"/>
      <c r="E647" s="28"/>
    </row>
    <row r="648">
      <c r="B648" s="27"/>
      <c r="C648" s="27"/>
      <c r="D648" s="27"/>
      <c r="E648" s="28"/>
    </row>
    <row r="649">
      <c r="B649" s="27"/>
      <c r="C649" s="27"/>
      <c r="D649" s="27"/>
      <c r="E649" s="28"/>
    </row>
    <row r="650">
      <c r="B650" s="27"/>
      <c r="C650" s="27"/>
      <c r="D650" s="27"/>
      <c r="E650" s="28"/>
    </row>
    <row r="651">
      <c r="B651" s="27"/>
      <c r="C651" s="27"/>
      <c r="D651" s="27"/>
      <c r="E651" s="28"/>
    </row>
    <row r="652">
      <c r="B652" s="27"/>
      <c r="C652" s="27"/>
      <c r="D652" s="27"/>
      <c r="E652" s="28"/>
    </row>
    <row r="653">
      <c r="B653" s="27"/>
      <c r="C653" s="27"/>
      <c r="D653" s="27"/>
      <c r="E653" s="28"/>
    </row>
    <row r="654">
      <c r="B654" s="27"/>
      <c r="C654" s="27"/>
      <c r="D654" s="27"/>
      <c r="E654" s="28"/>
    </row>
    <row r="655">
      <c r="B655" s="27"/>
      <c r="C655" s="27"/>
      <c r="D655" s="27"/>
      <c r="E655" s="28"/>
    </row>
    <row r="656">
      <c r="B656" s="27"/>
      <c r="C656" s="27"/>
      <c r="D656" s="27"/>
      <c r="E656" s="28"/>
    </row>
    <row r="657">
      <c r="B657" s="27"/>
      <c r="C657" s="27"/>
      <c r="D657" s="27"/>
      <c r="E657" s="28"/>
    </row>
    <row r="658">
      <c r="B658" s="27"/>
      <c r="C658" s="27"/>
      <c r="D658" s="27"/>
      <c r="E658" s="28"/>
    </row>
    <row r="659">
      <c r="B659" s="27"/>
      <c r="C659" s="27"/>
      <c r="D659" s="27"/>
      <c r="E659" s="28"/>
    </row>
    <row r="660">
      <c r="B660" s="27"/>
      <c r="C660" s="27"/>
      <c r="D660" s="27"/>
      <c r="E660" s="28"/>
    </row>
    <row r="661">
      <c r="B661" s="27"/>
      <c r="C661" s="27"/>
      <c r="D661" s="27"/>
      <c r="E661" s="28"/>
    </row>
    <row r="662">
      <c r="B662" s="27"/>
      <c r="C662" s="27"/>
      <c r="D662" s="27"/>
      <c r="E662" s="28"/>
    </row>
    <row r="663">
      <c r="B663" s="27"/>
      <c r="C663" s="27"/>
      <c r="D663" s="27"/>
      <c r="E663" s="28"/>
    </row>
    <row r="664">
      <c r="B664" s="27"/>
      <c r="C664" s="27"/>
      <c r="D664" s="27"/>
      <c r="E664" s="28"/>
    </row>
    <row r="665">
      <c r="B665" s="27"/>
      <c r="C665" s="27"/>
      <c r="D665" s="27"/>
      <c r="E665" s="28"/>
    </row>
    <row r="666">
      <c r="B666" s="27"/>
      <c r="C666" s="27"/>
      <c r="D666" s="27"/>
      <c r="E666" s="28"/>
    </row>
    <row r="667">
      <c r="B667" s="27"/>
      <c r="C667" s="27"/>
      <c r="D667" s="27"/>
      <c r="E667" s="28"/>
    </row>
    <row r="668">
      <c r="B668" s="27"/>
      <c r="C668" s="27"/>
      <c r="D668" s="27"/>
      <c r="E668" s="28"/>
    </row>
    <row r="669">
      <c r="B669" s="27"/>
      <c r="C669" s="27"/>
      <c r="D669" s="27"/>
      <c r="E669" s="28"/>
    </row>
    <row r="670">
      <c r="B670" s="27"/>
      <c r="C670" s="27"/>
      <c r="D670" s="27"/>
      <c r="E670" s="28"/>
    </row>
    <row r="671">
      <c r="B671" s="27"/>
      <c r="C671" s="27"/>
      <c r="D671" s="27"/>
      <c r="E671" s="28"/>
    </row>
    <row r="672">
      <c r="B672" s="27"/>
      <c r="C672" s="27"/>
      <c r="D672" s="27"/>
      <c r="E672" s="28"/>
    </row>
    <row r="673">
      <c r="B673" s="27"/>
      <c r="C673" s="27"/>
      <c r="D673" s="27"/>
      <c r="E673" s="28"/>
    </row>
    <row r="674">
      <c r="B674" s="27"/>
      <c r="C674" s="27"/>
      <c r="D674" s="27"/>
      <c r="E674" s="28"/>
    </row>
    <row r="675">
      <c r="B675" s="27"/>
      <c r="C675" s="27"/>
      <c r="D675" s="27"/>
      <c r="E675" s="28"/>
    </row>
    <row r="676">
      <c r="B676" s="27"/>
      <c r="C676" s="27"/>
      <c r="D676" s="27"/>
      <c r="E676" s="28"/>
    </row>
    <row r="677">
      <c r="B677" s="27"/>
      <c r="C677" s="27"/>
      <c r="D677" s="27"/>
      <c r="E677" s="28"/>
    </row>
    <row r="678">
      <c r="B678" s="27"/>
      <c r="C678" s="27"/>
      <c r="D678" s="27"/>
      <c r="E678" s="28"/>
    </row>
    <row r="679">
      <c r="B679" s="27"/>
      <c r="C679" s="27"/>
      <c r="D679" s="27"/>
      <c r="E679" s="28"/>
    </row>
    <row r="680">
      <c r="B680" s="27"/>
      <c r="C680" s="27"/>
      <c r="D680" s="27"/>
      <c r="E680" s="28"/>
    </row>
    <row r="681">
      <c r="B681" s="27"/>
      <c r="C681" s="27"/>
      <c r="D681" s="27"/>
      <c r="E681" s="28"/>
    </row>
    <row r="682">
      <c r="B682" s="27"/>
      <c r="C682" s="27"/>
      <c r="D682" s="27"/>
      <c r="E682" s="28"/>
    </row>
    <row r="683">
      <c r="B683" s="27"/>
      <c r="C683" s="27"/>
      <c r="D683" s="27"/>
      <c r="E683" s="28"/>
    </row>
    <row r="684">
      <c r="B684" s="27"/>
      <c r="C684" s="27"/>
      <c r="D684" s="27"/>
      <c r="E684" s="28"/>
    </row>
    <row r="685">
      <c r="B685" s="27"/>
      <c r="C685" s="27"/>
      <c r="D685" s="27"/>
      <c r="E685" s="28"/>
    </row>
    <row r="686">
      <c r="B686" s="27"/>
      <c r="C686" s="27"/>
      <c r="D686" s="27"/>
      <c r="E686" s="28"/>
    </row>
    <row r="687">
      <c r="B687" s="27"/>
      <c r="C687" s="27"/>
      <c r="D687" s="27"/>
      <c r="E687" s="28"/>
    </row>
    <row r="688">
      <c r="B688" s="27"/>
      <c r="C688" s="27"/>
      <c r="D688" s="27"/>
      <c r="E688" s="28"/>
    </row>
    <row r="689">
      <c r="B689" s="27"/>
      <c r="C689" s="27"/>
      <c r="D689" s="27"/>
      <c r="E689" s="28"/>
    </row>
    <row r="690">
      <c r="B690" s="27"/>
      <c r="C690" s="27"/>
      <c r="D690" s="27"/>
      <c r="E690" s="28"/>
    </row>
    <row r="691">
      <c r="B691" s="27"/>
      <c r="C691" s="27"/>
      <c r="D691" s="27"/>
      <c r="E691" s="28"/>
    </row>
    <row r="692">
      <c r="B692" s="27"/>
      <c r="C692" s="27"/>
      <c r="D692" s="27"/>
      <c r="E692" s="28"/>
    </row>
    <row r="693">
      <c r="B693" s="27"/>
      <c r="C693" s="27"/>
      <c r="D693" s="27"/>
      <c r="E693" s="28"/>
    </row>
    <row r="694">
      <c r="B694" s="27"/>
      <c r="C694" s="27"/>
      <c r="D694" s="27"/>
      <c r="E694" s="28"/>
    </row>
    <row r="695">
      <c r="B695" s="27"/>
      <c r="C695" s="27"/>
      <c r="D695" s="27"/>
      <c r="E695" s="28"/>
    </row>
    <row r="696">
      <c r="B696" s="27"/>
      <c r="C696" s="27"/>
      <c r="D696" s="27"/>
      <c r="E696" s="28"/>
    </row>
    <row r="697">
      <c r="B697" s="27"/>
      <c r="C697" s="27"/>
      <c r="D697" s="27"/>
      <c r="E697" s="28"/>
    </row>
    <row r="698">
      <c r="B698" s="27"/>
      <c r="C698" s="27"/>
      <c r="D698" s="27"/>
      <c r="E698" s="28"/>
    </row>
    <row r="699">
      <c r="B699" s="27"/>
      <c r="C699" s="27"/>
      <c r="D699" s="27"/>
      <c r="E699" s="28"/>
    </row>
    <row r="700">
      <c r="B700" s="27"/>
      <c r="C700" s="27"/>
      <c r="D700" s="27"/>
      <c r="E700" s="28"/>
    </row>
    <row r="701">
      <c r="B701" s="27"/>
      <c r="C701" s="27"/>
      <c r="D701" s="27"/>
      <c r="E701" s="28"/>
    </row>
    <row r="702">
      <c r="B702" s="27"/>
      <c r="C702" s="27"/>
      <c r="D702" s="27"/>
      <c r="E702" s="28"/>
    </row>
    <row r="703">
      <c r="B703" s="27"/>
      <c r="C703" s="27"/>
      <c r="D703" s="27"/>
      <c r="E703" s="28"/>
    </row>
    <row r="704">
      <c r="B704" s="27"/>
      <c r="C704" s="27"/>
      <c r="D704" s="27"/>
      <c r="E704" s="28"/>
    </row>
    <row r="705">
      <c r="B705" s="27"/>
      <c r="C705" s="27"/>
      <c r="D705" s="27"/>
      <c r="E705" s="28"/>
    </row>
    <row r="706">
      <c r="B706" s="27"/>
      <c r="C706" s="27"/>
      <c r="D706" s="27"/>
      <c r="E706" s="28"/>
    </row>
    <row r="707">
      <c r="B707" s="27"/>
      <c r="C707" s="27"/>
      <c r="D707" s="27"/>
      <c r="E707" s="28"/>
    </row>
    <row r="708">
      <c r="B708" s="27"/>
      <c r="C708" s="27"/>
      <c r="D708" s="27"/>
      <c r="E708" s="28"/>
    </row>
    <row r="709">
      <c r="B709" s="27"/>
      <c r="C709" s="27"/>
      <c r="D709" s="27"/>
      <c r="E709" s="28"/>
    </row>
    <row r="710">
      <c r="B710" s="27"/>
      <c r="C710" s="27"/>
      <c r="D710" s="27"/>
      <c r="E710" s="28"/>
    </row>
    <row r="711">
      <c r="B711" s="27"/>
      <c r="C711" s="27"/>
      <c r="D711" s="27"/>
      <c r="E711" s="28"/>
    </row>
    <row r="712">
      <c r="B712" s="27"/>
      <c r="C712" s="27"/>
      <c r="D712" s="27"/>
      <c r="E712" s="28"/>
    </row>
    <row r="713">
      <c r="B713" s="27"/>
      <c r="C713" s="27"/>
      <c r="D713" s="27"/>
      <c r="E713" s="28"/>
    </row>
    <row r="714">
      <c r="B714" s="27"/>
      <c r="C714" s="27"/>
      <c r="D714" s="27"/>
      <c r="E714" s="28"/>
    </row>
    <row r="715">
      <c r="B715" s="27"/>
      <c r="C715" s="27"/>
      <c r="D715" s="27"/>
      <c r="E715" s="28"/>
    </row>
    <row r="716">
      <c r="B716" s="27"/>
      <c r="C716" s="27"/>
      <c r="D716" s="27"/>
      <c r="E716" s="28"/>
    </row>
    <row r="717">
      <c r="B717" s="27"/>
      <c r="C717" s="27"/>
      <c r="D717" s="27"/>
      <c r="E717" s="28"/>
    </row>
    <row r="718">
      <c r="B718" s="27"/>
      <c r="C718" s="27"/>
      <c r="D718" s="27"/>
      <c r="E718" s="28"/>
    </row>
    <row r="719">
      <c r="B719" s="27"/>
      <c r="C719" s="27"/>
      <c r="D719" s="27"/>
      <c r="E719" s="28"/>
    </row>
    <row r="720">
      <c r="B720" s="27"/>
      <c r="C720" s="27"/>
      <c r="D720" s="27"/>
      <c r="E720" s="28"/>
    </row>
    <row r="721">
      <c r="B721" s="27"/>
      <c r="C721" s="27"/>
      <c r="D721" s="27"/>
      <c r="E721" s="28"/>
    </row>
    <row r="722">
      <c r="B722" s="27"/>
      <c r="C722" s="27"/>
      <c r="D722" s="27"/>
      <c r="E722" s="28"/>
    </row>
    <row r="723">
      <c r="B723" s="27"/>
      <c r="C723" s="27"/>
      <c r="D723" s="27"/>
      <c r="E723" s="28"/>
    </row>
    <row r="724">
      <c r="B724" s="27"/>
      <c r="C724" s="27"/>
      <c r="D724" s="27"/>
      <c r="E724" s="28"/>
    </row>
    <row r="725">
      <c r="B725" s="27"/>
      <c r="C725" s="27"/>
      <c r="D725" s="27"/>
      <c r="E725" s="28"/>
    </row>
    <row r="726">
      <c r="B726" s="27"/>
      <c r="C726" s="27"/>
      <c r="D726" s="27"/>
      <c r="E726" s="28"/>
    </row>
    <row r="727">
      <c r="B727" s="27"/>
      <c r="C727" s="27"/>
      <c r="D727" s="27"/>
      <c r="E727" s="28"/>
    </row>
    <row r="728">
      <c r="B728" s="27"/>
      <c r="C728" s="27"/>
      <c r="D728" s="27"/>
      <c r="E728" s="28"/>
    </row>
    <row r="729">
      <c r="B729" s="27"/>
      <c r="C729" s="27"/>
      <c r="D729" s="27"/>
      <c r="E729" s="28"/>
    </row>
    <row r="730">
      <c r="B730" s="27"/>
      <c r="C730" s="27"/>
      <c r="D730" s="27"/>
      <c r="E730" s="28"/>
    </row>
    <row r="731">
      <c r="B731" s="27"/>
      <c r="C731" s="27"/>
      <c r="D731" s="27"/>
      <c r="E731" s="28"/>
    </row>
    <row r="732">
      <c r="B732" s="27"/>
      <c r="C732" s="27"/>
      <c r="D732" s="27"/>
      <c r="E732" s="28"/>
    </row>
    <row r="733">
      <c r="B733" s="27"/>
      <c r="C733" s="27"/>
      <c r="D733" s="27"/>
      <c r="E733" s="28"/>
    </row>
    <row r="734">
      <c r="B734" s="27"/>
      <c r="C734" s="27"/>
      <c r="D734" s="27"/>
      <c r="E734" s="28"/>
    </row>
    <row r="735">
      <c r="B735" s="27"/>
      <c r="C735" s="27"/>
      <c r="D735" s="27"/>
      <c r="E735" s="28"/>
    </row>
    <row r="736">
      <c r="B736" s="27"/>
      <c r="C736" s="27"/>
      <c r="D736" s="27"/>
      <c r="E736" s="28"/>
    </row>
    <row r="737">
      <c r="B737" s="27"/>
      <c r="C737" s="27"/>
      <c r="D737" s="27"/>
      <c r="E737" s="28"/>
    </row>
    <row r="738">
      <c r="B738" s="27"/>
      <c r="C738" s="27"/>
      <c r="D738" s="27"/>
      <c r="E738" s="28"/>
    </row>
    <row r="739">
      <c r="B739" s="27"/>
      <c r="C739" s="27"/>
      <c r="D739" s="27"/>
      <c r="E739" s="28"/>
    </row>
    <row r="740">
      <c r="B740" s="27"/>
      <c r="C740" s="27"/>
      <c r="D740" s="27"/>
      <c r="E740" s="28"/>
    </row>
    <row r="741">
      <c r="B741" s="27"/>
      <c r="C741" s="27"/>
      <c r="D741" s="27"/>
      <c r="E741" s="28"/>
    </row>
    <row r="742">
      <c r="B742" s="27"/>
      <c r="C742" s="27"/>
      <c r="D742" s="27"/>
      <c r="E742" s="28"/>
    </row>
    <row r="743">
      <c r="B743" s="27"/>
      <c r="C743" s="27"/>
      <c r="D743" s="27"/>
      <c r="E743" s="28"/>
    </row>
    <row r="744">
      <c r="B744" s="27"/>
      <c r="C744" s="27"/>
      <c r="D744" s="27"/>
      <c r="E744" s="28"/>
    </row>
    <row r="745">
      <c r="B745" s="27"/>
      <c r="C745" s="27"/>
      <c r="D745" s="27"/>
      <c r="E745" s="28"/>
    </row>
    <row r="746">
      <c r="B746" s="27"/>
      <c r="C746" s="27"/>
      <c r="D746" s="27"/>
      <c r="E746" s="28"/>
    </row>
    <row r="747">
      <c r="B747" s="27"/>
      <c r="C747" s="27"/>
      <c r="D747" s="27"/>
      <c r="E747" s="28"/>
    </row>
    <row r="748">
      <c r="B748" s="27"/>
      <c r="C748" s="27"/>
      <c r="D748" s="27"/>
      <c r="E748" s="28"/>
    </row>
    <row r="749">
      <c r="B749" s="27"/>
      <c r="C749" s="27"/>
      <c r="D749" s="27"/>
      <c r="E749" s="28"/>
    </row>
    <row r="750">
      <c r="B750" s="27"/>
      <c r="C750" s="27"/>
      <c r="D750" s="27"/>
      <c r="E750" s="28"/>
    </row>
    <row r="751">
      <c r="B751" s="27"/>
      <c r="C751" s="27"/>
      <c r="D751" s="27"/>
      <c r="E751" s="28"/>
    </row>
    <row r="752">
      <c r="B752" s="27"/>
      <c r="C752" s="27"/>
      <c r="D752" s="27"/>
      <c r="E752" s="28"/>
    </row>
    <row r="753">
      <c r="B753" s="27"/>
      <c r="C753" s="27"/>
      <c r="D753" s="27"/>
      <c r="E753" s="28"/>
    </row>
    <row r="754">
      <c r="B754" s="27"/>
      <c r="C754" s="27"/>
      <c r="D754" s="27"/>
      <c r="E754" s="28"/>
    </row>
    <row r="755">
      <c r="B755" s="27"/>
      <c r="C755" s="27"/>
      <c r="D755" s="27"/>
      <c r="E755" s="28"/>
    </row>
    <row r="756">
      <c r="B756" s="27"/>
      <c r="C756" s="27"/>
      <c r="D756" s="27"/>
      <c r="E756" s="28"/>
    </row>
    <row r="757">
      <c r="B757" s="27"/>
      <c r="C757" s="27"/>
      <c r="D757" s="27"/>
      <c r="E757" s="28"/>
    </row>
    <row r="758">
      <c r="B758" s="27"/>
      <c r="C758" s="27"/>
      <c r="D758" s="27"/>
      <c r="E758" s="28"/>
    </row>
    <row r="759">
      <c r="B759" s="27"/>
      <c r="C759" s="27"/>
      <c r="D759" s="27"/>
      <c r="E759" s="28"/>
    </row>
    <row r="760">
      <c r="B760" s="27"/>
      <c r="C760" s="27"/>
      <c r="D760" s="27"/>
      <c r="E760" s="28"/>
    </row>
    <row r="761">
      <c r="B761" s="27"/>
      <c r="C761" s="27"/>
      <c r="D761" s="27"/>
      <c r="E761" s="28"/>
    </row>
    <row r="762">
      <c r="B762" s="27"/>
      <c r="C762" s="27"/>
      <c r="D762" s="27"/>
      <c r="E762" s="28"/>
    </row>
    <row r="763">
      <c r="B763" s="27"/>
      <c r="C763" s="27"/>
      <c r="D763" s="27"/>
      <c r="E763" s="28"/>
    </row>
    <row r="764">
      <c r="B764" s="27"/>
      <c r="C764" s="27"/>
      <c r="D764" s="27"/>
      <c r="E764" s="28"/>
    </row>
    <row r="765">
      <c r="B765" s="27"/>
      <c r="C765" s="27"/>
      <c r="D765" s="27"/>
      <c r="E765" s="28"/>
    </row>
    <row r="766">
      <c r="B766" s="27"/>
      <c r="C766" s="27"/>
      <c r="D766" s="27"/>
      <c r="E766" s="28"/>
    </row>
    <row r="767">
      <c r="B767" s="27"/>
      <c r="C767" s="27"/>
      <c r="D767" s="27"/>
      <c r="E767" s="28"/>
    </row>
    <row r="768">
      <c r="B768" s="27"/>
      <c r="C768" s="27"/>
      <c r="D768" s="27"/>
      <c r="E768" s="28"/>
    </row>
    <row r="769">
      <c r="B769" s="27"/>
      <c r="C769" s="27"/>
      <c r="D769" s="27"/>
      <c r="E769" s="28"/>
    </row>
    <row r="770">
      <c r="B770" s="27"/>
      <c r="C770" s="27"/>
      <c r="D770" s="27"/>
      <c r="E770" s="28"/>
    </row>
    <row r="771">
      <c r="B771" s="27"/>
      <c r="C771" s="27"/>
      <c r="D771" s="27"/>
      <c r="E771" s="28"/>
    </row>
    <row r="772">
      <c r="B772" s="27"/>
      <c r="C772" s="27"/>
      <c r="D772" s="27"/>
      <c r="E772" s="28"/>
    </row>
    <row r="773">
      <c r="B773" s="27"/>
      <c r="C773" s="27"/>
      <c r="D773" s="27"/>
      <c r="E773" s="28"/>
    </row>
    <row r="774">
      <c r="B774" s="27"/>
      <c r="C774" s="27"/>
      <c r="D774" s="27"/>
      <c r="E774" s="28"/>
    </row>
    <row r="775">
      <c r="B775" s="27"/>
      <c r="C775" s="27"/>
      <c r="D775" s="27"/>
      <c r="E775" s="28"/>
    </row>
    <row r="776">
      <c r="B776" s="27"/>
      <c r="C776" s="27"/>
      <c r="D776" s="27"/>
      <c r="E776" s="28"/>
    </row>
    <row r="777">
      <c r="B777" s="27"/>
      <c r="C777" s="27"/>
      <c r="D777" s="27"/>
      <c r="E777" s="28"/>
    </row>
    <row r="778">
      <c r="B778" s="27"/>
      <c r="C778" s="27"/>
      <c r="D778" s="27"/>
      <c r="E778" s="28"/>
    </row>
    <row r="779">
      <c r="B779" s="27"/>
      <c r="C779" s="27"/>
      <c r="D779" s="27"/>
      <c r="E779" s="28"/>
    </row>
    <row r="780">
      <c r="B780" s="27"/>
      <c r="C780" s="27"/>
      <c r="D780" s="27"/>
      <c r="E780" s="28"/>
    </row>
    <row r="781">
      <c r="B781" s="27"/>
      <c r="C781" s="27"/>
      <c r="D781" s="27"/>
      <c r="E781" s="28"/>
    </row>
    <row r="782">
      <c r="B782" s="27"/>
      <c r="C782" s="27"/>
      <c r="D782" s="27"/>
      <c r="E782" s="28"/>
    </row>
    <row r="783">
      <c r="B783" s="27"/>
      <c r="C783" s="27"/>
      <c r="D783" s="27"/>
      <c r="E783" s="28"/>
    </row>
    <row r="784">
      <c r="B784" s="27"/>
      <c r="C784" s="27"/>
      <c r="D784" s="27"/>
      <c r="E784" s="28"/>
    </row>
    <row r="785">
      <c r="B785" s="27"/>
      <c r="C785" s="27"/>
      <c r="D785" s="27"/>
      <c r="E785" s="28"/>
    </row>
    <row r="786">
      <c r="B786" s="27"/>
      <c r="C786" s="27"/>
      <c r="D786" s="27"/>
      <c r="E786" s="28"/>
    </row>
    <row r="787">
      <c r="B787" s="27"/>
      <c r="C787" s="27"/>
      <c r="D787" s="27"/>
      <c r="E787" s="28"/>
    </row>
    <row r="788">
      <c r="B788" s="27"/>
      <c r="C788" s="27"/>
      <c r="D788" s="27"/>
      <c r="E788" s="28"/>
    </row>
    <row r="789">
      <c r="B789" s="27"/>
      <c r="C789" s="27"/>
      <c r="D789" s="27"/>
      <c r="E789" s="28"/>
    </row>
    <row r="790">
      <c r="B790" s="27"/>
      <c r="C790" s="27"/>
      <c r="D790" s="27"/>
      <c r="E790" s="28"/>
    </row>
    <row r="791">
      <c r="B791" s="27"/>
      <c r="C791" s="27"/>
      <c r="D791" s="27"/>
      <c r="E791" s="28"/>
    </row>
    <row r="792">
      <c r="B792" s="27"/>
      <c r="C792" s="27"/>
      <c r="D792" s="27"/>
      <c r="E792" s="28"/>
    </row>
    <row r="793">
      <c r="B793" s="27"/>
      <c r="C793" s="27"/>
      <c r="D793" s="27"/>
      <c r="E793" s="28"/>
    </row>
    <row r="794">
      <c r="B794" s="27"/>
      <c r="C794" s="27"/>
      <c r="D794" s="27"/>
      <c r="E794" s="28"/>
    </row>
    <row r="795">
      <c r="B795" s="27"/>
      <c r="C795" s="27"/>
      <c r="D795" s="27"/>
      <c r="E795" s="28"/>
    </row>
    <row r="796">
      <c r="B796" s="27"/>
      <c r="C796" s="27"/>
      <c r="D796" s="27"/>
      <c r="E796" s="28"/>
    </row>
    <row r="797">
      <c r="B797" s="27"/>
      <c r="C797" s="27"/>
      <c r="D797" s="27"/>
      <c r="E797" s="28"/>
    </row>
    <row r="798">
      <c r="B798" s="27"/>
      <c r="C798" s="27"/>
      <c r="D798" s="27"/>
      <c r="E798" s="28"/>
    </row>
    <row r="799">
      <c r="B799" s="27"/>
      <c r="C799" s="27"/>
      <c r="D799" s="27"/>
      <c r="E799" s="28"/>
    </row>
    <row r="800">
      <c r="B800" s="27"/>
      <c r="C800" s="27"/>
      <c r="D800" s="27"/>
      <c r="E800" s="28"/>
    </row>
    <row r="801">
      <c r="B801" s="27"/>
      <c r="C801" s="27"/>
      <c r="D801" s="27"/>
      <c r="E801" s="28"/>
    </row>
    <row r="802">
      <c r="B802" s="27"/>
      <c r="C802" s="27"/>
      <c r="D802" s="27"/>
      <c r="E802" s="28"/>
    </row>
    <row r="803">
      <c r="B803" s="27"/>
      <c r="C803" s="27"/>
      <c r="D803" s="27"/>
      <c r="E803" s="28"/>
    </row>
    <row r="804">
      <c r="B804" s="27"/>
      <c r="C804" s="27"/>
      <c r="D804" s="27"/>
      <c r="E804" s="28"/>
    </row>
    <row r="805">
      <c r="B805" s="27"/>
      <c r="C805" s="27"/>
      <c r="D805" s="27"/>
      <c r="E805" s="28"/>
    </row>
    <row r="806">
      <c r="B806" s="27"/>
      <c r="C806" s="27"/>
      <c r="D806" s="27"/>
      <c r="E806" s="28"/>
    </row>
    <row r="807">
      <c r="B807" s="27"/>
      <c r="C807" s="27"/>
      <c r="D807" s="27"/>
      <c r="E807" s="28"/>
    </row>
    <row r="808">
      <c r="B808" s="27"/>
      <c r="C808" s="27"/>
      <c r="D808" s="27"/>
      <c r="E808" s="28"/>
    </row>
    <row r="809">
      <c r="B809" s="27"/>
      <c r="C809" s="27"/>
      <c r="D809" s="27"/>
      <c r="E809" s="28"/>
    </row>
    <row r="810">
      <c r="B810" s="27"/>
      <c r="C810" s="27"/>
      <c r="D810" s="27"/>
      <c r="E810" s="28"/>
    </row>
    <row r="811">
      <c r="B811" s="27"/>
      <c r="C811" s="27"/>
      <c r="D811" s="27"/>
      <c r="E811" s="28"/>
    </row>
    <row r="812">
      <c r="B812" s="27"/>
      <c r="C812" s="27"/>
      <c r="D812" s="27"/>
      <c r="E812" s="28"/>
    </row>
    <row r="813">
      <c r="B813" s="27"/>
      <c r="C813" s="27"/>
      <c r="D813" s="27"/>
      <c r="E813" s="28"/>
    </row>
    <row r="814">
      <c r="B814" s="27"/>
      <c r="C814" s="27"/>
      <c r="D814" s="27"/>
      <c r="E814" s="28"/>
    </row>
    <row r="815">
      <c r="B815" s="27"/>
      <c r="C815" s="27"/>
      <c r="D815" s="27"/>
      <c r="E815" s="28"/>
    </row>
    <row r="816">
      <c r="B816" s="27"/>
      <c r="C816" s="27"/>
      <c r="D816" s="27"/>
      <c r="E816" s="28"/>
    </row>
    <row r="817">
      <c r="B817" s="27"/>
      <c r="C817" s="27"/>
      <c r="D817" s="27"/>
      <c r="E817" s="28"/>
    </row>
    <row r="818">
      <c r="B818" s="27"/>
      <c r="C818" s="27"/>
      <c r="D818" s="27"/>
      <c r="E818" s="28"/>
    </row>
    <row r="819">
      <c r="B819" s="27"/>
      <c r="C819" s="27"/>
      <c r="D819" s="27"/>
      <c r="E819" s="28"/>
    </row>
    <row r="820">
      <c r="B820" s="27"/>
      <c r="C820" s="27"/>
      <c r="D820" s="27"/>
      <c r="E820" s="28"/>
    </row>
    <row r="821">
      <c r="B821" s="27"/>
      <c r="C821" s="27"/>
      <c r="D821" s="27"/>
      <c r="E821" s="28"/>
    </row>
    <row r="822">
      <c r="B822" s="27"/>
      <c r="C822" s="27"/>
      <c r="D822" s="27"/>
      <c r="E822" s="28"/>
    </row>
    <row r="823">
      <c r="B823" s="27"/>
      <c r="C823" s="27"/>
      <c r="D823" s="27"/>
      <c r="E823" s="28"/>
    </row>
    <row r="824">
      <c r="B824" s="27"/>
      <c r="C824" s="27"/>
      <c r="D824" s="27"/>
      <c r="E824" s="28"/>
    </row>
    <row r="825">
      <c r="B825" s="27"/>
      <c r="C825" s="27"/>
      <c r="D825" s="27"/>
      <c r="E825" s="28"/>
    </row>
    <row r="826">
      <c r="B826" s="27"/>
      <c r="C826" s="27"/>
      <c r="D826" s="27"/>
      <c r="E826" s="28"/>
    </row>
    <row r="827">
      <c r="B827" s="27"/>
      <c r="C827" s="27"/>
      <c r="D827" s="27"/>
      <c r="E827" s="28"/>
    </row>
    <row r="828">
      <c r="B828" s="27"/>
      <c r="C828" s="27"/>
      <c r="D828" s="27"/>
      <c r="E828" s="28"/>
    </row>
    <row r="829">
      <c r="B829" s="27"/>
      <c r="C829" s="27"/>
      <c r="D829" s="27"/>
      <c r="E829" s="28"/>
    </row>
    <row r="830">
      <c r="B830" s="27"/>
      <c r="C830" s="27"/>
      <c r="D830" s="27"/>
      <c r="E830" s="28"/>
    </row>
    <row r="831">
      <c r="B831" s="27"/>
      <c r="C831" s="27"/>
      <c r="D831" s="27"/>
      <c r="E831" s="28"/>
    </row>
    <row r="832">
      <c r="B832" s="27"/>
      <c r="C832" s="27"/>
      <c r="D832" s="27"/>
      <c r="E832" s="28"/>
    </row>
    <row r="833">
      <c r="B833" s="27"/>
      <c r="C833" s="27"/>
      <c r="D833" s="27"/>
      <c r="E833" s="28"/>
    </row>
    <row r="834">
      <c r="B834" s="27"/>
      <c r="C834" s="27"/>
      <c r="D834" s="27"/>
      <c r="E834" s="28"/>
    </row>
    <row r="835">
      <c r="B835" s="27"/>
      <c r="C835" s="27"/>
      <c r="D835" s="27"/>
      <c r="E835" s="28"/>
    </row>
    <row r="836">
      <c r="B836" s="27"/>
      <c r="C836" s="27"/>
      <c r="D836" s="27"/>
      <c r="E836" s="28"/>
    </row>
    <row r="837">
      <c r="B837" s="27"/>
      <c r="C837" s="27"/>
      <c r="D837" s="27"/>
      <c r="E837" s="28"/>
    </row>
    <row r="838">
      <c r="B838" s="27"/>
      <c r="C838" s="27"/>
      <c r="D838" s="27"/>
      <c r="E838" s="28"/>
    </row>
    <row r="839">
      <c r="B839" s="27"/>
      <c r="C839" s="27"/>
      <c r="D839" s="27"/>
      <c r="E839" s="28"/>
    </row>
    <row r="840">
      <c r="B840" s="27"/>
      <c r="C840" s="27"/>
      <c r="D840" s="27"/>
      <c r="E840" s="28"/>
    </row>
    <row r="841">
      <c r="B841" s="27"/>
      <c r="C841" s="27"/>
      <c r="D841" s="27"/>
      <c r="E841" s="28"/>
    </row>
    <row r="842">
      <c r="B842" s="27"/>
      <c r="C842" s="27"/>
      <c r="D842" s="27"/>
      <c r="E842" s="28"/>
    </row>
    <row r="843">
      <c r="B843" s="27"/>
      <c r="C843" s="27"/>
      <c r="D843" s="27"/>
      <c r="E843" s="28"/>
    </row>
    <row r="844">
      <c r="B844" s="27"/>
      <c r="C844" s="27"/>
      <c r="D844" s="27"/>
      <c r="E844" s="28"/>
    </row>
    <row r="845">
      <c r="B845" s="27"/>
      <c r="C845" s="27"/>
      <c r="D845" s="27"/>
      <c r="E845" s="28"/>
    </row>
    <row r="846">
      <c r="B846" s="27"/>
      <c r="C846" s="27"/>
      <c r="D846" s="27"/>
      <c r="E846" s="28"/>
    </row>
    <row r="847">
      <c r="B847" s="27"/>
      <c r="C847" s="27"/>
      <c r="D847" s="27"/>
      <c r="E847" s="28"/>
    </row>
    <row r="848">
      <c r="B848" s="27"/>
      <c r="C848" s="27"/>
      <c r="D848" s="27"/>
      <c r="E848" s="28"/>
    </row>
    <row r="849">
      <c r="B849" s="27"/>
      <c r="C849" s="27"/>
      <c r="D849" s="27"/>
      <c r="E849" s="28"/>
    </row>
    <row r="850">
      <c r="B850" s="27"/>
      <c r="C850" s="27"/>
      <c r="D850" s="27"/>
      <c r="E850" s="28"/>
    </row>
    <row r="851">
      <c r="B851" s="27"/>
      <c r="C851" s="27"/>
      <c r="D851" s="27"/>
      <c r="E851" s="28"/>
    </row>
    <row r="852">
      <c r="B852" s="27"/>
      <c r="C852" s="27"/>
      <c r="D852" s="27"/>
      <c r="E852" s="28"/>
    </row>
    <row r="853">
      <c r="B853" s="27"/>
      <c r="C853" s="27"/>
      <c r="D853" s="27"/>
      <c r="E853" s="28"/>
    </row>
    <row r="854">
      <c r="B854" s="27"/>
      <c r="C854" s="27"/>
      <c r="D854" s="27"/>
      <c r="E854" s="28"/>
    </row>
    <row r="855">
      <c r="B855" s="27"/>
      <c r="C855" s="27"/>
      <c r="D855" s="27"/>
      <c r="E855" s="28"/>
    </row>
    <row r="856">
      <c r="B856" s="27"/>
      <c r="C856" s="27"/>
      <c r="D856" s="27"/>
      <c r="E856" s="28"/>
    </row>
    <row r="857">
      <c r="B857" s="27"/>
      <c r="C857" s="27"/>
      <c r="D857" s="27"/>
      <c r="E857" s="28"/>
    </row>
    <row r="858">
      <c r="B858" s="27"/>
      <c r="C858" s="27"/>
      <c r="D858" s="27"/>
      <c r="E858" s="28"/>
    </row>
    <row r="859">
      <c r="B859" s="27"/>
      <c r="C859" s="27"/>
      <c r="D859" s="27"/>
      <c r="E859" s="28"/>
    </row>
    <row r="860">
      <c r="B860" s="27"/>
      <c r="C860" s="27"/>
      <c r="D860" s="27"/>
      <c r="E860" s="28"/>
    </row>
    <row r="861">
      <c r="B861" s="27"/>
      <c r="C861" s="27"/>
      <c r="D861" s="27"/>
      <c r="E861" s="28"/>
    </row>
    <row r="862">
      <c r="B862" s="27"/>
      <c r="C862" s="27"/>
      <c r="D862" s="27"/>
      <c r="E862" s="28"/>
    </row>
    <row r="863">
      <c r="B863" s="27"/>
      <c r="C863" s="27"/>
      <c r="D863" s="27"/>
      <c r="E863" s="28"/>
    </row>
    <row r="864">
      <c r="B864" s="27"/>
      <c r="C864" s="27"/>
      <c r="D864" s="27"/>
      <c r="E864" s="28"/>
    </row>
    <row r="865">
      <c r="B865" s="27"/>
      <c r="C865" s="27"/>
      <c r="D865" s="27"/>
      <c r="E865" s="28"/>
    </row>
    <row r="866">
      <c r="B866" s="27"/>
      <c r="C866" s="27"/>
      <c r="D866" s="27"/>
      <c r="E866" s="28"/>
    </row>
    <row r="867">
      <c r="B867" s="27"/>
      <c r="C867" s="27"/>
      <c r="D867" s="27"/>
      <c r="E867" s="28"/>
    </row>
    <row r="868">
      <c r="B868" s="27"/>
      <c r="C868" s="27"/>
      <c r="D868" s="27"/>
      <c r="E868" s="28"/>
    </row>
    <row r="869">
      <c r="B869" s="27"/>
      <c r="C869" s="27"/>
      <c r="D869" s="27"/>
      <c r="E869" s="28"/>
    </row>
    <row r="870">
      <c r="B870" s="27"/>
      <c r="C870" s="27"/>
      <c r="D870" s="27"/>
      <c r="E870" s="28"/>
    </row>
    <row r="871">
      <c r="B871" s="27"/>
      <c r="C871" s="27"/>
      <c r="D871" s="27"/>
      <c r="E871" s="28"/>
    </row>
    <row r="872">
      <c r="B872" s="27"/>
      <c r="C872" s="27"/>
      <c r="D872" s="27"/>
      <c r="E872" s="28"/>
    </row>
    <row r="873">
      <c r="B873" s="27"/>
      <c r="C873" s="27"/>
      <c r="D873" s="27"/>
      <c r="E873" s="28"/>
    </row>
    <row r="874">
      <c r="B874" s="27"/>
      <c r="C874" s="27"/>
      <c r="D874" s="27"/>
      <c r="E874" s="28"/>
    </row>
    <row r="875">
      <c r="B875" s="27"/>
      <c r="C875" s="27"/>
      <c r="D875" s="27"/>
      <c r="E875" s="28"/>
    </row>
    <row r="876">
      <c r="B876" s="27"/>
      <c r="C876" s="27"/>
      <c r="D876" s="27"/>
      <c r="E876" s="28"/>
    </row>
    <row r="877">
      <c r="B877" s="27"/>
      <c r="C877" s="27"/>
      <c r="D877" s="27"/>
      <c r="E877" s="28"/>
    </row>
    <row r="878">
      <c r="B878" s="27"/>
      <c r="C878" s="27"/>
      <c r="D878" s="27"/>
      <c r="E878" s="28"/>
    </row>
    <row r="879">
      <c r="B879" s="27"/>
      <c r="C879" s="27"/>
      <c r="D879" s="27"/>
      <c r="E879" s="28"/>
    </row>
    <row r="880">
      <c r="B880" s="27"/>
      <c r="C880" s="27"/>
      <c r="D880" s="27"/>
      <c r="E880" s="28"/>
    </row>
    <row r="881">
      <c r="B881" s="27"/>
      <c r="C881" s="27"/>
      <c r="D881" s="27"/>
      <c r="E881" s="28"/>
    </row>
    <row r="882">
      <c r="B882" s="27"/>
      <c r="C882" s="27"/>
      <c r="D882" s="27"/>
      <c r="E882" s="28"/>
    </row>
    <row r="883">
      <c r="B883" s="27"/>
      <c r="C883" s="27"/>
      <c r="D883" s="27"/>
      <c r="E883" s="28"/>
    </row>
    <row r="884">
      <c r="B884" s="27"/>
      <c r="C884" s="27"/>
      <c r="D884" s="27"/>
      <c r="E884" s="28"/>
    </row>
    <row r="885">
      <c r="B885" s="27"/>
      <c r="C885" s="27"/>
      <c r="D885" s="27"/>
      <c r="E885" s="28"/>
    </row>
    <row r="886">
      <c r="B886" s="27"/>
      <c r="C886" s="27"/>
      <c r="D886" s="27"/>
      <c r="E886" s="28"/>
    </row>
    <row r="887">
      <c r="B887" s="27"/>
      <c r="C887" s="27"/>
      <c r="D887" s="27"/>
      <c r="E887" s="28"/>
    </row>
    <row r="888">
      <c r="B888" s="27"/>
      <c r="C888" s="27"/>
      <c r="D888" s="27"/>
      <c r="E888" s="28"/>
    </row>
    <row r="889">
      <c r="B889" s="27"/>
      <c r="C889" s="27"/>
      <c r="D889" s="27"/>
      <c r="E889" s="28"/>
    </row>
    <row r="890">
      <c r="B890" s="27"/>
      <c r="C890" s="27"/>
      <c r="D890" s="27"/>
      <c r="E890" s="28"/>
    </row>
    <row r="891">
      <c r="B891" s="27"/>
      <c r="C891" s="27"/>
      <c r="D891" s="27"/>
      <c r="E891" s="28"/>
    </row>
    <row r="892">
      <c r="B892" s="27"/>
      <c r="C892" s="27"/>
      <c r="D892" s="27"/>
      <c r="E892" s="28"/>
    </row>
    <row r="893">
      <c r="B893" s="27"/>
      <c r="C893" s="27"/>
      <c r="D893" s="27"/>
      <c r="E893" s="28"/>
    </row>
    <row r="894">
      <c r="B894" s="27"/>
      <c r="C894" s="27"/>
      <c r="D894" s="27"/>
      <c r="E894" s="28"/>
    </row>
    <row r="895">
      <c r="B895" s="27"/>
      <c r="C895" s="27"/>
      <c r="D895" s="27"/>
      <c r="E895" s="28"/>
    </row>
    <row r="896">
      <c r="B896" s="27"/>
      <c r="C896" s="27"/>
      <c r="D896" s="27"/>
      <c r="E896" s="28"/>
    </row>
    <row r="897">
      <c r="B897" s="27"/>
      <c r="C897" s="27"/>
      <c r="D897" s="27"/>
      <c r="E897" s="28"/>
    </row>
    <row r="898">
      <c r="B898" s="27"/>
      <c r="C898" s="27"/>
      <c r="D898" s="27"/>
      <c r="E898" s="28"/>
    </row>
    <row r="899">
      <c r="B899" s="27"/>
      <c r="C899" s="27"/>
      <c r="D899" s="27"/>
      <c r="E899" s="28"/>
    </row>
    <row r="900">
      <c r="B900" s="27"/>
      <c r="C900" s="27"/>
      <c r="D900" s="27"/>
      <c r="E900" s="28"/>
    </row>
    <row r="901">
      <c r="B901" s="27"/>
      <c r="C901" s="27"/>
      <c r="D901" s="27"/>
      <c r="E901" s="28"/>
    </row>
    <row r="902">
      <c r="B902" s="27"/>
      <c r="C902" s="27"/>
      <c r="D902" s="27"/>
      <c r="E902" s="28"/>
    </row>
    <row r="903">
      <c r="B903" s="27"/>
      <c r="C903" s="27"/>
      <c r="D903" s="27"/>
      <c r="E903" s="28"/>
    </row>
    <row r="904">
      <c r="B904" s="27"/>
      <c r="C904" s="27"/>
      <c r="D904" s="27"/>
      <c r="E904" s="28"/>
    </row>
    <row r="905">
      <c r="B905" s="27"/>
      <c r="C905" s="27"/>
      <c r="D905" s="27"/>
      <c r="E905" s="28"/>
    </row>
    <row r="906">
      <c r="B906" s="27"/>
      <c r="C906" s="27"/>
      <c r="D906" s="27"/>
      <c r="E906" s="28"/>
    </row>
    <row r="907">
      <c r="B907" s="27"/>
      <c r="C907" s="27"/>
      <c r="D907" s="27"/>
      <c r="E907" s="28"/>
    </row>
    <row r="908">
      <c r="B908" s="27"/>
      <c r="C908" s="27"/>
      <c r="D908" s="27"/>
      <c r="E908" s="28"/>
    </row>
    <row r="909">
      <c r="B909" s="27"/>
      <c r="C909" s="27"/>
      <c r="D909" s="27"/>
      <c r="E909" s="28"/>
    </row>
    <row r="910">
      <c r="B910" s="27"/>
      <c r="C910" s="27"/>
      <c r="D910" s="27"/>
      <c r="E910" s="28"/>
    </row>
    <row r="911">
      <c r="B911" s="27"/>
      <c r="C911" s="27"/>
      <c r="D911" s="27"/>
      <c r="E911" s="28"/>
    </row>
    <row r="912">
      <c r="B912" s="27"/>
      <c r="C912" s="27"/>
      <c r="D912" s="27"/>
      <c r="E912" s="28"/>
    </row>
    <row r="913">
      <c r="B913" s="27"/>
      <c r="C913" s="27"/>
      <c r="D913" s="27"/>
      <c r="E913" s="28"/>
    </row>
    <row r="914">
      <c r="B914" s="27"/>
      <c r="C914" s="27"/>
      <c r="D914" s="27"/>
      <c r="E914" s="28"/>
    </row>
    <row r="915">
      <c r="B915" s="27"/>
      <c r="C915" s="27"/>
      <c r="D915" s="27"/>
      <c r="E915" s="28"/>
    </row>
    <row r="916">
      <c r="B916" s="27"/>
      <c r="C916" s="27"/>
      <c r="D916" s="27"/>
      <c r="E916" s="28"/>
    </row>
    <row r="917">
      <c r="B917" s="27"/>
      <c r="C917" s="27"/>
      <c r="D917" s="27"/>
      <c r="E917" s="28"/>
    </row>
    <row r="918">
      <c r="B918" s="27"/>
      <c r="C918" s="27"/>
      <c r="D918" s="27"/>
      <c r="E918" s="28"/>
    </row>
    <row r="919">
      <c r="B919" s="27"/>
      <c r="C919" s="27"/>
      <c r="D919" s="27"/>
      <c r="E919" s="28"/>
    </row>
    <row r="920">
      <c r="B920" s="27"/>
      <c r="C920" s="27"/>
      <c r="D920" s="27"/>
      <c r="E920" s="28"/>
    </row>
    <row r="921">
      <c r="B921" s="27"/>
      <c r="C921" s="27"/>
      <c r="D921" s="27"/>
      <c r="E921" s="28"/>
    </row>
    <row r="922">
      <c r="B922" s="27"/>
      <c r="C922" s="27"/>
      <c r="D922" s="27"/>
      <c r="E922" s="28"/>
    </row>
    <row r="923">
      <c r="B923" s="27"/>
      <c r="C923" s="27"/>
      <c r="D923" s="27"/>
      <c r="E923" s="28"/>
    </row>
    <row r="924">
      <c r="B924" s="27"/>
      <c r="C924" s="27"/>
      <c r="D924" s="27"/>
      <c r="E924" s="28"/>
    </row>
    <row r="925">
      <c r="B925" s="27"/>
      <c r="C925" s="27"/>
      <c r="D925" s="27"/>
      <c r="E925" s="28"/>
    </row>
    <row r="926">
      <c r="B926" s="27"/>
      <c r="C926" s="27"/>
      <c r="D926" s="27"/>
      <c r="E926" s="28"/>
    </row>
    <row r="927">
      <c r="B927" s="27"/>
      <c r="C927" s="27"/>
      <c r="D927" s="27"/>
      <c r="E927" s="28"/>
    </row>
    <row r="928">
      <c r="B928" s="27"/>
      <c r="C928" s="27"/>
      <c r="D928" s="27"/>
      <c r="E928" s="28"/>
    </row>
    <row r="929">
      <c r="B929" s="27"/>
      <c r="C929" s="27"/>
      <c r="D929" s="27"/>
      <c r="E929" s="28"/>
    </row>
    <row r="930">
      <c r="B930" s="27"/>
      <c r="C930" s="27"/>
      <c r="D930" s="27"/>
      <c r="E930" s="28"/>
    </row>
    <row r="931">
      <c r="B931" s="27"/>
      <c r="C931" s="27"/>
      <c r="D931" s="27"/>
      <c r="E931" s="28"/>
    </row>
    <row r="932">
      <c r="B932" s="27"/>
      <c r="C932" s="27"/>
      <c r="D932" s="27"/>
      <c r="E932" s="28"/>
    </row>
    <row r="933">
      <c r="B933" s="27"/>
      <c r="C933" s="27"/>
      <c r="D933" s="27"/>
      <c r="E933" s="28"/>
    </row>
    <row r="934">
      <c r="B934" s="27"/>
      <c r="C934" s="27"/>
      <c r="D934" s="27"/>
      <c r="E934" s="28"/>
    </row>
    <row r="935">
      <c r="B935" s="27"/>
      <c r="C935" s="27"/>
      <c r="D935" s="27"/>
      <c r="E935" s="28"/>
    </row>
    <row r="936">
      <c r="B936" s="27"/>
      <c r="C936" s="27"/>
      <c r="D936" s="27"/>
      <c r="E936" s="28"/>
    </row>
    <row r="937">
      <c r="B937" s="27"/>
      <c r="C937" s="27"/>
      <c r="D937" s="27"/>
      <c r="E937" s="28"/>
    </row>
    <row r="938">
      <c r="B938" s="27"/>
      <c r="C938" s="27"/>
      <c r="D938" s="27"/>
      <c r="E938" s="28"/>
    </row>
    <row r="939">
      <c r="B939" s="27"/>
      <c r="C939" s="27"/>
      <c r="D939" s="27"/>
      <c r="E939" s="28"/>
    </row>
    <row r="940">
      <c r="B940" s="27"/>
      <c r="C940" s="27"/>
      <c r="D940" s="27"/>
      <c r="E940" s="28"/>
    </row>
    <row r="941">
      <c r="B941" s="27"/>
      <c r="C941" s="27"/>
      <c r="D941" s="27"/>
      <c r="E941" s="28"/>
    </row>
    <row r="942">
      <c r="B942" s="27"/>
      <c r="C942" s="27"/>
      <c r="D942" s="27"/>
      <c r="E942" s="28"/>
    </row>
    <row r="943">
      <c r="B943" s="27"/>
      <c r="C943" s="27"/>
      <c r="D943" s="27"/>
      <c r="E943" s="28"/>
    </row>
    <row r="944">
      <c r="B944" s="27"/>
      <c r="C944" s="27"/>
      <c r="D944" s="27"/>
      <c r="E944" s="28"/>
    </row>
    <row r="945">
      <c r="B945" s="27"/>
      <c r="C945" s="27"/>
      <c r="D945" s="27"/>
      <c r="E945" s="28"/>
    </row>
    <row r="946">
      <c r="B946" s="27"/>
      <c r="C946" s="27"/>
      <c r="D946" s="27"/>
      <c r="E946" s="28"/>
    </row>
    <row r="947">
      <c r="B947" s="27"/>
      <c r="C947" s="27"/>
      <c r="D947" s="27"/>
      <c r="E947" s="28"/>
    </row>
    <row r="948">
      <c r="B948" s="27"/>
      <c r="C948" s="27"/>
      <c r="D948" s="27"/>
      <c r="E948" s="28"/>
    </row>
    <row r="949">
      <c r="B949" s="27"/>
      <c r="C949" s="27"/>
      <c r="D949" s="27"/>
      <c r="E949" s="28"/>
    </row>
    <row r="950">
      <c r="B950" s="27"/>
      <c r="C950" s="27"/>
      <c r="D950" s="27"/>
      <c r="E950" s="28"/>
    </row>
    <row r="951">
      <c r="B951" s="27"/>
      <c r="C951" s="27"/>
      <c r="D951" s="27"/>
      <c r="E951" s="28"/>
    </row>
    <row r="952">
      <c r="B952" s="27"/>
      <c r="C952" s="27"/>
      <c r="D952" s="27"/>
      <c r="E952" s="28"/>
    </row>
    <row r="953">
      <c r="B953" s="27"/>
      <c r="C953" s="27"/>
      <c r="D953" s="27"/>
      <c r="E953" s="28"/>
    </row>
    <row r="954">
      <c r="B954" s="27"/>
      <c r="C954" s="27"/>
      <c r="D954" s="27"/>
      <c r="E954" s="28"/>
    </row>
    <row r="955">
      <c r="B955" s="27"/>
      <c r="C955" s="27"/>
      <c r="D955" s="27"/>
      <c r="E955" s="28"/>
    </row>
    <row r="956">
      <c r="B956" s="27"/>
      <c r="C956" s="27"/>
      <c r="D956" s="27"/>
      <c r="E956" s="28"/>
    </row>
    <row r="957">
      <c r="B957" s="27"/>
      <c r="C957" s="27"/>
      <c r="D957" s="27"/>
      <c r="E957" s="28"/>
    </row>
    <row r="958">
      <c r="B958" s="27"/>
      <c r="C958" s="27"/>
      <c r="D958" s="27"/>
      <c r="E958" s="28"/>
    </row>
    <row r="959">
      <c r="B959" s="27"/>
      <c r="C959" s="27"/>
      <c r="D959" s="27"/>
      <c r="E959" s="28"/>
    </row>
    <row r="960">
      <c r="B960" s="27"/>
      <c r="C960" s="27"/>
      <c r="D960" s="27"/>
      <c r="E960" s="28"/>
    </row>
    <row r="961">
      <c r="B961" s="27"/>
      <c r="C961" s="27"/>
      <c r="D961" s="27"/>
      <c r="E961" s="28"/>
    </row>
    <row r="962">
      <c r="B962" s="27"/>
      <c r="C962" s="27"/>
      <c r="D962" s="27"/>
      <c r="E962" s="28"/>
    </row>
    <row r="963">
      <c r="B963" s="27"/>
      <c r="C963" s="27"/>
      <c r="D963" s="27"/>
      <c r="E963" s="28"/>
    </row>
    <row r="964">
      <c r="B964" s="27"/>
      <c r="C964" s="27"/>
      <c r="D964" s="27"/>
      <c r="E964" s="28"/>
    </row>
    <row r="965">
      <c r="B965" s="27"/>
      <c r="C965" s="27"/>
      <c r="D965" s="27"/>
      <c r="E965" s="28"/>
    </row>
    <row r="966">
      <c r="B966" s="27"/>
      <c r="C966" s="27"/>
      <c r="D966" s="27"/>
      <c r="E966" s="28"/>
    </row>
    <row r="967">
      <c r="B967" s="27"/>
      <c r="C967" s="27"/>
      <c r="D967" s="27"/>
      <c r="E967" s="28"/>
    </row>
    <row r="968">
      <c r="B968" s="27"/>
      <c r="C968" s="27"/>
      <c r="D968" s="27"/>
      <c r="E968" s="28"/>
    </row>
    <row r="969">
      <c r="B969" s="27"/>
      <c r="C969" s="27"/>
      <c r="D969" s="27"/>
      <c r="E969" s="28"/>
    </row>
    <row r="970">
      <c r="B970" s="27"/>
      <c r="C970" s="27"/>
      <c r="D970" s="27"/>
      <c r="E970" s="28"/>
    </row>
    <row r="971">
      <c r="B971" s="27"/>
      <c r="C971" s="27"/>
      <c r="D971" s="27"/>
      <c r="E971" s="28"/>
    </row>
    <row r="972">
      <c r="B972" s="27"/>
      <c r="C972" s="27"/>
      <c r="D972" s="27"/>
      <c r="E972" s="28"/>
    </row>
    <row r="973">
      <c r="B973" s="27"/>
      <c r="C973" s="27"/>
      <c r="D973" s="27"/>
      <c r="E973" s="28"/>
    </row>
    <row r="974">
      <c r="B974" s="27"/>
      <c r="C974" s="27"/>
      <c r="D974" s="27"/>
      <c r="E974" s="28"/>
    </row>
    <row r="975">
      <c r="B975" s="27"/>
      <c r="C975" s="27"/>
      <c r="D975" s="27"/>
      <c r="E975" s="28"/>
    </row>
    <row r="976">
      <c r="B976" s="27"/>
      <c r="C976" s="27"/>
      <c r="D976" s="27"/>
      <c r="E976" s="28"/>
    </row>
    <row r="977">
      <c r="B977" s="27"/>
      <c r="C977" s="27"/>
      <c r="D977" s="27"/>
      <c r="E977" s="28"/>
    </row>
    <row r="978">
      <c r="B978" s="27"/>
      <c r="C978" s="27"/>
      <c r="D978" s="27"/>
      <c r="E978" s="28"/>
    </row>
    <row r="979">
      <c r="B979" s="27"/>
      <c r="C979" s="27"/>
      <c r="D979" s="27"/>
      <c r="E979" s="28"/>
    </row>
    <row r="980">
      <c r="B980" s="27"/>
      <c r="C980" s="27"/>
      <c r="D980" s="27"/>
      <c r="E980" s="28"/>
    </row>
    <row r="981">
      <c r="B981" s="27"/>
      <c r="C981" s="27"/>
      <c r="D981" s="27"/>
      <c r="E981" s="28"/>
    </row>
    <row r="982">
      <c r="B982" s="27"/>
      <c r="C982" s="27"/>
      <c r="D982" s="27"/>
      <c r="E982" s="28"/>
    </row>
    <row r="983">
      <c r="B983" s="27"/>
      <c r="C983" s="27"/>
      <c r="D983" s="27"/>
      <c r="E983" s="28"/>
    </row>
    <row r="984">
      <c r="B984" s="27"/>
      <c r="C984" s="27"/>
      <c r="D984" s="27"/>
      <c r="E984" s="28"/>
    </row>
    <row r="985">
      <c r="B985" s="27"/>
      <c r="C985" s="27"/>
      <c r="D985" s="27"/>
      <c r="E985" s="28"/>
    </row>
    <row r="986">
      <c r="B986" s="27"/>
      <c r="C986" s="27"/>
      <c r="D986" s="27"/>
      <c r="E986" s="28"/>
    </row>
    <row r="987">
      <c r="B987" s="27"/>
      <c r="C987" s="27"/>
      <c r="D987" s="27"/>
      <c r="E987" s="28"/>
    </row>
    <row r="988">
      <c r="B988" s="27"/>
      <c r="C988" s="27"/>
      <c r="D988" s="27"/>
      <c r="E988" s="28"/>
    </row>
    <row r="989">
      <c r="B989" s="27"/>
      <c r="C989" s="27"/>
      <c r="D989" s="27"/>
      <c r="E989" s="28"/>
    </row>
    <row r="990">
      <c r="B990" s="27"/>
      <c r="C990" s="27"/>
      <c r="D990" s="27"/>
      <c r="E990" s="28"/>
    </row>
    <row r="991">
      <c r="B991" s="27"/>
      <c r="C991" s="27"/>
      <c r="D991" s="27"/>
      <c r="E991" s="28"/>
    </row>
    <row r="992">
      <c r="B992" s="27"/>
      <c r="C992" s="27"/>
      <c r="D992" s="27"/>
      <c r="E992" s="28"/>
    </row>
    <row r="993">
      <c r="B993" s="27"/>
      <c r="C993" s="27"/>
      <c r="D993" s="27"/>
      <c r="E993" s="28"/>
    </row>
    <row r="994">
      <c r="B994" s="27"/>
      <c r="C994" s="27"/>
      <c r="D994" s="27"/>
      <c r="E994" s="28"/>
    </row>
    <row r="995">
      <c r="B995" s="27"/>
      <c r="C995" s="27"/>
      <c r="D995" s="27"/>
      <c r="E995" s="28"/>
    </row>
    <row r="996">
      <c r="B996" s="27"/>
      <c r="C996" s="27"/>
      <c r="D996" s="27"/>
      <c r="E996" s="28"/>
    </row>
    <row r="997">
      <c r="B997" s="27"/>
      <c r="C997" s="27"/>
      <c r="D997" s="27"/>
      <c r="E997" s="28"/>
    </row>
    <row r="998">
      <c r="B998" s="27"/>
      <c r="C998" s="27"/>
      <c r="D998" s="27"/>
      <c r="E998" s="28"/>
    </row>
    <row r="999">
      <c r="B999" s="27"/>
      <c r="C999" s="27"/>
      <c r="D999" s="27"/>
      <c r="E999" s="28"/>
    </row>
    <row r="1000">
      <c r="B1000" s="27"/>
      <c r="C1000" s="27"/>
      <c r="D1000" s="27"/>
      <c r="E1000" s="28"/>
    </row>
  </sheetData>
  <mergeCells count="1">
    <mergeCell ref="A1:E1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8" t="s">
        <v>1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5"/>
    </row>
    <row r="2">
      <c r="A2" s="29" t="s">
        <v>668</v>
      </c>
      <c r="B2" s="30" t="s">
        <v>669</v>
      </c>
      <c r="C2" s="31" t="s">
        <v>36</v>
      </c>
      <c r="D2" s="31" t="s">
        <v>37</v>
      </c>
      <c r="E2" s="31" t="s">
        <v>38</v>
      </c>
      <c r="F2" s="32" t="s">
        <v>670</v>
      </c>
      <c r="G2" s="32" t="s">
        <v>671</v>
      </c>
      <c r="H2" s="32" t="s">
        <v>672</v>
      </c>
      <c r="I2" s="32" t="s">
        <v>673</v>
      </c>
      <c r="J2" s="32" t="s">
        <v>674</v>
      </c>
      <c r="K2" s="32" t="s">
        <v>675</v>
      </c>
      <c r="L2" s="33" t="s">
        <v>613</v>
      </c>
    </row>
    <row r="3">
      <c r="A3" s="34" t="s">
        <v>676</v>
      </c>
      <c r="B3" s="35" t="s">
        <v>677</v>
      </c>
      <c r="C3" s="36">
        <v>4.0</v>
      </c>
      <c r="D3" s="36">
        <v>1.02332443E8</v>
      </c>
      <c r="E3" s="36">
        <v>1.02995969E8</v>
      </c>
      <c r="F3" s="37">
        <v>0.354352</v>
      </c>
      <c r="G3" s="37">
        <v>-0.11365</v>
      </c>
      <c r="H3" s="37">
        <v>0.97699</v>
      </c>
      <c r="I3" s="37">
        <v>0.125565</v>
      </c>
      <c r="J3" s="37">
        <v>0.0</v>
      </c>
      <c r="K3" s="37">
        <v>0.96016</v>
      </c>
      <c r="L3" s="38">
        <v>0.133778</v>
      </c>
    </row>
    <row r="4">
      <c r="A4" s="34" t="s">
        <v>29</v>
      </c>
      <c r="B4" s="35" t="s">
        <v>677</v>
      </c>
      <c r="C4" s="36">
        <v>1.0</v>
      </c>
      <c r="D4" s="36">
        <v>2.43651535E8</v>
      </c>
      <c r="E4" s="36">
        <v>2.44014381E8</v>
      </c>
      <c r="F4" s="37">
        <v>-1.0</v>
      </c>
      <c r="G4" s="37">
        <v>-1.0</v>
      </c>
      <c r="H4" s="37">
        <v>-0.67195</v>
      </c>
      <c r="I4" s="37">
        <v>1.0</v>
      </c>
      <c r="J4" s="37">
        <v>0.45152</v>
      </c>
      <c r="K4" s="37">
        <v>1.0</v>
      </c>
      <c r="L4" s="39">
        <v>8.02359E-6</v>
      </c>
    </row>
    <row r="5">
      <c r="A5" s="34" t="s">
        <v>30</v>
      </c>
      <c r="B5" s="35" t="s">
        <v>677</v>
      </c>
      <c r="C5" s="36">
        <v>5.0</v>
      </c>
      <c r="D5" s="36">
        <v>1.39487362E8</v>
      </c>
      <c r="E5" s="36">
        <v>1.39496321E8</v>
      </c>
      <c r="F5" s="40" t="s">
        <v>678</v>
      </c>
      <c r="G5" s="40" t="s">
        <v>678</v>
      </c>
      <c r="H5" s="40" t="s">
        <v>678</v>
      </c>
      <c r="I5" s="40" t="s">
        <v>678</v>
      </c>
      <c r="J5" s="40" t="s">
        <v>678</v>
      </c>
      <c r="K5" s="40" t="s">
        <v>678</v>
      </c>
      <c r="L5" s="39" t="s">
        <v>678</v>
      </c>
    </row>
    <row r="6">
      <c r="A6" s="34" t="s">
        <v>30</v>
      </c>
      <c r="B6" s="35" t="s">
        <v>677</v>
      </c>
      <c r="C6" s="36">
        <v>5.0</v>
      </c>
      <c r="D6" s="36">
        <v>1.39554227E8</v>
      </c>
      <c r="E6" s="36">
        <v>1.39661637E8</v>
      </c>
      <c r="F6" s="40" t="s">
        <v>678</v>
      </c>
      <c r="G6" s="40" t="s">
        <v>678</v>
      </c>
      <c r="H6" s="40" t="s">
        <v>678</v>
      </c>
      <c r="I6" s="40" t="s">
        <v>678</v>
      </c>
      <c r="J6" s="40" t="s">
        <v>678</v>
      </c>
      <c r="K6" s="40" t="s">
        <v>678</v>
      </c>
      <c r="L6" s="39" t="s">
        <v>678</v>
      </c>
    </row>
    <row r="7">
      <c r="A7" s="34" t="s">
        <v>30</v>
      </c>
      <c r="B7" s="35" t="s">
        <v>677</v>
      </c>
      <c r="C7" s="36">
        <v>5.0</v>
      </c>
      <c r="D7" s="36">
        <v>1.39739787E8</v>
      </c>
      <c r="E7" s="36">
        <v>1.39754728E8</v>
      </c>
      <c r="F7" s="37">
        <v>0.983579</v>
      </c>
      <c r="G7" s="37">
        <v>0.69702</v>
      </c>
      <c r="H7" s="37">
        <v>1.0</v>
      </c>
      <c r="I7" s="37">
        <v>0.967427</v>
      </c>
      <c r="J7" s="37">
        <v>0.48584</v>
      </c>
      <c r="K7" s="37">
        <v>1.0</v>
      </c>
      <c r="L7" s="38">
        <v>0.0167285</v>
      </c>
    </row>
    <row r="8">
      <c r="A8" s="34" t="s">
        <v>30</v>
      </c>
      <c r="B8" s="35" t="s">
        <v>677</v>
      </c>
      <c r="C8" s="36">
        <v>5.0</v>
      </c>
      <c r="D8" s="36">
        <v>1.39781399E8</v>
      </c>
      <c r="E8" s="36">
        <v>1.39929163E8</v>
      </c>
      <c r="F8" s="37">
        <v>1.0</v>
      </c>
      <c r="G8" s="37">
        <v>0.66699</v>
      </c>
      <c r="H8" s="37">
        <v>1.0</v>
      </c>
      <c r="I8" s="37">
        <v>1.0</v>
      </c>
      <c r="J8" s="37">
        <v>0.44487</v>
      </c>
      <c r="K8" s="37">
        <v>1.0</v>
      </c>
      <c r="L8" s="38">
        <v>0.0122595</v>
      </c>
    </row>
    <row r="9">
      <c r="A9" s="34" t="s">
        <v>30</v>
      </c>
      <c r="B9" s="35" t="s">
        <v>677</v>
      </c>
      <c r="C9" s="36">
        <v>5.0</v>
      </c>
      <c r="D9" s="36">
        <v>1.39781493E8</v>
      </c>
      <c r="E9" s="36">
        <v>1.39929154E8</v>
      </c>
      <c r="F9" s="37">
        <v>1.0</v>
      </c>
      <c r="G9" s="37">
        <v>0.65813</v>
      </c>
      <c r="H9" s="37">
        <v>1.0</v>
      </c>
      <c r="I9" s="37">
        <v>1.0</v>
      </c>
      <c r="J9" s="37">
        <v>0.43314</v>
      </c>
      <c r="K9" s="37">
        <v>1.0</v>
      </c>
      <c r="L9" s="38">
        <v>0.0115202</v>
      </c>
    </row>
    <row r="10">
      <c r="A10" s="34" t="s">
        <v>30</v>
      </c>
      <c r="B10" s="35" t="s">
        <v>677</v>
      </c>
      <c r="C10" s="36">
        <v>5.0</v>
      </c>
      <c r="D10" s="36">
        <v>1.39916925E8</v>
      </c>
      <c r="E10" s="36">
        <v>1.39937895E8</v>
      </c>
      <c r="F10" s="37">
        <v>1.0</v>
      </c>
      <c r="G10" s="37">
        <v>0.62828</v>
      </c>
      <c r="H10" s="37">
        <v>1.0</v>
      </c>
      <c r="I10" s="37">
        <v>1.0</v>
      </c>
      <c r="J10" s="37">
        <v>0.39698</v>
      </c>
      <c r="K10" s="37">
        <v>1.0</v>
      </c>
      <c r="L10" s="38">
        <v>0.0132212</v>
      </c>
    </row>
    <row r="11">
      <c r="A11" s="34" t="s">
        <v>30</v>
      </c>
      <c r="B11" s="35" t="s">
        <v>677</v>
      </c>
      <c r="C11" s="36">
        <v>5.0</v>
      </c>
      <c r="D11" s="36">
        <v>1.39927251E8</v>
      </c>
      <c r="E11" s="36">
        <v>1.39929163E8</v>
      </c>
      <c r="F11" s="40" t="s">
        <v>678</v>
      </c>
      <c r="G11" s="40" t="s">
        <v>678</v>
      </c>
      <c r="H11" s="40" t="s">
        <v>678</v>
      </c>
      <c r="I11" s="40" t="s">
        <v>678</v>
      </c>
      <c r="J11" s="40" t="s">
        <v>678</v>
      </c>
      <c r="K11" s="40" t="s">
        <v>678</v>
      </c>
      <c r="L11" s="39" t="s">
        <v>678</v>
      </c>
    </row>
    <row r="12">
      <c r="A12" s="34" t="s">
        <v>30</v>
      </c>
      <c r="B12" s="35" t="s">
        <v>677</v>
      </c>
      <c r="C12" s="36">
        <v>5.0</v>
      </c>
      <c r="D12" s="36">
        <v>1.40018325E8</v>
      </c>
      <c r="E12" s="36">
        <v>1.4002737E8</v>
      </c>
      <c r="F12" s="37">
        <v>0.938909</v>
      </c>
      <c r="G12" s="37">
        <v>0.61974</v>
      </c>
      <c r="H12" s="37">
        <v>1.0</v>
      </c>
      <c r="I12" s="37">
        <v>0.88155</v>
      </c>
      <c r="J12" s="37">
        <v>0.38408</v>
      </c>
      <c r="K12" s="37">
        <v>1.0</v>
      </c>
      <c r="L12" s="38">
        <v>0.00367145</v>
      </c>
    </row>
    <row r="13">
      <c r="A13" s="34" t="s">
        <v>30</v>
      </c>
      <c r="B13" s="35" t="s">
        <v>677</v>
      </c>
      <c r="C13" s="36">
        <v>5.0</v>
      </c>
      <c r="D13" s="36">
        <v>1.40019012E8</v>
      </c>
      <c r="E13" s="36">
        <v>1.40024993E8</v>
      </c>
      <c r="F13" s="37">
        <v>0.987366</v>
      </c>
      <c r="G13" s="37">
        <v>0.68049</v>
      </c>
      <c r="H13" s="37">
        <v>1.0</v>
      </c>
      <c r="I13" s="37">
        <v>0.974891</v>
      </c>
      <c r="J13" s="37">
        <v>0.46373</v>
      </c>
      <c r="K13" s="37">
        <v>1.0</v>
      </c>
      <c r="L13" s="38">
        <v>0.0195838</v>
      </c>
    </row>
    <row r="14">
      <c r="A14" s="34" t="s">
        <v>30</v>
      </c>
      <c r="B14" s="35" t="s">
        <v>677</v>
      </c>
      <c r="C14" s="36">
        <v>5.0</v>
      </c>
      <c r="D14" s="36">
        <v>1.40026643E8</v>
      </c>
      <c r="E14" s="36">
        <v>1.40042064E8</v>
      </c>
      <c r="F14" s="40" t="s">
        <v>678</v>
      </c>
      <c r="G14" s="40" t="s">
        <v>678</v>
      </c>
      <c r="H14" s="40" t="s">
        <v>678</v>
      </c>
      <c r="I14" s="40" t="s">
        <v>678</v>
      </c>
      <c r="J14" s="40" t="s">
        <v>678</v>
      </c>
      <c r="K14" s="40" t="s">
        <v>678</v>
      </c>
      <c r="L14" s="39" t="s">
        <v>678</v>
      </c>
    </row>
    <row r="15">
      <c r="A15" s="34" t="s">
        <v>30</v>
      </c>
      <c r="B15" s="35" t="s">
        <v>677</v>
      </c>
      <c r="C15" s="36">
        <v>5.0</v>
      </c>
      <c r="D15" s="36">
        <v>1.40044261E8</v>
      </c>
      <c r="E15" s="36">
        <v>1.40053709E8</v>
      </c>
      <c r="F15" s="37">
        <v>1.0</v>
      </c>
      <c r="G15" s="37">
        <v>0.83369</v>
      </c>
      <c r="H15" s="37">
        <v>1.0</v>
      </c>
      <c r="I15" s="37">
        <v>1.0</v>
      </c>
      <c r="J15" s="37">
        <v>0.69503</v>
      </c>
      <c r="K15" s="37">
        <v>1.0</v>
      </c>
      <c r="L15" s="38">
        <v>0.00165662</v>
      </c>
    </row>
    <row r="16">
      <c r="A16" s="34" t="s">
        <v>30</v>
      </c>
      <c r="B16" s="35" t="s">
        <v>677</v>
      </c>
      <c r="C16" s="36">
        <v>5.0</v>
      </c>
      <c r="D16" s="36">
        <v>1.40050379E8</v>
      </c>
      <c r="E16" s="36">
        <v>1.40053171E8</v>
      </c>
      <c r="F16" s="40" t="s">
        <v>678</v>
      </c>
      <c r="G16" s="40" t="s">
        <v>678</v>
      </c>
      <c r="H16" s="40" t="s">
        <v>678</v>
      </c>
      <c r="I16" s="40" t="s">
        <v>678</v>
      </c>
      <c r="J16" s="40" t="s">
        <v>678</v>
      </c>
      <c r="K16" s="40" t="s">
        <v>678</v>
      </c>
      <c r="L16" s="39" t="s">
        <v>678</v>
      </c>
    </row>
    <row r="17">
      <c r="A17" s="34" t="s">
        <v>30</v>
      </c>
      <c r="B17" s="35" t="s">
        <v>677</v>
      </c>
      <c r="C17" s="36">
        <v>5.0</v>
      </c>
      <c r="D17" s="36">
        <v>1.40052758E8</v>
      </c>
      <c r="E17" s="36">
        <v>1.40071609E8</v>
      </c>
      <c r="F17" s="37">
        <v>1.0</v>
      </c>
      <c r="G17" s="37">
        <v>0.83581</v>
      </c>
      <c r="H17" s="37">
        <v>1.0</v>
      </c>
      <c r="I17" s="37">
        <v>1.0</v>
      </c>
      <c r="J17" s="37">
        <v>0.69859</v>
      </c>
      <c r="K17" s="37">
        <v>1.0</v>
      </c>
      <c r="L17" s="38">
        <v>0.00237472</v>
      </c>
    </row>
    <row r="18">
      <c r="A18" s="34" t="s">
        <v>30</v>
      </c>
      <c r="B18" s="35" t="s">
        <v>677</v>
      </c>
      <c r="C18" s="36">
        <v>5.0</v>
      </c>
      <c r="D18" s="36">
        <v>1.40071011E8</v>
      </c>
      <c r="E18" s="36">
        <v>1.40078889E8</v>
      </c>
      <c r="F18" s="40" t="s">
        <v>678</v>
      </c>
      <c r="G18" s="40" t="s">
        <v>678</v>
      </c>
      <c r="H18" s="40" t="s">
        <v>678</v>
      </c>
      <c r="I18" s="40" t="s">
        <v>678</v>
      </c>
      <c r="J18" s="40" t="s">
        <v>678</v>
      </c>
      <c r="K18" s="40" t="s">
        <v>678</v>
      </c>
      <c r="L18" s="39" t="s">
        <v>678</v>
      </c>
    </row>
    <row r="19">
      <c r="A19" s="34" t="s">
        <v>30</v>
      </c>
      <c r="B19" s="35" t="s">
        <v>677</v>
      </c>
      <c r="C19" s="36">
        <v>5.0</v>
      </c>
      <c r="D19" s="36">
        <v>1.40078265E8</v>
      </c>
      <c r="E19" s="36">
        <v>1.40086248E8</v>
      </c>
      <c r="F19" s="37">
        <v>1.0</v>
      </c>
      <c r="G19" s="37">
        <v>0.81596</v>
      </c>
      <c r="H19" s="37">
        <v>1.0</v>
      </c>
      <c r="I19" s="37">
        <v>1.0</v>
      </c>
      <c r="J19" s="37">
        <v>0.66579</v>
      </c>
      <c r="K19" s="37">
        <v>1.0</v>
      </c>
      <c r="L19" s="38">
        <v>0.00260629</v>
      </c>
    </row>
    <row r="20">
      <c r="A20" s="34" t="s">
        <v>30</v>
      </c>
      <c r="B20" s="35" t="s">
        <v>677</v>
      </c>
      <c r="C20" s="36">
        <v>5.0</v>
      </c>
      <c r="D20" s="36">
        <v>1.40165876E8</v>
      </c>
      <c r="E20" s="36">
        <v>1.40391929E8</v>
      </c>
      <c r="F20" s="40" t="s">
        <v>678</v>
      </c>
      <c r="G20" s="40" t="s">
        <v>678</v>
      </c>
      <c r="H20" s="40" t="s">
        <v>678</v>
      </c>
      <c r="I20" s="40" t="s">
        <v>678</v>
      </c>
      <c r="J20" s="40" t="s">
        <v>678</v>
      </c>
      <c r="K20" s="40" t="s">
        <v>678</v>
      </c>
      <c r="L20" s="39" t="s">
        <v>678</v>
      </c>
    </row>
    <row r="21">
      <c r="A21" s="34" t="s">
        <v>30</v>
      </c>
      <c r="B21" s="35" t="s">
        <v>677</v>
      </c>
      <c r="C21" s="36">
        <v>5.0</v>
      </c>
      <c r="D21" s="36">
        <v>1.40174444E8</v>
      </c>
      <c r="E21" s="36">
        <v>1.40391929E8</v>
      </c>
      <c r="F21" s="40" t="s">
        <v>678</v>
      </c>
      <c r="G21" s="40" t="s">
        <v>678</v>
      </c>
      <c r="H21" s="40" t="s">
        <v>678</v>
      </c>
      <c r="I21" s="40" t="s">
        <v>678</v>
      </c>
      <c r="J21" s="40" t="s">
        <v>678</v>
      </c>
      <c r="K21" s="40" t="s">
        <v>678</v>
      </c>
      <c r="L21" s="39" t="s">
        <v>678</v>
      </c>
    </row>
    <row r="22">
      <c r="A22" s="34" t="s">
        <v>30</v>
      </c>
      <c r="B22" s="35" t="s">
        <v>677</v>
      </c>
      <c r="C22" s="36">
        <v>5.0</v>
      </c>
      <c r="D22" s="36">
        <v>1.40180783E8</v>
      </c>
      <c r="E22" s="36">
        <v>1.40391929E8</v>
      </c>
      <c r="F22" s="40" t="s">
        <v>678</v>
      </c>
      <c r="G22" s="40" t="s">
        <v>678</v>
      </c>
      <c r="H22" s="40" t="s">
        <v>678</v>
      </c>
      <c r="I22" s="40" t="s">
        <v>678</v>
      </c>
      <c r="J22" s="40" t="s">
        <v>678</v>
      </c>
      <c r="K22" s="40" t="s">
        <v>678</v>
      </c>
      <c r="L22" s="39" t="s">
        <v>678</v>
      </c>
    </row>
    <row r="23">
      <c r="A23" s="34" t="s">
        <v>30</v>
      </c>
      <c r="B23" s="35" t="s">
        <v>677</v>
      </c>
      <c r="C23" s="36">
        <v>5.0</v>
      </c>
      <c r="D23" s="36">
        <v>1.40186659E8</v>
      </c>
      <c r="E23" s="36">
        <v>1.40391929E8</v>
      </c>
      <c r="F23" s="40" t="s">
        <v>678</v>
      </c>
      <c r="G23" s="40" t="s">
        <v>678</v>
      </c>
      <c r="H23" s="40" t="s">
        <v>678</v>
      </c>
      <c r="I23" s="40" t="s">
        <v>678</v>
      </c>
      <c r="J23" s="40" t="s">
        <v>678</v>
      </c>
      <c r="K23" s="40" t="s">
        <v>678</v>
      </c>
      <c r="L23" s="39" t="s">
        <v>678</v>
      </c>
    </row>
    <row r="24">
      <c r="A24" s="34" t="s">
        <v>30</v>
      </c>
      <c r="B24" s="35" t="s">
        <v>677</v>
      </c>
      <c r="C24" s="36">
        <v>5.0</v>
      </c>
      <c r="D24" s="36">
        <v>1.40201222E8</v>
      </c>
      <c r="E24" s="36">
        <v>1.40391929E8</v>
      </c>
      <c r="F24" s="40" t="s">
        <v>678</v>
      </c>
      <c r="G24" s="40" t="s">
        <v>678</v>
      </c>
      <c r="H24" s="40" t="s">
        <v>678</v>
      </c>
      <c r="I24" s="40" t="s">
        <v>678</v>
      </c>
      <c r="J24" s="40" t="s">
        <v>678</v>
      </c>
      <c r="K24" s="40" t="s">
        <v>678</v>
      </c>
      <c r="L24" s="39" t="s">
        <v>678</v>
      </c>
    </row>
    <row r="25">
      <c r="A25" s="34" t="s">
        <v>30</v>
      </c>
      <c r="B25" s="35" t="s">
        <v>677</v>
      </c>
      <c r="C25" s="36">
        <v>5.0</v>
      </c>
      <c r="D25" s="36">
        <v>1.40207563E8</v>
      </c>
      <c r="E25" s="36">
        <v>1.40391929E8</v>
      </c>
      <c r="F25" s="40" t="s">
        <v>678</v>
      </c>
      <c r="G25" s="40" t="s">
        <v>678</v>
      </c>
      <c r="H25" s="40" t="s">
        <v>678</v>
      </c>
      <c r="I25" s="40" t="s">
        <v>678</v>
      </c>
      <c r="J25" s="40" t="s">
        <v>678</v>
      </c>
      <c r="K25" s="40" t="s">
        <v>678</v>
      </c>
      <c r="L25" s="39" t="s">
        <v>678</v>
      </c>
    </row>
    <row r="26">
      <c r="A26" s="34" t="s">
        <v>30</v>
      </c>
      <c r="B26" s="35" t="s">
        <v>677</v>
      </c>
      <c r="C26" s="36">
        <v>5.0</v>
      </c>
      <c r="D26" s="36">
        <v>1.40213969E8</v>
      </c>
      <c r="E26" s="36">
        <v>1.40391929E8</v>
      </c>
      <c r="F26" s="40" t="s">
        <v>678</v>
      </c>
      <c r="G26" s="40" t="s">
        <v>678</v>
      </c>
      <c r="H26" s="40" t="s">
        <v>678</v>
      </c>
      <c r="I26" s="40" t="s">
        <v>678</v>
      </c>
      <c r="J26" s="40" t="s">
        <v>678</v>
      </c>
      <c r="K26" s="40" t="s">
        <v>678</v>
      </c>
      <c r="L26" s="39" t="s">
        <v>678</v>
      </c>
    </row>
    <row r="27">
      <c r="A27" s="34" t="s">
        <v>30</v>
      </c>
      <c r="B27" s="35" t="s">
        <v>677</v>
      </c>
      <c r="C27" s="36">
        <v>5.0</v>
      </c>
      <c r="D27" s="36">
        <v>1.40220907E8</v>
      </c>
      <c r="E27" s="36">
        <v>1.40391929E8</v>
      </c>
      <c r="F27" s="40" t="s">
        <v>678</v>
      </c>
      <c r="G27" s="40" t="s">
        <v>678</v>
      </c>
      <c r="H27" s="40" t="s">
        <v>678</v>
      </c>
      <c r="I27" s="40" t="s">
        <v>678</v>
      </c>
      <c r="J27" s="40" t="s">
        <v>678</v>
      </c>
      <c r="K27" s="40" t="s">
        <v>678</v>
      </c>
      <c r="L27" s="39" t="s">
        <v>678</v>
      </c>
    </row>
    <row r="28">
      <c r="A28" s="34" t="s">
        <v>30</v>
      </c>
      <c r="B28" s="35" t="s">
        <v>677</v>
      </c>
      <c r="C28" s="36">
        <v>5.0</v>
      </c>
      <c r="D28" s="36">
        <v>1.40227048E8</v>
      </c>
      <c r="E28" s="36">
        <v>1.40391929E8</v>
      </c>
      <c r="F28" s="40" t="s">
        <v>678</v>
      </c>
      <c r="G28" s="40" t="s">
        <v>678</v>
      </c>
      <c r="H28" s="40" t="s">
        <v>678</v>
      </c>
      <c r="I28" s="40" t="s">
        <v>678</v>
      </c>
      <c r="J28" s="40" t="s">
        <v>678</v>
      </c>
      <c r="K28" s="40" t="s">
        <v>678</v>
      </c>
      <c r="L28" s="39" t="s">
        <v>678</v>
      </c>
    </row>
    <row r="29">
      <c r="A29" s="34" t="s">
        <v>30</v>
      </c>
      <c r="B29" s="35" t="s">
        <v>677</v>
      </c>
      <c r="C29" s="36">
        <v>5.0</v>
      </c>
      <c r="D29" s="36">
        <v>1.40235595E8</v>
      </c>
      <c r="E29" s="36">
        <v>1.40391929E8</v>
      </c>
      <c r="F29" s="40" t="s">
        <v>678</v>
      </c>
      <c r="G29" s="40" t="s">
        <v>678</v>
      </c>
      <c r="H29" s="40" t="s">
        <v>678</v>
      </c>
      <c r="I29" s="40" t="s">
        <v>678</v>
      </c>
      <c r="J29" s="40" t="s">
        <v>678</v>
      </c>
      <c r="K29" s="40" t="s">
        <v>678</v>
      </c>
      <c r="L29" s="39" t="s">
        <v>678</v>
      </c>
    </row>
    <row r="30">
      <c r="A30" s="34" t="s">
        <v>30</v>
      </c>
      <c r="B30" s="35" t="s">
        <v>677</v>
      </c>
      <c r="C30" s="36">
        <v>5.0</v>
      </c>
      <c r="D30" s="36">
        <v>1.40240341E8</v>
      </c>
      <c r="E30" s="36">
        <v>1.40243224E8</v>
      </c>
      <c r="F30" s="40" t="s">
        <v>678</v>
      </c>
      <c r="G30" s="40" t="s">
        <v>678</v>
      </c>
      <c r="H30" s="40" t="s">
        <v>678</v>
      </c>
      <c r="I30" s="40" t="s">
        <v>678</v>
      </c>
      <c r="J30" s="40" t="s">
        <v>678</v>
      </c>
      <c r="K30" s="40" t="s">
        <v>678</v>
      </c>
      <c r="L30" s="39" t="s">
        <v>678</v>
      </c>
    </row>
    <row r="31">
      <c r="A31" s="34" t="s">
        <v>30</v>
      </c>
      <c r="B31" s="35" t="s">
        <v>677</v>
      </c>
      <c r="C31" s="36">
        <v>5.0</v>
      </c>
      <c r="D31" s="36">
        <v>1.40248689E8</v>
      </c>
      <c r="E31" s="36">
        <v>1.40391929E8</v>
      </c>
      <c r="F31" s="40" t="s">
        <v>678</v>
      </c>
      <c r="G31" s="40" t="s">
        <v>678</v>
      </c>
      <c r="H31" s="40" t="s">
        <v>678</v>
      </c>
      <c r="I31" s="40" t="s">
        <v>678</v>
      </c>
      <c r="J31" s="40" t="s">
        <v>678</v>
      </c>
      <c r="K31" s="40" t="s">
        <v>678</v>
      </c>
      <c r="L31" s="39" t="s">
        <v>678</v>
      </c>
    </row>
    <row r="32">
      <c r="A32" s="34" t="s">
        <v>30</v>
      </c>
      <c r="B32" s="35" t="s">
        <v>677</v>
      </c>
      <c r="C32" s="36">
        <v>5.0</v>
      </c>
      <c r="D32" s="36">
        <v>1.40255058E8</v>
      </c>
      <c r="E32" s="36">
        <v>1.40391929E8</v>
      </c>
      <c r="F32" s="40" t="s">
        <v>678</v>
      </c>
      <c r="G32" s="40" t="s">
        <v>678</v>
      </c>
      <c r="H32" s="40" t="s">
        <v>678</v>
      </c>
      <c r="I32" s="40" t="s">
        <v>678</v>
      </c>
      <c r="J32" s="40" t="s">
        <v>678</v>
      </c>
      <c r="K32" s="40" t="s">
        <v>678</v>
      </c>
      <c r="L32" s="39" t="s">
        <v>678</v>
      </c>
    </row>
    <row r="33">
      <c r="A33" s="34" t="s">
        <v>30</v>
      </c>
      <c r="B33" s="35" t="s">
        <v>677</v>
      </c>
      <c r="C33" s="36">
        <v>5.0</v>
      </c>
      <c r="D33" s="36">
        <v>1.40261793E8</v>
      </c>
      <c r="E33" s="36">
        <v>1.40391929E8</v>
      </c>
      <c r="F33" s="40" t="s">
        <v>678</v>
      </c>
      <c r="G33" s="40" t="s">
        <v>678</v>
      </c>
      <c r="H33" s="40" t="s">
        <v>678</v>
      </c>
      <c r="I33" s="40" t="s">
        <v>678</v>
      </c>
      <c r="J33" s="40" t="s">
        <v>678</v>
      </c>
      <c r="K33" s="40" t="s">
        <v>678</v>
      </c>
      <c r="L33" s="39" t="s">
        <v>678</v>
      </c>
    </row>
    <row r="34">
      <c r="A34" s="34" t="s">
        <v>30</v>
      </c>
      <c r="B34" s="35" t="s">
        <v>677</v>
      </c>
      <c r="C34" s="36">
        <v>5.0</v>
      </c>
      <c r="D34" s="36">
        <v>1.40306302E8</v>
      </c>
      <c r="E34" s="36">
        <v>1.40391929E8</v>
      </c>
      <c r="F34" s="37">
        <v>1.0</v>
      </c>
      <c r="G34" s="37">
        <v>0.64667</v>
      </c>
      <c r="H34" s="37">
        <v>1.0</v>
      </c>
      <c r="I34" s="37">
        <v>1.0</v>
      </c>
      <c r="J34" s="37">
        <v>0.41818</v>
      </c>
      <c r="K34" s="37">
        <v>1.0</v>
      </c>
      <c r="L34" s="38">
        <v>3.63837E-4</v>
      </c>
    </row>
    <row r="35">
      <c r="A35" s="34" t="s">
        <v>30</v>
      </c>
      <c r="B35" s="35" t="s">
        <v>677</v>
      </c>
      <c r="C35" s="36">
        <v>18.0</v>
      </c>
      <c r="D35" s="36">
        <v>4.9866542E7</v>
      </c>
      <c r="E35" s="36">
        <v>5.1057784E7</v>
      </c>
      <c r="F35" s="37">
        <v>0.637063</v>
      </c>
      <c r="G35" s="37">
        <v>0.501</v>
      </c>
      <c r="H35" s="37">
        <v>0.77571</v>
      </c>
      <c r="I35" s="37">
        <v>0.405849</v>
      </c>
      <c r="J35" s="37">
        <v>0.251</v>
      </c>
      <c r="K35" s="37">
        <v>0.60173</v>
      </c>
      <c r="L35" s="39">
        <v>2.90581E-15</v>
      </c>
    </row>
    <row r="36">
      <c r="A36" s="34" t="s">
        <v>679</v>
      </c>
      <c r="B36" s="35" t="s">
        <v>677</v>
      </c>
      <c r="C36" s="36">
        <v>9.0</v>
      </c>
      <c r="D36" s="36">
        <v>9.8205262E7</v>
      </c>
      <c r="E36" s="36">
        <v>9.8279339E7</v>
      </c>
      <c r="F36" s="37">
        <v>0.954314</v>
      </c>
      <c r="G36" s="37">
        <v>0.67696</v>
      </c>
      <c r="H36" s="37">
        <v>1.0</v>
      </c>
      <c r="I36" s="37">
        <v>0.910715</v>
      </c>
      <c r="J36" s="37">
        <v>0.45827</v>
      </c>
      <c r="K36" s="37">
        <v>1.0</v>
      </c>
      <c r="L36" s="38">
        <v>7.12853E-4</v>
      </c>
    </row>
    <row r="37">
      <c r="A37" s="34" t="s">
        <v>679</v>
      </c>
      <c r="B37" s="35" t="s">
        <v>677</v>
      </c>
      <c r="C37" s="36">
        <v>15.0</v>
      </c>
      <c r="D37" s="36">
        <v>6.3796793E7</v>
      </c>
      <c r="E37" s="36">
        <v>6.3886839E7</v>
      </c>
      <c r="F37" s="37">
        <v>1.0</v>
      </c>
      <c r="G37" s="37">
        <v>0.86966</v>
      </c>
      <c r="H37" s="37">
        <v>1.0</v>
      </c>
      <c r="I37" s="37">
        <v>1.0</v>
      </c>
      <c r="J37" s="37">
        <v>0.75632</v>
      </c>
      <c r="K37" s="37">
        <v>1.0</v>
      </c>
      <c r="L37" s="39">
        <v>1.83029E-7</v>
      </c>
    </row>
    <row r="38">
      <c r="A38" s="34" t="s">
        <v>679</v>
      </c>
      <c r="B38" s="35" t="s">
        <v>677</v>
      </c>
      <c r="C38" s="36">
        <v>15.0</v>
      </c>
      <c r="D38" s="36">
        <v>6.3900817E7</v>
      </c>
      <c r="E38" s="36">
        <v>6.4126141E7</v>
      </c>
      <c r="F38" s="37">
        <v>1.0</v>
      </c>
      <c r="G38" s="37">
        <v>0.83089</v>
      </c>
      <c r="H38" s="37">
        <v>1.0</v>
      </c>
      <c r="I38" s="37">
        <v>1.0</v>
      </c>
      <c r="J38" s="37">
        <v>0.69038</v>
      </c>
      <c r="K38" s="37">
        <v>1.0</v>
      </c>
      <c r="L38" s="39">
        <v>1.22348E-6</v>
      </c>
    </row>
    <row r="39">
      <c r="A39" s="34" t="s">
        <v>679</v>
      </c>
      <c r="B39" s="35" t="s">
        <v>677</v>
      </c>
      <c r="C39" s="36">
        <v>15.0</v>
      </c>
      <c r="D39" s="36">
        <v>6.4386322E7</v>
      </c>
      <c r="E39" s="36">
        <v>6.4438289E7</v>
      </c>
      <c r="F39" s="40" t="s">
        <v>678</v>
      </c>
      <c r="G39" s="40" t="s">
        <v>678</v>
      </c>
      <c r="H39" s="40" t="s">
        <v>678</v>
      </c>
      <c r="I39" s="40" t="s">
        <v>678</v>
      </c>
      <c r="J39" s="40" t="s">
        <v>678</v>
      </c>
      <c r="K39" s="40" t="s">
        <v>678</v>
      </c>
      <c r="L39" s="39" t="s">
        <v>678</v>
      </c>
    </row>
    <row r="40">
      <c r="A40" s="34" t="s">
        <v>679</v>
      </c>
      <c r="B40" s="35" t="s">
        <v>677</v>
      </c>
      <c r="C40" s="36">
        <v>18.0</v>
      </c>
      <c r="D40" s="36">
        <v>4.9866542E7</v>
      </c>
      <c r="E40" s="36">
        <v>5.1057784E7</v>
      </c>
      <c r="F40" s="37">
        <v>-0.486957</v>
      </c>
      <c r="G40" s="37">
        <v>-0.678</v>
      </c>
      <c r="H40" s="37">
        <v>-0.30779</v>
      </c>
      <c r="I40" s="37">
        <v>0.237127</v>
      </c>
      <c r="J40" s="37">
        <v>0.09473</v>
      </c>
      <c r="K40" s="37">
        <v>0.45969</v>
      </c>
      <c r="L40" s="39">
        <v>1.65185E-6</v>
      </c>
    </row>
    <row r="41">
      <c r="A41" s="34" t="s">
        <v>25</v>
      </c>
      <c r="B41" s="35" t="s">
        <v>677</v>
      </c>
      <c r="C41" s="36">
        <v>1.0</v>
      </c>
      <c r="D41" s="36">
        <v>2.43651535E8</v>
      </c>
      <c r="E41" s="36">
        <v>2.44014381E8</v>
      </c>
      <c r="F41" s="37">
        <v>-1.0</v>
      </c>
      <c r="G41" s="37">
        <v>-1.0</v>
      </c>
      <c r="H41" s="37">
        <v>-0.6821</v>
      </c>
      <c r="I41" s="37">
        <v>1.0</v>
      </c>
      <c r="J41" s="37">
        <v>0.46525</v>
      </c>
      <c r="K41" s="37">
        <v>1.0</v>
      </c>
      <c r="L41" s="39">
        <v>9.95231E-6</v>
      </c>
    </row>
    <row r="42">
      <c r="A42" s="34" t="s">
        <v>25</v>
      </c>
      <c r="B42" s="35" t="s">
        <v>677</v>
      </c>
      <c r="C42" s="36">
        <v>6.0</v>
      </c>
      <c r="D42" s="36">
        <v>1.4988743E8</v>
      </c>
      <c r="E42" s="36">
        <v>1.49912884E8</v>
      </c>
      <c r="F42" s="37">
        <v>1.0</v>
      </c>
      <c r="G42" s="37">
        <v>0.91023</v>
      </c>
      <c r="H42" s="37">
        <v>1.0</v>
      </c>
      <c r="I42" s="37">
        <v>1.0</v>
      </c>
      <c r="J42" s="37">
        <v>0.82851</v>
      </c>
      <c r="K42" s="37">
        <v>1.0</v>
      </c>
      <c r="L42" s="39">
        <v>5.60602E-5</v>
      </c>
    </row>
    <row r="43">
      <c r="A43" s="34" t="s">
        <v>25</v>
      </c>
      <c r="B43" s="35" t="s">
        <v>677</v>
      </c>
      <c r="C43" s="36">
        <v>6.0</v>
      </c>
      <c r="D43" s="36">
        <v>1.49916009E8</v>
      </c>
      <c r="E43" s="36">
        <v>1.49970108E8</v>
      </c>
      <c r="F43" s="37">
        <v>1.0</v>
      </c>
      <c r="G43" s="37">
        <v>0.87252</v>
      </c>
      <c r="H43" s="37">
        <v>1.0</v>
      </c>
      <c r="I43" s="37">
        <v>1.0</v>
      </c>
      <c r="J43" s="37">
        <v>0.76129</v>
      </c>
      <c r="K43" s="37">
        <v>1.0</v>
      </c>
      <c r="L43" s="38">
        <v>3.29639E-4</v>
      </c>
    </row>
    <row r="44">
      <c r="A44" s="34" t="s">
        <v>25</v>
      </c>
      <c r="B44" s="35" t="s">
        <v>677</v>
      </c>
      <c r="C44" s="36">
        <v>6.0</v>
      </c>
      <c r="D44" s="36">
        <v>1.49979289E8</v>
      </c>
      <c r="E44" s="36">
        <v>1.50039392E8</v>
      </c>
      <c r="F44" s="37">
        <v>1.0</v>
      </c>
      <c r="G44" s="37">
        <v>0.73458</v>
      </c>
      <c r="H44" s="37">
        <v>1.0</v>
      </c>
      <c r="I44" s="37">
        <v>1.0</v>
      </c>
      <c r="J44" s="37">
        <v>0.5402</v>
      </c>
      <c r="K44" s="37">
        <v>1.0</v>
      </c>
      <c r="L44" s="38">
        <v>5.98538E-4</v>
      </c>
    </row>
    <row r="45">
      <c r="A45" s="34" t="s">
        <v>25</v>
      </c>
      <c r="B45" s="35" t="s">
        <v>677</v>
      </c>
      <c r="C45" s="36">
        <v>6.0</v>
      </c>
      <c r="D45" s="36">
        <v>1.50045451E8</v>
      </c>
      <c r="E45" s="36">
        <v>1.50070801E8</v>
      </c>
      <c r="F45" s="37">
        <v>1.0</v>
      </c>
      <c r="G45" s="37">
        <v>0.72465</v>
      </c>
      <c r="H45" s="37">
        <v>1.0</v>
      </c>
      <c r="I45" s="37">
        <v>1.0</v>
      </c>
      <c r="J45" s="37">
        <v>0.52512</v>
      </c>
      <c r="K45" s="37">
        <v>1.0</v>
      </c>
      <c r="L45" s="38">
        <v>1.14207E-4</v>
      </c>
    </row>
    <row r="46">
      <c r="A46" s="34" t="s">
        <v>25</v>
      </c>
      <c r="B46" s="35" t="s">
        <v>677</v>
      </c>
      <c r="C46" s="36">
        <v>6.0</v>
      </c>
      <c r="D46" s="36">
        <v>1.50070579E8</v>
      </c>
      <c r="E46" s="36">
        <v>1.50132556E8</v>
      </c>
      <c r="F46" s="40" t="s">
        <v>678</v>
      </c>
      <c r="G46" s="40" t="s">
        <v>678</v>
      </c>
      <c r="H46" s="40" t="s">
        <v>678</v>
      </c>
      <c r="I46" s="40" t="s">
        <v>678</v>
      </c>
      <c r="J46" s="40" t="s">
        <v>678</v>
      </c>
      <c r="K46" s="40" t="s">
        <v>678</v>
      </c>
      <c r="L46" s="39" t="s">
        <v>678</v>
      </c>
    </row>
    <row r="47">
      <c r="A47" s="34" t="s">
        <v>25</v>
      </c>
      <c r="B47" s="35" t="s">
        <v>677</v>
      </c>
      <c r="C47" s="36">
        <v>6.0</v>
      </c>
      <c r="D47" s="36">
        <v>1.50139934E8</v>
      </c>
      <c r="E47" s="36">
        <v>1.50186199E8</v>
      </c>
      <c r="F47" s="37">
        <v>1.0</v>
      </c>
      <c r="G47" s="37">
        <v>0.82273</v>
      </c>
      <c r="H47" s="37">
        <v>1.0</v>
      </c>
      <c r="I47" s="37">
        <v>1.0</v>
      </c>
      <c r="J47" s="37">
        <v>0.67688</v>
      </c>
      <c r="K47" s="37">
        <v>1.0</v>
      </c>
      <c r="L47" s="39">
        <v>4.72318E-6</v>
      </c>
    </row>
    <row r="48">
      <c r="A48" s="34" t="s">
        <v>25</v>
      </c>
      <c r="B48" s="35" t="s">
        <v>677</v>
      </c>
      <c r="C48" s="36">
        <v>8.0</v>
      </c>
      <c r="D48" s="36">
        <v>1.16420724E8</v>
      </c>
      <c r="E48" s="36">
        <v>1.16821899E8</v>
      </c>
      <c r="F48" s="37">
        <v>1.0</v>
      </c>
      <c r="G48" s="37">
        <v>0.71208</v>
      </c>
      <c r="H48" s="37">
        <v>1.0</v>
      </c>
      <c r="I48" s="37">
        <v>1.0</v>
      </c>
      <c r="J48" s="37">
        <v>0.50706</v>
      </c>
      <c r="K48" s="37">
        <v>1.0</v>
      </c>
      <c r="L48" s="39">
        <v>1.63511E-6</v>
      </c>
    </row>
    <row r="49">
      <c r="A49" s="34" t="s">
        <v>25</v>
      </c>
      <c r="B49" s="35" t="s">
        <v>677</v>
      </c>
      <c r="C49" s="36">
        <v>10.0</v>
      </c>
      <c r="D49" s="36">
        <v>9.8757795E7</v>
      </c>
      <c r="E49" s="36">
        <v>9.9052413E7</v>
      </c>
      <c r="F49" s="40" t="s">
        <v>678</v>
      </c>
      <c r="G49" s="40" t="s">
        <v>678</v>
      </c>
      <c r="H49" s="40" t="s">
        <v>678</v>
      </c>
      <c r="I49" s="40" t="s">
        <v>678</v>
      </c>
      <c r="J49" s="40" t="s">
        <v>678</v>
      </c>
      <c r="K49" s="40" t="s">
        <v>678</v>
      </c>
      <c r="L49" s="39" t="s">
        <v>678</v>
      </c>
    </row>
    <row r="50">
      <c r="A50" s="34" t="s">
        <v>25</v>
      </c>
      <c r="B50" s="35" t="s">
        <v>677</v>
      </c>
      <c r="C50" s="36">
        <v>10.0</v>
      </c>
      <c r="D50" s="36">
        <v>9.9079022E7</v>
      </c>
      <c r="E50" s="36">
        <v>9.9081672E7</v>
      </c>
      <c r="F50" s="40" t="s">
        <v>678</v>
      </c>
      <c r="G50" s="40" t="s">
        <v>678</v>
      </c>
      <c r="H50" s="40" t="s">
        <v>678</v>
      </c>
      <c r="I50" s="40" t="s">
        <v>678</v>
      </c>
      <c r="J50" s="40" t="s">
        <v>678</v>
      </c>
      <c r="K50" s="40" t="s">
        <v>678</v>
      </c>
      <c r="L50" s="39" t="s">
        <v>678</v>
      </c>
    </row>
    <row r="51">
      <c r="A51" s="34" t="s">
        <v>25</v>
      </c>
      <c r="B51" s="35" t="s">
        <v>677</v>
      </c>
      <c r="C51" s="36">
        <v>10.0</v>
      </c>
      <c r="D51" s="36">
        <v>9.9092255E7</v>
      </c>
      <c r="E51" s="36">
        <v>9.9094458E7</v>
      </c>
      <c r="F51" s="40" t="s">
        <v>678</v>
      </c>
      <c r="G51" s="40" t="s">
        <v>678</v>
      </c>
      <c r="H51" s="40" t="s">
        <v>678</v>
      </c>
      <c r="I51" s="40" t="s">
        <v>678</v>
      </c>
      <c r="J51" s="40" t="s">
        <v>678</v>
      </c>
      <c r="K51" s="40" t="s">
        <v>678</v>
      </c>
      <c r="L51" s="39" t="s">
        <v>678</v>
      </c>
    </row>
    <row r="52">
      <c r="A52" s="34" t="s">
        <v>25</v>
      </c>
      <c r="B52" s="35" t="s">
        <v>677</v>
      </c>
      <c r="C52" s="36">
        <v>14.0</v>
      </c>
      <c r="D52" s="36">
        <v>7.512014E7</v>
      </c>
      <c r="E52" s="36">
        <v>7.5179818E7</v>
      </c>
      <c r="F52" s="37">
        <v>1.0</v>
      </c>
      <c r="G52" s="37">
        <v>0.8536</v>
      </c>
      <c r="H52" s="37">
        <v>1.0</v>
      </c>
      <c r="I52" s="37">
        <v>1.0</v>
      </c>
      <c r="J52" s="37">
        <v>0.72864</v>
      </c>
      <c r="K52" s="37">
        <v>1.0</v>
      </c>
      <c r="L52" s="39">
        <v>7.07712E-6</v>
      </c>
    </row>
    <row r="53">
      <c r="A53" s="34" t="s">
        <v>25</v>
      </c>
      <c r="B53" s="35" t="s">
        <v>677</v>
      </c>
      <c r="C53" s="36">
        <v>14.0</v>
      </c>
      <c r="D53" s="36">
        <v>7.5158879E7</v>
      </c>
      <c r="E53" s="36">
        <v>7.51798E7</v>
      </c>
      <c r="F53" s="37">
        <v>1.0</v>
      </c>
      <c r="G53" s="37">
        <v>0.89564</v>
      </c>
      <c r="H53" s="37">
        <v>1.0</v>
      </c>
      <c r="I53" s="37">
        <v>1.0</v>
      </c>
      <c r="J53" s="37">
        <v>0.80217</v>
      </c>
      <c r="K53" s="37">
        <v>2.0</v>
      </c>
      <c r="L53" s="38">
        <v>1.3673E-5</v>
      </c>
    </row>
    <row r="54">
      <c r="A54" s="34" t="s">
        <v>25</v>
      </c>
      <c r="B54" s="35" t="s">
        <v>677</v>
      </c>
      <c r="C54" s="36">
        <v>14.0</v>
      </c>
      <c r="D54" s="36">
        <v>7.5179847E7</v>
      </c>
      <c r="E54" s="36">
        <v>7.5203394E7</v>
      </c>
      <c r="F54" s="40" t="s">
        <v>678</v>
      </c>
      <c r="G54" s="40" t="s">
        <v>678</v>
      </c>
      <c r="H54" s="40" t="s">
        <v>678</v>
      </c>
      <c r="I54" s="40" t="s">
        <v>678</v>
      </c>
      <c r="J54" s="40" t="s">
        <v>678</v>
      </c>
      <c r="K54" s="40" t="s">
        <v>678</v>
      </c>
      <c r="L54" s="39" t="s">
        <v>678</v>
      </c>
    </row>
    <row r="55">
      <c r="A55" s="34" t="s">
        <v>25</v>
      </c>
      <c r="B55" s="35" t="s">
        <v>677</v>
      </c>
      <c r="C55" s="36">
        <v>14.0</v>
      </c>
      <c r="D55" s="36">
        <v>7.5230069E7</v>
      </c>
      <c r="E55" s="36">
        <v>7.5322244E7</v>
      </c>
      <c r="F55" s="37">
        <v>1.0</v>
      </c>
      <c r="G55" s="37">
        <v>0.81662</v>
      </c>
      <c r="H55" s="37">
        <v>1.0</v>
      </c>
      <c r="I55" s="37">
        <v>1.0</v>
      </c>
      <c r="J55" s="37">
        <v>0.66687</v>
      </c>
      <c r="K55" s="37">
        <v>1.0</v>
      </c>
      <c r="L55" s="39">
        <v>2.10605E-5</v>
      </c>
    </row>
    <row r="56">
      <c r="A56" s="34" t="s">
        <v>25</v>
      </c>
      <c r="B56" s="35" t="s">
        <v>677</v>
      </c>
      <c r="C56" s="36">
        <v>14.0</v>
      </c>
      <c r="D56" s="36">
        <v>7.5319736E7</v>
      </c>
      <c r="E56" s="36">
        <v>7.5330537E7</v>
      </c>
      <c r="F56" s="37">
        <v>1.0</v>
      </c>
      <c r="G56" s="37">
        <v>0.85067</v>
      </c>
      <c r="H56" s="37">
        <v>1.0</v>
      </c>
      <c r="I56" s="37">
        <v>1.0</v>
      </c>
      <c r="J56" s="37">
        <v>0.72363</v>
      </c>
      <c r="K56" s="37">
        <v>1.0</v>
      </c>
      <c r="L56" s="39">
        <v>2.26592E-5</v>
      </c>
    </row>
    <row r="57">
      <c r="A57" s="34" t="s">
        <v>25</v>
      </c>
      <c r="B57" s="35" t="s">
        <v>677</v>
      </c>
      <c r="C57" s="36">
        <v>14.0</v>
      </c>
      <c r="D57" s="36">
        <v>7.5348594E7</v>
      </c>
      <c r="E57" s="36">
        <v>7.5370448E7</v>
      </c>
      <c r="F57" s="37">
        <v>1.0</v>
      </c>
      <c r="G57" s="37">
        <v>0.87688</v>
      </c>
      <c r="H57" s="37">
        <v>1.0</v>
      </c>
      <c r="I57" s="37">
        <v>1.0</v>
      </c>
      <c r="J57" s="37">
        <v>0.76891</v>
      </c>
      <c r="K57" s="37">
        <v>1.0</v>
      </c>
      <c r="L57" s="39">
        <v>8.75594E-5</v>
      </c>
    </row>
    <row r="58">
      <c r="A58" s="34" t="s">
        <v>25</v>
      </c>
      <c r="B58" s="35" t="s">
        <v>677</v>
      </c>
      <c r="C58" s="36">
        <v>14.0</v>
      </c>
      <c r="D58" s="36">
        <v>7.5370657E7</v>
      </c>
      <c r="E58" s="36">
        <v>7.5390099E7</v>
      </c>
      <c r="F58" s="37">
        <v>1.0</v>
      </c>
      <c r="G58" s="37">
        <v>0.58475</v>
      </c>
      <c r="H58" s="37">
        <v>1.0</v>
      </c>
      <c r="I58" s="37">
        <v>1.0</v>
      </c>
      <c r="J58" s="37">
        <v>0.34193</v>
      </c>
      <c r="K58" s="37">
        <v>1.0</v>
      </c>
      <c r="L58" s="38">
        <v>0.003219</v>
      </c>
    </row>
    <row r="59">
      <c r="A59" s="34" t="s">
        <v>25</v>
      </c>
      <c r="B59" s="35" t="s">
        <v>677</v>
      </c>
      <c r="C59" s="36">
        <v>19.0</v>
      </c>
      <c r="D59" s="36">
        <v>7112266.0</v>
      </c>
      <c r="E59" s="36">
        <v>7294045.0</v>
      </c>
      <c r="F59" s="37">
        <v>-0.79542</v>
      </c>
      <c r="G59" s="37">
        <v>-1.0</v>
      </c>
      <c r="H59" s="37">
        <v>-0.29993</v>
      </c>
      <c r="I59" s="37">
        <v>0.632693</v>
      </c>
      <c r="J59" s="37">
        <v>0.0901</v>
      </c>
      <c r="K59" s="37">
        <v>1.0</v>
      </c>
      <c r="L59" s="38">
        <v>0.00627255</v>
      </c>
    </row>
    <row r="60">
      <c r="A60" s="34" t="s">
        <v>680</v>
      </c>
      <c r="B60" s="35" t="s">
        <v>677</v>
      </c>
      <c r="C60" s="36">
        <v>1.0</v>
      </c>
      <c r="D60" s="36">
        <v>2.43651535E8</v>
      </c>
      <c r="E60" s="36">
        <v>2.44014381E8</v>
      </c>
      <c r="F60" s="40" t="s">
        <v>678</v>
      </c>
      <c r="G60" s="40" t="s">
        <v>678</v>
      </c>
      <c r="H60" s="40" t="s">
        <v>678</v>
      </c>
      <c r="I60" s="40" t="s">
        <v>678</v>
      </c>
      <c r="J60" s="40" t="s">
        <v>678</v>
      </c>
      <c r="K60" s="40" t="s">
        <v>678</v>
      </c>
      <c r="L60" s="39" t="s">
        <v>678</v>
      </c>
    </row>
    <row r="61">
      <c r="A61" s="34" t="s">
        <v>680</v>
      </c>
      <c r="B61" s="35" t="s">
        <v>677</v>
      </c>
      <c r="C61" s="36">
        <v>6.0</v>
      </c>
      <c r="D61" s="36">
        <v>1.4988743E8</v>
      </c>
      <c r="E61" s="36">
        <v>1.49912884E8</v>
      </c>
      <c r="F61" s="37">
        <v>1.0</v>
      </c>
      <c r="G61" s="37">
        <v>0.89396</v>
      </c>
      <c r="H61" s="37">
        <v>1.0</v>
      </c>
      <c r="I61" s="37">
        <v>1.0</v>
      </c>
      <c r="J61" s="37">
        <v>0.79917</v>
      </c>
      <c r="K61" s="37">
        <v>1.0</v>
      </c>
      <c r="L61" s="39">
        <v>1.82776E-4</v>
      </c>
    </row>
    <row r="62">
      <c r="A62" s="34" t="s">
        <v>680</v>
      </c>
      <c r="B62" s="35" t="s">
        <v>677</v>
      </c>
      <c r="C62" s="36">
        <v>6.0</v>
      </c>
      <c r="D62" s="36">
        <v>1.49916009E8</v>
      </c>
      <c r="E62" s="36">
        <v>1.49970108E8</v>
      </c>
      <c r="F62" s="37">
        <v>1.0</v>
      </c>
      <c r="G62" s="37">
        <v>0.85038</v>
      </c>
      <c r="H62" s="37">
        <v>1.0</v>
      </c>
      <c r="I62" s="37">
        <v>1.0</v>
      </c>
      <c r="J62" s="37">
        <v>0.72314</v>
      </c>
      <c r="K62" s="37">
        <v>1.0</v>
      </c>
      <c r="L62" s="38">
        <v>8.52507E-4</v>
      </c>
    </row>
    <row r="63">
      <c r="A63" s="34" t="s">
        <v>680</v>
      </c>
      <c r="B63" s="35" t="s">
        <v>677</v>
      </c>
      <c r="C63" s="36">
        <v>6.0</v>
      </c>
      <c r="D63" s="36">
        <v>1.49979289E8</v>
      </c>
      <c r="E63" s="36">
        <v>1.50039392E8</v>
      </c>
      <c r="F63" s="37">
        <v>1.0</v>
      </c>
      <c r="G63" s="37">
        <v>0.70509</v>
      </c>
      <c r="H63" s="37">
        <v>1.0</v>
      </c>
      <c r="I63" s="37">
        <v>1.0</v>
      </c>
      <c r="J63" s="37">
        <v>0.49715</v>
      </c>
      <c r="K63" s="37">
        <v>1.0</v>
      </c>
      <c r="L63" s="38">
        <v>8.5687E-4</v>
      </c>
    </row>
    <row r="64">
      <c r="A64" s="34" t="s">
        <v>680</v>
      </c>
      <c r="B64" s="35" t="s">
        <v>677</v>
      </c>
      <c r="C64" s="36">
        <v>6.0</v>
      </c>
      <c r="D64" s="36">
        <v>1.50045451E8</v>
      </c>
      <c r="E64" s="36">
        <v>1.50070801E8</v>
      </c>
      <c r="F64" s="37">
        <v>1.0</v>
      </c>
      <c r="G64" s="37">
        <v>0.69311</v>
      </c>
      <c r="H64" s="37">
        <v>1.0</v>
      </c>
      <c r="I64" s="37">
        <v>1.0</v>
      </c>
      <c r="J64" s="37">
        <v>0.4804</v>
      </c>
      <c r="K64" s="37">
        <v>1.0</v>
      </c>
      <c r="L64" s="38">
        <v>6.00995E-4</v>
      </c>
    </row>
    <row r="65">
      <c r="A65" s="34" t="s">
        <v>680</v>
      </c>
      <c r="B65" s="35" t="s">
        <v>677</v>
      </c>
      <c r="C65" s="36">
        <v>6.0</v>
      </c>
      <c r="D65" s="36">
        <v>1.50070579E8</v>
      </c>
      <c r="E65" s="36">
        <v>1.50132556E8</v>
      </c>
      <c r="F65" s="40" t="s">
        <v>678</v>
      </c>
      <c r="G65" s="40" t="s">
        <v>678</v>
      </c>
      <c r="H65" s="40" t="s">
        <v>678</v>
      </c>
      <c r="I65" s="40" t="s">
        <v>678</v>
      </c>
      <c r="J65" s="40" t="s">
        <v>678</v>
      </c>
      <c r="K65" s="40" t="s">
        <v>678</v>
      </c>
      <c r="L65" s="39" t="s">
        <v>678</v>
      </c>
    </row>
    <row r="66">
      <c r="A66" s="34" t="s">
        <v>680</v>
      </c>
      <c r="B66" s="35" t="s">
        <v>677</v>
      </c>
      <c r="C66" s="36">
        <v>6.0</v>
      </c>
      <c r="D66" s="36">
        <v>1.50139934E8</v>
      </c>
      <c r="E66" s="36">
        <v>1.50186199E8</v>
      </c>
      <c r="F66" s="37">
        <v>1.0</v>
      </c>
      <c r="G66" s="37">
        <v>0.79172</v>
      </c>
      <c r="H66" s="37">
        <v>1.0</v>
      </c>
      <c r="I66" s="37">
        <v>1.0</v>
      </c>
      <c r="J66" s="37">
        <v>0.62682</v>
      </c>
      <c r="K66" s="37">
        <v>1.0</v>
      </c>
      <c r="L66" s="39">
        <v>1.23852E-5</v>
      </c>
    </row>
    <row r="67">
      <c r="A67" s="34" t="s">
        <v>680</v>
      </c>
      <c r="B67" s="35" t="s">
        <v>677</v>
      </c>
      <c r="C67" s="36">
        <v>19.0</v>
      </c>
      <c r="D67" s="36">
        <v>7112266.0</v>
      </c>
      <c r="E67" s="36">
        <v>7294045.0</v>
      </c>
      <c r="F67" s="37">
        <v>-0.977656</v>
      </c>
      <c r="G67" s="37">
        <v>-1.0</v>
      </c>
      <c r="H67" s="37">
        <v>-0.42703</v>
      </c>
      <c r="I67" s="37">
        <v>0.955811</v>
      </c>
      <c r="J67" s="37">
        <v>0.1828</v>
      </c>
      <c r="K67" s="37">
        <v>1.0</v>
      </c>
      <c r="L67" s="38">
        <v>0.00440618</v>
      </c>
    </row>
    <row r="68">
      <c r="A68" s="34" t="s">
        <v>28</v>
      </c>
      <c r="B68" s="35" t="s">
        <v>677</v>
      </c>
      <c r="C68" s="36">
        <v>4.0</v>
      </c>
      <c r="D68" s="36">
        <v>1.02332443E8</v>
      </c>
      <c r="E68" s="36">
        <v>1.02995969E8</v>
      </c>
      <c r="F68" s="40" t="s">
        <v>678</v>
      </c>
      <c r="G68" s="40" t="s">
        <v>678</v>
      </c>
      <c r="H68" s="40" t="s">
        <v>678</v>
      </c>
      <c r="I68" s="40" t="s">
        <v>678</v>
      </c>
      <c r="J68" s="40" t="s">
        <v>678</v>
      </c>
      <c r="K68" s="40" t="s">
        <v>678</v>
      </c>
      <c r="L68" s="39" t="s">
        <v>678</v>
      </c>
    </row>
    <row r="69">
      <c r="A69" s="34" t="s">
        <v>28</v>
      </c>
      <c r="B69" s="35" t="s">
        <v>677</v>
      </c>
      <c r="C69" s="36">
        <v>12.0</v>
      </c>
      <c r="D69" s="36">
        <v>1.0354562E8</v>
      </c>
      <c r="E69" s="36">
        <v>1.03562087E8</v>
      </c>
      <c r="F69" s="37">
        <v>-1.0</v>
      </c>
      <c r="G69" s="37">
        <v>-1.0</v>
      </c>
      <c r="H69" s="37">
        <v>-0.76082</v>
      </c>
      <c r="I69" s="37">
        <v>1.0</v>
      </c>
      <c r="J69" s="37">
        <v>0.57885</v>
      </c>
      <c r="K69" s="37">
        <v>1.0</v>
      </c>
      <c r="L69" s="38">
        <v>6.43578E-4</v>
      </c>
    </row>
    <row r="70">
      <c r="A70" s="34" t="s">
        <v>33</v>
      </c>
      <c r="B70" s="35" t="s">
        <v>677</v>
      </c>
      <c r="C70" s="36">
        <v>2.0</v>
      </c>
      <c r="D70" s="36">
        <v>1.98254508E8</v>
      </c>
      <c r="E70" s="36">
        <v>1.98299815E8</v>
      </c>
      <c r="F70" s="37">
        <v>0.853512</v>
      </c>
      <c r="G70" s="37">
        <v>0.4895</v>
      </c>
      <c r="H70" s="37">
        <v>1.0</v>
      </c>
      <c r="I70" s="37">
        <v>0.728484</v>
      </c>
      <c r="J70" s="37">
        <v>0.23961</v>
      </c>
      <c r="K70" s="37">
        <v>1.0</v>
      </c>
      <c r="L70" s="38">
        <v>0.0029388</v>
      </c>
    </row>
    <row r="71">
      <c r="A71" s="34" t="s">
        <v>33</v>
      </c>
      <c r="B71" s="35" t="s">
        <v>677</v>
      </c>
      <c r="C71" s="36">
        <v>2.0</v>
      </c>
      <c r="D71" s="36">
        <v>1.98318147E8</v>
      </c>
      <c r="E71" s="36">
        <v>1.98340032E8</v>
      </c>
      <c r="F71" s="40" t="s">
        <v>678</v>
      </c>
      <c r="G71" s="40" t="s">
        <v>678</v>
      </c>
      <c r="H71" s="40" t="s">
        <v>678</v>
      </c>
      <c r="I71" s="40" t="s">
        <v>678</v>
      </c>
      <c r="J71" s="40" t="s">
        <v>678</v>
      </c>
      <c r="K71" s="40" t="s">
        <v>678</v>
      </c>
      <c r="L71" s="39" t="s">
        <v>678</v>
      </c>
    </row>
    <row r="72">
      <c r="A72" s="34" t="s">
        <v>33</v>
      </c>
      <c r="B72" s="35" t="s">
        <v>677</v>
      </c>
      <c r="C72" s="36">
        <v>2.0</v>
      </c>
      <c r="D72" s="36">
        <v>1.98351305E8</v>
      </c>
      <c r="E72" s="36">
        <v>1.98381461E8</v>
      </c>
      <c r="F72" s="37">
        <v>1.0</v>
      </c>
      <c r="G72" s="37">
        <v>0.66343</v>
      </c>
      <c r="H72" s="37">
        <v>1.0</v>
      </c>
      <c r="I72" s="37">
        <v>1.0</v>
      </c>
      <c r="J72" s="37">
        <v>0.44013</v>
      </c>
      <c r="K72" s="37">
        <v>1.0</v>
      </c>
      <c r="L72" s="38">
        <v>0.00157532</v>
      </c>
    </row>
    <row r="73">
      <c r="A73" s="34" t="s">
        <v>33</v>
      </c>
      <c r="B73" s="35" t="s">
        <v>677</v>
      </c>
      <c r="C73" s="36">
        <v>2.0</v>
      </c>
      <c r="D73" s="36">
        <v>1.98364718E8</v>
      </c>
      <c r="E73" s="36">
        <v>1.98368181E8</v>
      </c>
      <c r="F73" s="40" t="s">
        <v>678</v>
      </c>
      <c r="G73" s="40" t="s">
        <v>678</v>
      </c>
      <c r="H73" s="40" t="s">
        <v>678</v>
      </c>
      <c r="I73" s="40" t="s">
        <v>678</v>
      </c>
      <c r="J73" s="40" t="s">
        <v>678</v>
      </c>
      <c r="K73" s="40" t="s">
        <v>678</v>
      </c>
      <c r="L73" s="39" t="s">
        <v>678</v>
      </c>
    </row>
    <row r="74">
      <c r="A74" s="34" t="s">
        <v>33</v>
      </c>
      <c r="B74" s="35" t="s">
        <v>677</v>
      </c>
      <c r="C74" s="36">
        <v>2.0</v>
      </c>
      <c r="D74" s="36">
        <v>1.98365137E8</v>
      </c>
      <c r="E74" s="36">
        <v>1.9841545E8</v>
      </c>
      <c r="F74" s="37">
        <v>1.0</v>
      </c>
      <c r="G74" s="37">
        <v>0.73864</v>
      </c>
      <c r="H74" s="37">
        <v>1.0</v>
      </c>
      <c r="I74" s="37">
        <v>1.0</v>
      </c>
      <c r="J74" s="37">
        <v>0.54559</v>
      </c>
      <c r="K74" s="37">
        <v>1.0</v>
      </c>
      <c r="L74" s="38">
        <v>0.00123698</v>
      </c>
    </row>
    <row r="75">
      <c r="A75" s="34" t="s">
        <v>33</v>
      </c>
      <c r="B75" s="35" t="s">
        <v>677</v>
      </c>
      <c r="C75" s="36">
        <v>2.0</v>
      </c>
      <c r="D75" s="36">
        <v>1.98380295E8</v>
      </c>
      <c r="E75" s="36">
        <v>1.98418423E8</v>
      </c>
      <c r="F75" s="40" t="s">
        <v>678</v>
      </c>
      <c r="G75" s="40" t="s">
        <v>678</v>
      </c>
      <c r="H75" s="40" t="s">
        <v>678</v>
      </c>
      <c r="I75" s="40" t="s">
        <v>678</v>
      </c>
      <c r="J75" s="40" t="s">
        <v>678</v>
      </c>
      <c r="K75" s="40" t="s">
        <v>678</v>
      </c>
      <c r="L75" s="39" t="s">
        <v>678</v>
      </c>
    </row>
    <row r="76">
      <c r="A76" s="34" t="s">
        <v>33</v>
      </c>
      <c r="B76" s="35" t="s">
        <v>677</v>
      </c>
      <c r="C76" s="36">
        <v>2.0</v>
      </c>
      <c r="D76" s="36">
        <v>1.98432948E8</v>
      </c>
      <c r="E76" s="36">
        <v>1.98540769E8</v>
      </c>
      <c r="F76" s="37">
        <v>0.959595</v>
      </c>
      <c r="G76" s="37">
        <v>0.61539</v>
      </c>
      <c r="H76" s="37">
        <v>1.0</v>
      </c>
      <c r="I76" s="37">
        <v>0.920823</v>
      </c>
      <c r="J76" s="37">
        <v>0.37871</v>
      </c>
      <c r="K76" s="37">
        <v>1.0</v>
      </c>
      <c r="L76" s="38">
        <v>0.0015582</v>
      </c>
    </row>
    <row r="77">
      <c r="A77" s="34" t="s">
        <v>33</v>
      </c>
      <c r="B77" s="35" t="s">
        <v>677</v>
      </c>
      <c r="C77" s="36">
        <v>2.0</v>
      </c>
      <c r="D77" s="36">
        <v>1.9855783E8</v>
      </c>
      <c r="E77" s="36">
        <v>1.98639547E8</v>
      </c>
      <c r="F77" s="37">
        <v>1.0</v>
      </c>
      <c r="G77" s="37">
        <v>0.7837</v>
      </c>
      <c r="H77" s="37">
        <v>1.0</v>
      </c>
      <c r="I77" s="37">
        <v>1.0</v>
      </c>
      <c r="J77" s="37">
        <v>0.61419</v>
      </c>
      <c r="K77" s="37">
        <v>1.0</v>
      </c>
      <c r="L77" s="38">
        <v>3.07374E-4</v>
      </c>
    </row>
    <row r="78">
      <c r="A78" s="34" t="s">
        <v>33</v>
      </c>
      <c r="B78" s="35" t="s">
        <v>677</v>
      </c>
      <c r="C78" s="36">
        <v>2.0</v>
      </c>
      <c r="D78" s="36">
        <v>1.98591603E8</v>
      </c>
      <c r="E78" s="36">
        <v>1.98651486E8</v>
      </c>
      <c r="F78" s="37">
        <v>0.960798</v>
      </c>
      <c r="G78" s="37">
        <v>0.71578</v>
      </c>
      <c r="H78" s="37">
        <v>1.0</v>
      </c>
      <c r="I78" s="37">
        <v>0.923133</v>
      </c>
      <c r="J78" s="37">
        <v>0.51234</v>
      </c>
      <c r="K78" s="37">
        <v>1.0</v>
      </c>
      <c r="L78" s="38">
        <v>0.00119071</v>
      </c>
    </row>
    <row r="79">
      <c r="A79" s="34" t="s">
        <v>33</v>
      </c>
      <c r="B79" s="35" t="s">
        <v>677</v>
      </c>
      <c r="C79" s="36">
        <v>2.0</v>
      </c>
      <c r="D79" s="36">
        <v>1.98669426E8</v>
      </c>
      <c r="E79" s="36">
        <v>1.99437305E8</v>
      </c>
      <c r="F79" s="37">
        <v>0.944234</v>
      </c>
      <c r="G79" s="37">
        <v>0.48704</v>
      </c>
      <c r="H79" s="37">
        <v>1.0</v>
      </c>
      <c r="I79" s="37">
        <v>0.891578</v>
      </c>
      <c r="J79" s="37">
        <v>0.23721</v>
      </c>
      <c r="K79" s="37">
        <v>1.0</v>
      </c>
      <c r="L79" s="38">
        <v>6.80047E-4</v>
      </c>
    </row>
    <row r="80">
      <c r="A80" s="34" t="s">
        <v>33</v>
      </c>
      <c r="B80" s="35" t="s">
        <v>677</v>
      </c>
      <c r="C80" s="36">
        <v>6.0</v>
      </c>
      <c r="D80" s="36">
        <v>1.4988743E8</v>
      </c>
      <c r="E80" s="36">
        <v>1.49912884E8</v>
      </c>
      <c r="F80" s="37">
        <v>1.0</v>
      </c>
      <c r="G80" s="37">
        <v>0.89065</v>
      </c>
      <c r="H80" s="37">
        <v>1.0</v>
      </c>
      <c r="I80" s="37">
        <v>1.0</v>
      </c>
      <c r="J80" s="37">
        <v>0.79326</v>
      </c>
      <c r="K80" s="37">
        <v>1.0</v>
      </c>
      <c r="L80" s="39">
        <v>2.29083E-4</v>
      </c>
    </row>
    <row r="81">
      <c r="A81" s="34" t="s">
        <v>33</v>
      </c>
      <c r="B81" s="35" t="s">
        <v>677</v>
      </c>
      <c r="C81" s="36">
        <v>6.0</v>
      </c>
      <c r="D81" s="36">
        <v>1.49916009E8</v>
      </c>
      <c r="E81" s="36">
        <v>1.49970108E8</v>
      </c>
      <c r="F81" s="37">
        <v>1.0</v>
      </c>
      <c r="G81" s="37">
        <v>0.85591</v>
      </c>
      <c r="H81" s="37">
        <v>1.0</v>
      </c>
      <c r="I81" s="37">
        <v>1.0</v>
      </c>
      <c r="J81" s="37">
        <v>0.73259</v>
      </c>
      <c r="K81" s="37">
        <v>1.0</v>
      </c>
      <c r="L81" s="38">
        <v>8.2223E-4</v>
      </c>
    </row>
    <row r="82">
      <c r="A82" s="34" t="s">
        <v>33</v>
      </c>
      <c r="B82" s="35" t="s">
        <v>677</v>
      </c>
      <c r="C82" s="36">
        <v>6.0</v>
      </c>
      <c r="D82" s="36">
        <v>1.49979289E8</v>
      </c>
      <c r="E82" s="36">
        <v>1.50039392E8</v>
      </c>
      <c r="F82" s="37">
        <v>1.0</v>
      </c>
      <c r="G82" s="37">
        <v>0.71101</v>
      </c>
      <c r="H82" s="37">
        <v>1.0</v>
      </c>
      <c r="I82" s="37">
        <v>1.0</v>
      </c>
      <c r="J82" s="37">
        <v>0.50554</v>
      </c>
      <c r="K82" s="37">
        <v>1.0</v>
      </c>
      <c r="L82" s="38">
        <v>8.28714E-4</v>
      </c>
    </row>
    <row r="83">
      <c r="A83" s="34" t="s">
        <v>33</v>
      </c>
      <c r="B83" s="35" t="s">
        <v>677</v>
      </c>
      <c r="C83" s="36">
        <v>6.0</v>
      </c>
      <c r="D83" s="36">
        <v>1.50045451E8</v>
      </c>
      <c r="E83" s="36">
        <v>1.50070801E8</v>
      </c>
      <c r="F83" s="37">
        <v>1.0</v>
      </c>
      <c r="G83" s="37">
        <v>0.70688</v>
      </c>
      <c r="H83" s="37">
        <v>1.0</v>
      </c>
      <c r="I83" s="37">
        <v>1.0</v>
      </c>
      <c r="J83" s="37">
        <v>0.49968</v>
      </c>
      <c r="K83" s="37">
        <v>1.0</v>
      </c>
      <c r="L83" s="38">
        <v>3.20751E-4</v>
      </c>
    </row>
    <row r="84">
      <c r="A84" s="34" t="s">
        <v>33</v>
      </c>
      <c r="B84" s="35" t="s">
        <v>677</v>
      </c>
      <c r="C84" s="36">
        <v>6.0</v>
      </c>
      <c r="D84" s="36">
        <v>1.50070579E8</v>
      </c>
      <c r="E84" s="36">
        <v>1.50132556E8</v>
      </c>
      <c r="F84" s="40" t="s">
        <v>678</v>
      </c>
      <c r="G84" s="40" t="s">
        <v>678</v>
      </c>
      <c r="H84" s="40" t="s">
        <v>678</v>
      </c>
      <c r="I84" s="40" t="s">
        <v>678</v>
      </c>
      <c r="J84" s="40" t="s">
        <v>678</v>
      </c>
      <c r="K84" s="40" t="s">
        <v>678</v>
      </c>
      <c r="L84" s="39" t="s">
        <v>678</v>
      </c>
    </row>
    <row r="85">
      <c r="A85" s="34" t="s">
        <v>33</v>
      </c>
      <c r="B85" s="35" t="s">
        <v>677</v>
      </c>
      <c r="C85" s="36">
        <v>6.0</v>
      </c>
      <c r="D85" s="36">
        <v>1.50139934E8</v>
      </c>
      <c r="E85" s="36">
        <v>1.50186199E8</v>
      </c>
      <c r="F85" s="37">
        <v>1.0</v>
      </c>
      <c r="G85" s="37">
        <v>0.81688</v>
      </c>
      <c r="H85" s="37">
        <v>1.0</v>
      </c>
      <c r="I85" s="37">
        <v>1.0</v>
      </c>
      <c r="J85" s="37">
        <v>0.66729</v>
      </c>
      <c r="K85" s="37">
        <v>1.0</v>
      </c>
      <c r="L85" s="39">
        <v>4.64404E-6</v>
      </c>
    </row>
    <row r="86">
      <c r="A86" s="34" t="s">
        <v>681</v>
      </c>
      <c r="B86" s="35" t="s">
        <v>677</v>
      </c>
      <c r="C86" s="36">
        <v>1.0</v>
      </c>
      <c r="D86" s="36">
        <v>2.43651535E8</v>
      </c>
      <c r="E86" s="36">
        <v>2.44014381E8</v>
      </c>
      <c r="F86" s="37">
        <v>-1.0</v>
      </c>
      <c r="G86" s="37">
        <v>-1.0</v>
      </c>
      <c r="H86" s="37">
        <v>-0.64166</v>
      </c>
      <c r="I86" s="37">
        <v>1.0</v>
      </c>
      <c r="J86" s="37">
        <v>0.41173</v>
      </c>
      <c r="K86" s="37">
        <v>1.0</v>
      </c>
      <c r="L86" s="39">
        <v>3.99101E-5</v>
      </c>
    </row>
    <row r="87">
      <c r="A87" s="34" t="s">
        <v>681</v>
      </c>
      <c r="B87" s="35" t="s">
        <v>677</v>
      </c>
      <c r="C87" s="36">
        <v>2.0</v>
      </c>
      <c r="D87" s="36">
        <v>1.98254508E8</v>
      </c>
      <c r="E87" s="36">
        <v>1.98299815E8</v>
      </c>
      <c r="F87" s="37">
        <v>1.0</v>
      </c>
      <c r="G87" s="37">
        <v>0.78851</v>
      </c>
      <c r="H87" s="37">
        <v>1.0</v>
      </c>
      <c r="I87" s="37">
        <v>1.0</v>
      </c>
      <c r="J87" s="37">
        <v>0.62175</v>
      </c>
      <c r="K87" s="37">
        <v>1.0</v>
      </c>
      <c r="L87" s="38">
        <v>1.02494E-4</v>
      </c>
    </row>
    <row r="88">
      <c r="A88" s="34" t="s">
        <v>681</v>
      </c>
      <c r="B88" s="35" t="s">
        <v>677</v>
      </c>
      <c r="C88" s="36">
        <v>2.0</v>
      </c>
      <c r="D88" s="36">
        <v>1.98318147E8</v>
      </c>
      <c r="E88" s="36">
        <v>1.98340032E8</v>
      </c>
      <c r="F88" s="40" t="s">
        <v>678</v>
      </c>
      <c r="G88" s="40" t="s">
        <v>678</v>
      </c>
      <c r="H88" s="40" t="s">
        <v>678</v>
      </c>
      <c r="I88" s="40" t="s">
        <v>678</v>
      </c>
      <c r="J88" s="40" t="s">
        <v>678</v>
      </c>
      <c r="K88" s="40" t="s">
        <v>678</v>
      </c>
      <c r="L88" s="39" t="s">
        <v>678</v>
      </c>
    </row>
    <row r="89">
      <c r="A89" s="34" t="s">
        <v>681</v>
      </c>
      <c r="B89" s="35" t="s">
        <v>677</v>
      </c>
      <c r="C89" s="36">
        <v>2.0</v>
      </c>
      <c r="D89" s="36">
        <v>1.98351305E8</v>
      </c>
      <c r="E89" s="36">
        <v>1.98381461E8</v>
      </c>
      <c r="F89" s="37">
        <v>1.0</v>
      </c>
      <c r="G89" s="37">
        <v>0.72867</v>
      </c>
      <c r="H89" s="37">
        <v>1.0</v>
      </c>
      <c r="I89" s="37">
        <v>1.0</v>
      </c>
      <c r="J89" s="37">
        <v>0.53096</v>
      </c>
      <c r="K89" s="37">
        <v>1.0</v>
      </c>
      <c r="L89" s="38">
        <v>1.85327E-4</v>
      </c>
    </row>
    <row r="90">
      <c r="A90" s="34" t="s">
        <v>681</v>
      </c>
      <c r="B90" s="35" t="s">
        <v>677</v>
      </c>
      <c r="C90" s="36">
        <v>2.0</v>
      </c>
      <c r="D90" s="36">
        <v>1.98364718E8</v>
      </c>
      <c r="E90" s="36">
        <v>1.98368181E8</v>
      </c>
      <c r="F90" s="40" t="s">
        <v>678</v>
      </c>
      <c r="G90" s="40" t="s">
        <v>678</v>
      </c>
      <c r="H90" s="40" t="s">
        <v>678</v>
      </c>
      <c r="I90" s="40" t="s">
        <v>678</v>
      </c>
      <c r="J90" s="40" t="s">
        <v>678</v>
      </c>
      <c r="K90" s="40" t="s">
        <v>678</v>
      </c>
      <c r="L90" s="39" t="s">
        <v>678</v>
      </c>
    </row>
    <row r="91">
      <c r="A91" s="34" t="s">
        <v>681</v>
      </c>
      <c r="B91" s="35" t="s">
        <v>677</v>
      </c>
      <c r="C91" s="36">
        <v>2.0</v>
      </c>
      <c r="D91" s="36">
        <v>1.98365137E8</v>
      </c>
      <c r="E91" s="36">
        <v>1.9841545E8</v>
      </c>
      <c r="F91" s="37">
        <v>1.0</v>
      </c>
      <c r="G91" s="37">
        <v>0.77789</v>
      </c>
      <c r="H91" s="37">
        <v>1.0</v>
      </c>
      <c r="I91" s="37">
        <v>1.0</v>
      </c>
      <c r="J91" s="37">
        <v>0.60512</v>
      </c>
      <c r="K91" s="37">
        <v>1.0</v>
      </c>
      <c r="L91" s="38">
        <v>2.75729E-4</v>
      </c>
    </row>
    <row r="92">
      <c r="A92" s="34" t="s">
        <v>681</v>
      </c>
      <c r="B92" s="35" t="s">
        <v>677</v>
      </c>
      <c r="C92" s="36">
        <v>2.0</v>
      </c>
      <c r="D92" s="36">
        <v>1.98380295E8</v>
      </c>
      <c r="E92" s="36">
        <v>1.98418423E8</v>
      </c>
      <c r="F92" s="40" t="s">
        <v>678</v>
      </c>
      <c r="G92" s="40" t="s">
        <v>678</v>
      </c>
      <c r="H92" s="40" t="s">
        <v>678</v>
      </c>
      <c r="I92" s="40" t="s">
        <v>678</v>
      </c>
      <c r="J92" s="40" t="s">
        <v>678</v>
      </c>
      <c r="K92" s="40" t="s">
        <v>678</v>
      </c>
      <c r="L92" s="39" t="s">
        <v>678</v>
      </c>
    </row>
    <row r="93">
      <c r="A93" s="34" t="s">
        <v>681</v>
      </c>
      <c r="B93" s="35" t="s">
        <v>677</v>
      </c>
      <c r="C93" s="36">
        <v>2.0</v>
      </c>
      <c r="D93" s="36">
        <v>1.98432948E8</v>
      </c>
      <c r="E93" s="36">
        <v>1.98540769E8</v>
      </c>
      <c r="F93" s="40" t="s">
        <v>678</v>
      </c>
      <c r="G93" s="40" t="s">
        <v>678</v>
      </c>
      <c r="H93" s="40" t="s">
        <v>678</v>
      </c>
      <c r="I93" s="40" t="s">
        <v>678</v>
      </c>
      <c r="J93" s="40" t="s">
        <v>678</v>
      </c>
      <c r="K93" s="40" t="s">
        <v>678</v>
      </c>
      <c r="L93" s="39" t="s">
        <v>678</v>
      </c>
    </row>
    <row r="94">
      <c r="A94" s="34" t="s">
        <v>681</v>
      </c>
      <c r="B94" s="35" t="s">
        <v>677</v>
      </c>
      <c r="C94" s="36">
        <v>2.0</v>
      </c>
      <c r="D94" s="36">
        <v>1.9855783E8</v>
      </c>
      <c r="E94" s="36">
        <v>1.98639547E8</v>
      </c>
      <c r="F94" s="40" t="s">
        <v>678</v>
      </c>
      <c r="G94" s="40" t="s">
        <v>678</v>
      </c>
      <c r="H94" s="40" t="s">
        <v>678</v>
      </c>
      <c r="I94" s="40" t="s">
        <v>678</v>
      </c>
      <c r="J94" s="40" t="s">
        <v>678</v>
      </c>
      <c r="K94" s="40" t="s">
        <v>678</v>
      </c>
      <c r="L94" s="39" t="s">
        <v>678</v>
      </c>
    </row>
    <row r="95">
      <c r="A95" s="34" t="s">
        <v>681</v>
      </c>
      <c r="B95" s="35" t="s">
        <v>677</v>
      </c>
      <c r="C95" s="36">
        <v>2.0</v>
      </c>
      <c r="D95" s="36">
        <v>1.98591603E8</v>
      </c>
      <c r="E95" s="36">
        <v>1.98651486E8</v>
      </c>
      <c r="F95" s="37">
        <v>1.0</v>
      </c>
      <c r="G95" s="37">
        <v>0.76966</v>
      </c>
      <c r="H95" s="37">
        <v>1.0</v>
      </c>
      <c r="I95" s="37">
        <v>1.0</v>
      </c>
      <c r="J95" s="37">
        <v>0.59238</v>
      </c>
      <c r="K95" s="37">
        <v>1.0</v>
      </c>
      <c r="L95" s="38">
        <v>0.00103745</v>
      </c>
    </row>
    <row r="96">
      <c r="A96" s="34" t="s">
        <v>681</v>
      </c>
      <c r="B96" s="35" t="s">
        <v>677</v>
      </c>
      <c r="C96" s="36">
        <v>2.0</v>
      </c>
      <c r="D96" s="36">
        <v>1.98669426E8</v>
      </c>
      <c r="E96" s="36">
        <v>1.99437305E8</v>
      </c>
      <c r="F96" s="37">
        <v>0.824917</v>
      </c>
      <c r="G96" s="37">
        <v>0.45014</v>
      </c>
      <c r="H96" s="37">
        <v>1.0</v>
      </c>
      <c r="I96" s="37">
        <v>0.680489</v>
      </c>
      <c r="J96" s="37">
        <v>0.20263</v>
      </c>
      <c r="K96" s="37">
        <v>1.0</v>
      </c>
      <c r="L96" s="38">
        <v>3.50784E-4</v>
      </c>
    </row>
    <row r="97">
      <c r="A97" s="34" t="s">
        <v>681</v>
      </c>
      <c r="B97" s="35" t="s">
        <v>677</v>
      </c>
      <c r="C97" s="36">
        <v>19.0</v>
      </c>
      <c r="D97" s="36">
        <v>7112266.0</v>
      </c>
      <c r="E97" s="36">
        <v>7294045.0</v>
      </c>
      <c r="F97" s="40" t="s">
        <v>678</v>
      </c>
      <c r="G97" s="40" t="s">
        <v>678</v>
      </c>
      <c r="H97" s="40" t="s">
        <v>678</v>
      </c>
      <c r="I97" s="40" t="s">
        <v>678</v>
      </c>
      <c r="J97" s="40" t="s">
        <v>678</v>
      </c>
      <c r="K97" s="40" t="s">
        <v>678</v>
      </c>
      <c r="L97" s="39" t="s">
        <v>678</v>
      </c>
    </row>
    <row r="98">
      <c r="F98" s="27"/>
      <c r="G98" s="27"/>
      <c r="H98" s="27"/>
      <c r="I98" s="27"/>
      <c r="J98" s="27"/>
      <c r="K98" s="27"/>
      <c r="L98" s="28"/>
    </row>
    <row r="99">
      <c r="F99" s="27"/>
      <c r="G99" s="27"/>
      <c r="H99" s="27"/>
      <c r="I99" s="27"/>
      <c r="J99" s="27"/>
      <c r="K99" s="27"/>
      <c r="L99" s="28"/>
    </row>
    <row r="100">
      <c r="F100" s="27"/>
      <c r="G100" s="27"/>
      <c r="H100" s="27"/>
      <c r="I100" s="27"/>
      <c r="J100" s="27"/>
      <c r="K100" s="27"/>
      <c r="L100" s="28"/>
    </row>
    <row r="101">
      <c r="F101" s="27"/>
      <c r="G101" s="27"/>
      <c r="H101" s="27"/>
      <c r="I101" s="27"/>
      <c r="J101" s="27"/>
      <c r="K101" s="27"/>
      <c r="L101" s="28"/>
    </row>
    <row r="102">
      <c r="F102" s="27"/>
      <c r="G102" s="27"/>
      <c r="H102" s="27"/>
      <c r="I102" s="27"/>
      <c r="J102" s="27"/>
      <c r="K102" s="27"/>
      <c r="L102" s="28"/>
    </row>
    <row r="103">
      <c r="F103" s="27"/>
      <c r="G103" s="27"/>
      <c r="H103" s="27"/>
      <c r="I103" s="27"/>
      <c r="J103" s="27"/>
      <c r="K103" s="27"/>
      <c r="L103" s="28"/>
    </row>
    <row r="104">
      <c r="F104" s="27"/>
      <c r="G104" s="27"/>
      <c r="H104" s="27"/>
      <c r="I104" s="27"/>
      <c r="J104" s="27"/>
      <c r="K104" s="27"/>
      <c r="L104" s="28"/>
    </row>
    <row r="105">
      <c r="F105" s="27"/>
      <c r="G105" s="27"/>
      <c r="H105" s="27"/>
      <c r="I105" s="27"/>
      <c r="J105" s="27"/>
      <c r="K105" s="27"/>
      <c r="L105" s="28"/>
    </row>
    <row r="106">
      <c r="F106" s="27"/>
      <c r="G106" s="27"/>
      <c r="H106" s="27"/>
      <c r="I106" s="27"/>
      <c r="J106" s="27"/>
      <c r="K106" s="27"/>
      <c r="L106" s="28"/>
    </row>
    <row r="107">
      <c r="F107" s="27"/>
      <c r="G107" s="27"/>
      <c r="H107" s="27"/>
      <c r="I107" s="27"/>
      <c r="J107" s="27"/>
      <c r="K107" s="27"/>
      <c r="L107" s="28"/>
    </row>
    <row r="108">
      <c r="F108" s="27"/>
      <c r="G108" s="27"/>
      <c r="H108" s="27"/>
      <c r="I108" s="27"/>
      <c r="J108" s="27"/>
      <c r="K108" s="27"/>
      <c r="L108" s="28"/>
    </row>
    <row r="109">
      <c r="F109" s="27"/>
      <c r="G109" s="27"/>
      <c r="H109" s="27"/>
      <c r="I109" s="27"/>
      <c r="J109" s="27"/>
      <c r="K109" s="27"/>
      <c r="L109" s="28"/>
    </row>
    <row r="110">
      <c r="F110" s="27"/>
      <c r="G110" s="27"/>
      <c r="H110" s="27"/>
      <c r="I110" s="27"/>
      <c r="J110" s="27"/>
      <c r="K110" s="27"/>
      <c r="L110" s="28"/>
    </row>
    <row r="111">
      <c r="F111" s="27"/>
      <c r="G111" s="27"/>
      <c r="H111" s="27"/>
      <c r="I111" s="27"/>
      <c r="J111" s="27"/>
      <c r="K111" s="27"/>
      <c r="L111" s="28"/>
    </row>
    <row r="112">
      <c r="F112" s="27"/>
      <c r="G112" s="27"/>
      <c r="H112" s="27"/>
      <c r="I112" s="27"/>
      <c r="J112" s="27"/>
      <c r="K112" s="27"/>
      <c r="L112" s="28"/>
    </row>
    <row r="113">
      <c r="F113" s="27"/>
      <c r="G113" s="27"/>
      <c r="H113" s="27"/>
      <c r="I113" s="27"/>
      <c r="J113" s="27"/>
      <c r="K113" s="27"/>
      <c r="L113" s="28"/>
    </row>
    <row r="114">
      <c r="F114" s="27"/>
      <c r="G114" s="27"/>
      <c r="H114" s="27"/>
      <c r="I114" s="27"/>
      <c r="J114" s="27"/>
      <c r="K114" s="27"/>
      <c r="L114" s="28"/>
    </row>
    <row r="115">
      <c r="F115" s="27"/>
      <c r="G115" s="27"/>
      <c r="H115" s="27"/>
      <c r="I115" s="27"/>
      <c r="J115" s="27"/>
      <c r="K115" s="27"/>
      <c r="L115" s="28"/>
    </row>
    <row r="116">
      <c r="F116" s="27"/>
      <c r="G116" s="27"/>
      <c r="H116" s="27"/>
      <c r="I116" s="27"/>
      <c r="J116" s="27"/>
      <c r="K116" s="27"/>
      <c r="L116" s="28"/>
    </row>
    <row r="117">
      <c r="F117" s="27"/>
      <c r="G117" s="27"/>
      <c r="H117" s="27"/>
      <c r="I117" s="27"/>
      <c r="J117" s="27"/>
      <c r="K117" s="27"/>
      <c r="L117" s="28"/>
    </row>
    <row r="118">
      <c r="F118" s="27"/>
      <c r="G118" s="27"/>
      <c r="H118" s="27"/>
      <c r="I118" s="27"/>
      <c r="J118" s="27"/>
      <c r="K118" s="27"/>
      <c r="L118" s="28"/>
    </row>
    <row r="119">
      <c r="F119" s="27"/>
      <c r="G119" s="27"/>
      <c r="H119" s="27"/>
      <c r="I119" s="27"/>
      <c r="J119" s="27"/>
      <c r="K119" s="27"/>
      <c r="L119" s="28"/>
    </row>
    <row r="120">
      <c r="F120" s="27"/>
      <c r="G120" s="27"/>
      <c r="H120" s="27"/>
      <c r="I120" s="27"/>
      <c r="J120" s="27"/>
      <c r="K120" s="27"/>
      <c r="L120" s="28"/>
    </row>
    <row r="121">
      <c r="F121" s="27"/>
      <c r="G121" s="27"/>
      <c r="H121" s="27"/>
      <c r="I121" s="27"/>
      <c r="J121" s="27"/>
      <c r="K121" s="27"/>
      <c r="L121" s="28"/>
    </row>
    <row r="122">
      <c r="F122" s="27"/>
      <c r="G122" s="27"/>
      <c r="H122" s="27"/>
      <c r="I122" s="27"/>
      <c r="J122" s="27"/>
      <c r="K122" s="27"/>
      <c r="L122" s="28"/>
    </row>
    <row r="123">
      <c r="F123" s="27"/>
      <c r="G123" s="27"/>
      <c r="H123" s="27"/>
      <c r="I123" s="27"/>
      <c r="J123" s="27"/>
      <c r="K123" s="27"/>
      <c r="L123" s="28"/>
    </row>
    <row r="124">
      <c r="F124" s="27"/>
      <c r="G124" s="27"/>
      <c r="H124" s="27"/>
      <c r="I124" s="27"/>
      <c r="J124" s="27"/>
      <c r="K124" s="27"/>
      <c r="L124" s="28"/>
    </row>
    <row r="125">
      <c r="F125" s="27"/>
      <c r="G125" s="27"/>
      <c r="H125" s="27"/>
      <c r="I125" s="27"/>
      <c r="J125" s="27"/>
      <c r="K125" s="27"/>
      <c r="L125" s="28"/>
    </row>
    <row r="126">
      <c r="F126" s="27"/>
      <c r="G126" s="27"/>
      <c r="H126" s="27"/>
      <c r="I126" s="27"/>
      <c r="J126" s="27"/>
      <c r="K126" s="27"/>
      <c r="L126" s="28"/>
    </row>
    <row r="127">
      <c r="F127" s="27"/>
      <c r="G127" s="27"/>
      <c r="H127" s="27"/>
      <c r="I127" s="27"/>
      <c r="J127" s="27"/>
      <c r="K127" s="27"/>
      <c r="L127" s="28"/>
    </row>
    <row r="128">
      <c r="F128" s="27"/>
      <c r="G128" s="27"/>
      <c r="H128" s="27"/>
      <c r="I128" s="27"/>
      <c r="J128" s="27"/>
      <c r="K128" s="27"/>
      <c r="L128" s="28"/>
    </row>
    <row r="129">
      <c r="F129" s="27"/>
      <c r="G129" s="27"/>
      <c r="H129" s="27"/>
      <c r="I129" s="27"/>
      <c r="J129" s="27"/>
      <c r="K129" s="27"/>
      <c r="L129" s="28"/>
    </row>
    <row r="130">
      <c r="F130" s="27"/>
      <c r="G130" s="27"/>
      <c r="H130" s="27"/>
      <c r="I130" s="27"/>
      <c r="J130" s="27"/>
      <c r="K130" s="27"/>
      <c r="L130" s="28"/>
    </row>
    <row r="131">
      <c r="F131" s="27"/>
      <c r="G131" s="27"/>
      <c r="H131" s="27"/>
      <c r="I131" s="27"/>
      <c r="J131" s="27"/>
      <c r="K131" s="27"/>
      <c r="L131" s="28"/>
    </row>
    <row r="132">
      <c r="F132" s="27"/>
      <c r="G132" s="27"/>
      <c r="H132" s="27"/>
      <c r="I132" s="27"/>
      <c r="J132" s="27"/>
      <c r="K132" s="27"/>
      <c r="L132" s="28"/>
    </row>
    <row r="133">
      <c r="F133" s="27"/>
      <c r="G133" s="27"/>
      <c r="H133" s="27"/>
      <c r="I133" s="27"/>
      <c r="J133" s="27"/>
      <c r="K133" s="27"/>
      <c r="L133" s="28"/>
    </row>
    <row r="134">
      <c r="F134" s="27"/>
      <c r="G134" s="27"/>
      <c r="H134" s="27"/>
      <c r="I134" s="27"/>
      <c r="J134" s="27"/>
      <c r="K134" s="27"/>
      <c r="L134" s="28"/>
    </row>
    <row r="135">
      <c r="F135" s="27"/>
      <c r="G135" s="27"/>
      <c r="H135" s="27"/>
      <c r="I135" s="27"/>
      <c r="J135" s="27"/>
      <c r="K135" s="27"/>
      <c r="L135" s="28"/>
    </row>
    <row r="136">
      <c r="F136" s="27"/>
      <c r="G136" s="27"/>
      <c r="H136" s="27"/>
      <c r="I136" s="27"/>
      <c r="J136" s="27"/>
      <c r="K136" s="27"/>
      <c r="L136" s="28"/>
    </row>
    <row r="137">
      <c r="F137" s="27"/>
      <c r="G137" s="27"/>
      <c r="H137" s="27"/>
      <c r="I137" s="27"/>
      <c r="J137" s="27"/>
      <c r="K137" s="27"/>
      <c r="L137" s="28"/>
    </row>
    <row r="138">
      <c r="F138" s="27"/>
      <c r="G138" s="27"/>
      <c r="H138" s="27"/>
      <c r="I138" s="27"/>
      <c r="J138" s="27"/>
      <c r="K138" s="27"/>
      <c r="L138" s="28"/>
    </row>
    <row r="139">
      <c r="F139" s="27"/>
      <c r="G139" s="27"/>
      <c r="H139" s="27"/>
      <c r="I139" s="27"/>
      <c r="J139" s="27"/>
      <c r="K139" s="27"/>
      <c r="L139" s="28"/>
    </row>
    <row r="140">
      <c r="F140" s="27"/>
      <c r="G140" s="27"/>
      <c r="H140" s="27"/>
      <c r="I140" s="27"/>
      <c r="J140" s="27"/>
      <c r="K140" s="27"/>
      <c r="L140" s="28"/>
    </row>
    <row r="141">
      <c r="F141" s="27"/>
      <c r="G141" s="27"/>
      <c r="H141" s="27"/>
      <c r="I141" s="27"/>
      <c r="J141" s="27"/>
      <c r="K141" s="27"/>
      <c r="L141" s="28"/>
    </row>
    <row r="142">
      <c r="F142" s="27"/>
      <c r="G142" s="27"/>
      <c r="H142" s="27"/>
      <c r="I142" s="27"/>
      <c r="J142" s="27"/>
      <c r="K142" s="27"/>
      <c r="L142" s="28"/>
    </row>
    <row r="143">
      <c r="F143" s="27"/>
      <c r="G143" s="27"/>
      <c r="H143" s="27"/>
      <c r="I143" s="27"/>
      <c r="J143" s="27"/>
      <c r="K143" s="27"/>
      <c r="L143" s="28"/>
    </row>
    <row r="144">
      <c r="F144" s="27"/>
      <c r="G144" s="27"/>
      <c r="H144" s="27"/>
      <c r="I144" s="27"/>
      <c r="J144" s="27"/>
      <c r="K144" s="27"/>
      <c r="L144" s="28"/>
    </row>
    <row r="145">
      <c r="F145" s="27"/>
      <c r="G145" s="27"/>
      <c r="H145" s="27"/>
      <c r="I145" s="27"/>
      <c r="J145" s="27"/>
      <c r="K145" s="27"/>
      <c r="L145" s="28"/>
    </row>
    <row r="146">
      <c r="F146" s="27"/>
      <c r="G146" s="27"/>
      <c r="H146" s="27"/>
      <c r="I146" s="27"/>
      <c r="J146" s="27"/>
      <c r="K146" s="27"/>
      <c r="L146" s="28"/>
    </row>
    <row r="147">
      <c r="F147" s="27"/>
      <c r="G147" s="27"/>
      <c r="H147" s="27"/>
      <c r="I147" s="27"/>
      <c r="J147" s="27"/>
      <c r="K147" s="27"/>
      <c r="L147" s="28"/>
    </row>
    <row r="148">
      <c r="F148" s="27"/>
      <c r="G148" s="27"/>
      <c r="H148" s="27"/>
      <c r="I148" s="27"/>
      <c r="J148" s="27"/>
      <c r="K148" s="27"/>
      <c r="L148" s="28"/>
    </row>
    <row r="149">
      <c r="F149" s="27"/>
      <c r="G149" s="27"/>
      <c r="H149" s="27"/>
      <c r="I149" s="27"/>
      <c r="J149" s="27"/>
      <c r="K149" s="27"/>
      <c r="L149" s="28"/>
    </row>
    <row r="150">
      <c r="F150" s="27"/>
      <c r="G150" s="27"/>
      <c r="H150" s="27"/>
      <c r="I150" s="27"/>
      <c r="J150" s="27"/>
      <c r="K150" s="27"/>
      <c r="L150" s="28"/>
    </row>
    <row r="151">
      <c r="F151" s="27"/>
      <c r="G151" s="27"/>
      <c r="H151" s="27"/>
      <c r="I151" s="27"/>
      <c r="J151" s="27"/>
      <c r="K151" s="27"/>
      <c r="L151" s="28"/>
    </row>
    <row r="152">
      <c r="F152" s="27"/>
      <c r="G152" s="27"/>
      <c r="H152" s="27"/>
      <c r="I152" s="27"/>
      <c r="J152" s="27"/>
      <c r="K152" s="27"/>
      <c r="L152" s="28"/>
    </row>
    <row r="153">
      <c r="F153" s="27"/>
      <c r="G153" s="27"/>
      <c r="H153" s="27"/>
      <c r="I153" s="27"/>
      <c r="J153" s="27"/>
      <c r="K153" s="27"/>
      <c r="L153" s="28"/>
    </row>
    <row r="154">
      <c r="F154" s="27"/>
      <c r="G154" s="27"/>
      <c r="H154" s="27"/>
      <c r="I154" s="27"/>
      <c r="J154" s="27"/>
      <c r="K154" s="27"/>
      <c r="L154" s="28"/>
    </row>
    <row r="155">
      <c r="F155" s="27"/>
      <c r="G155" s="27"/>
      <c r="H155" s="27"/>
      <c r="I155" s="27"/>
      <c r="J155" s="27"/>
      <c r="K155" s="27"/>
      <c r="L155" s="28"/>
    </row>
    <row r="156">
      <c r="F156" s="27"/>
      <c r="G156" s="27"/>
      <c r="H156" s="27"/>
      <c r="I156" s="27"/>
      <c r="J156" s="27"/>
      <c r="K156" s="27"/>
      <c r="L156" s="28"/>
    </row>
    <row r="157">
      <c r="F157" s="27"/>
      <c r="G157" s="27"/>
      <c r="H157" s="27"/>
      <c r="I157" s="27"/>
      <c r="J157" s="27"/>
      <c r="K157" s="27"/>
      <c r="L157" s="28"/>
    </row>
    <row r="158">
      <c r="F158" s="27"/>
      <c r="G158" s="27"/>
      <c r="H158" s="27"/>
      <c r="I158" s="27"/>
      <c r="J158" s="27"/>
      <c r="K158" s="27"/>
      <c r="L158" s="28"/>
    </row>
    <row r="159">
      <c r="F159" s="27"/>
      <c r="G159" s="27"/>
      <c r="H159" s="27"/>
      <c r="I159" s="27"/>
      <c r="J159" s="27"/>
      <c r="K159" s="27"/>
      <c r="L159" s="28"/>
    </row>
    <row r="160">
      <c r="F160" s="27"/>
      <c r="G160" s="27"/>
      <c r="H160" s="27"/>
      <c r="I160" s="27"/>
      <c r="J160" s="27"/>
      <c r="K160" s="27"/>
      <c r="L160" s="28"/>
    </row>
    <row r="161">
      <c r="F161" s="27"/>
      <c r="G161" s="27"/>
      <c r="H161" s="27"/>
      <c r="I161" s="27"/>
      <c r="J161" s="27"/>
      <c r="K161" s="27"/>
      <c r="L161" s="28"/>
    </row>
    <row r="162">
      <c r="F162" s="27"/>
      <c r="G162" s="27"/>
      <c r="H162" s="27"/>
      <c r="I162" s="27"/>
      <c r="J162" s="27"/>
      <c r="K162" s="27"/>
      <c r="L162" s="28"/>
    </row>
    <row r="163">
      <c r="F163" s="27"/>
      <c r="G163" s="27"/>
      <c r="H163" s="27"/>
      <c r="I163" s="27"/>
      <c r="J163" s="27"/>
      <c r="K163" s="27"/>
      <c r="L163" s="28"/>
    </row>
    <row r="164">
      <c r="F164" s="27"/>
      <c r="G164" s="27"/>
      <c r="H164" s="27"/>
      <c r="I164" s="27"/>
      <c r="J164" s="27"/>
      <c r="K164" s="27"/>
      <c r="L164" s="28"/>
    </row>
    <row r="165">
      <c r="F165" s="27"/>
      <c r="G165" s="27"/>
      <c r="H165" s="27"/>
      <c r="I165" s="27"/>
      <c r="J165" s="27"/>
      <c r="K165" s="27"/>
      <c r="L165" s="28"/>
    </row>
    <row r="166">
      <c r="F166" s="27"/>
      <c r="G166" s="27"/>
      <c r="H166" s="27"/>
      <c r="I166" s="27"/>
      <c r="J166" s="27"/>
      <c r="K166" s="27"/>
      <c r="L166" s="28"/>
    </row>
    <row r="167">
      <c r="F167" s="27"/>
      <c r="G167" s="27"/>
      <c r="H167" s="27"/>
      <c r="I167" s="27"/>
      <c r="J167" s="27"/>
      <c r="K167" s="27"/>
      <c r="L167" s="28"/>
    </row>
    <row r="168">
      <c r="F168" s="27"/>
      <c r="G168" s="27"/>
      <c r="H168" s="27"/>
      <c r="I168" s="27"/>
      <c r="J168" s="27"/>
      <c r="K168" s="27"/>
      <c r="L168" s="28"/>
    </row>
    <row r="169">
      <c r="F169" s="27"/>
      <c r="G169" s="27"/>
      <c r="H169" s="27"/>
      <c r="I169" s="27"/>
      <c r="J169" s="27"/>
      <c r="K169" s="27"/>
      <c r="L169" s="28"/>
    </row>
    <row r="170">
      <c r="F170" s="27"/>
      <c r="G170" s="27"/>
      <c r="H170" s="27"/>
      <c r="I170" s="27"/>
      <c r="J170" s="27"/>
      <c r="K170" s="27"/>
      <c r="L170" s="28"/>
    </row>
    <row r="171">
      <c r="F171" s="27"/>
      <c r="G171" s="27"/>
      <c r="H171" s="27"/>
      <c r="I171" s="27"/>
      <c r="J171" s="27"/>
      <c r="K171" s="27"/>
      <c r="L171" s="28"/>
    </row>
    <row r="172">
      <c r="F172" s="27"/>
      <c r="G172" s="27"/>
      <c r="H172" s="27"/>
      <c r="I172" s="27"/>
      <c r="J172" s="27"/>
      <c r="K172" s="27"/>
      <c r="L172" s="28"/>
    </row>
    <row r="173">
      <c r="F173" s="27"/>
      <c r="G173" s="27"/>
      <c r="H173" s="27"/>
      <c r="I173" s="27"/>
      <c r="J173" s="27"/>
      <c r="K173" s="27"/>
      <c r="L173" s="28"/>
    </row>
    <row r="174">
      <c r="F174" s="27"/>
      <c r="G174" s="27"/>
      <c r="H174" s="27"/>
      <c r="I174" s="27"/>
      <c r="J174" s="27"/>
      <c r="K174" s="27"/>
      <c r="L174" s="28"/>
    </row>
    <row r="175">
      <c r="F175" s="27"/>
      <c r="G175" s="27"/>
      <c r="H175" s="27"/>
      <c r="I175" s="27"/>
      <c r="J175" s="27"/>
      <c r="K175" s="27"/>
      <c r="L175" s="28"/>
    </row>
    <row r="176">
      <c r="F176" s="27"/>
      <c r="G176" s="27"/>
      <c r="H176" s="27"/>
      <c r="I176" s="27"/>
      <c r="J176" s="27"/>
      <c r="K176" s="27"/>
      <c r="L176" s="28"/>
    </row>
    <row r="177">
      <c r="F177" s="27"/>
      <c r="G177" s="27"/>
      <c r="H177" s="27"/>
      <c r="I177" s="27"/>
      <c r="J177" s="27"/>
      <c r="K177" s="27"/>
      <c r="L177" s="28"/>
    </row>
    <row r="178">
      <c r="F178" s="27"/>
      <c r="G178" s="27"/>
      <c r="H178" s="27"/>
      <c r="I178" s="27"/>
      <c r="J178" s="27"/>
      <c r="K178" s="27"/>
      <c r="L178" s="28"/>
    </row>
    <row r="179">
      <c r="F179" s="27"/>
      <c r="G179" s="27"/>
      <c r="H179" s="27"/>
      <c r="I179" s="27"/>
      <c r="J179" s="27"/>
      <c r="K179" s="27"/>
      <c r="L179" s="28"/>
    </row>
    <row r="180">
      <c r="F180" s="27"/>
      <c r="G180" s="27"/>
      <c r="H180" s="27"/>
      <c r="I180" s="27"/>
      <c r="J180" s="27"/>
      <c r="K180" s="27"/>
      <c r="L180" s="28"/>
    </row>
    <row r="181">
      <c r="F181" s="27"/>
      <c r="G181" s="27"/>
      <c r="H181" s="27"/>
      <c r="I181" s="27"/>
      <c r="J181" s="27"/>
      <c r="K181" s="27"/>
      <c r="L181" s="28"/>
    </row>
    <row r="182">
      <c r="F182" s="27"/>
      <c r="G182" s="27"/>
      <c r="H182" s="27"/>
      <c r="I182" s="27"/>
      <c r="J182" s="27"/>
      <c r="K182" s="27"/>
      <c r="L182" s="28"/>
    </row>
    <row r="183">
      <c r="F183" s="27"/>
      <c r="G183" s="27"/>
      <c r="H183" s="27"/>
      <c r="I183" s="27"/>
      <c r="J183" s="27"/>
      <c r="K183" s="27"/>
      <c r="L183" s="28"/>
    </row>
    <row r="184">
      <c r="F184" s="27"/>
      <c r="G184" s="27"/>
      <c r="H184" s="27"/>
      <c r="I184" s="27"/>
      <c r="J184" s="27"/>
      <c r="K184" s="27"/>
      <c r="L184" s="28"/>
    </row>
    <row r="185">
      <c r="F185" s="27"/>
      <c r="G185" s="27"/>
      <c r="H185" s="27"/>
      <c r="I185" s="27"/>
      <c r="J185" s="27"/>
      <c r="K185" s="27"/>
      <c r="L185" s="28"/>
    </row>
    <row r="186">
      <c r="F186" s="27"/>
      <c r="G186" s="27"/>
      <c r="H186" s="27"/>
      <c r="I186" s="27"/>
      <c r="J186" s="27"/>
      <c r="K186" s="27"/>
      <c r="L186" s="28"/>
    </row>
    <row r="187">
      <c r="F187" s="27"/>
      <c r="G187" s="27"/>
      <c r="H187" s="27"/>
      <c r="I187" s="27"/>
      <c r="J187" s="27"/>
      <c r="K187" s="27"/>
      <c r="L187" s="28"/>
    </row>
    <row r="188">
      <c r="F188" s="27"/>
      <c r="G188" s="27"/>
      <c r="H188" s="27"/>
      <c r="I188" s="27"/>
      <c r="J188" s="27"/>
      <c r="K188" s="27"/>
      <c r="L188" s="28"/>
    </row>
    <row r="189">
      <c r="F189" s="27"/>
      <c r="G189" s="27"/>
      <c r="H189" s="27"/>
      <c r="I189" s="27"/>
      <c r="J189" s="27"/>
      <c r="K189" s="27"/>
      <c r="L189" s="28"/>
    </row>
    <row r="190">
      <c r="F190" s="27"/>
      <c r="G190" s="27"/>
      <c r="H190" s="27"/>
      <c r="I190" s="27"/>
      <c r="J190" s="27"/>
      <c r="K190" s="27"/>
      <c r="L190" s="28"/>
    </row>
    <row r="191">
      <c r="F191" s="27"/>
      <c r="G191" s="27"/>
      <c r="H191" s="27"/>
      <c r="I191" s="27"/>
      <c r="J191" s="27"/>
      <c r="K191" s="27"/>
      <c r="L191" s="28"/>
    </row>
    <row r="192">
      <c r="F192" s="27"/>
      <c r="G192" s="27"/>
      <c r="H192" s="27"/>
      <c r="I192" s="27"/>
      <c r="J192" s="27"/>
      <c r="K192" s="27"/>
      <c r="L192" s="28"/>
    </row>
    <row r="193">
      <c r="F193" s="27"/>
      <c r="G193" s="27"/>
      <c r="H193" s="27"/>
      <c r="I193" s="27"/>
      <c r="J193" s="27"/>
      <c r="K193" s="27"/>
      <c r="L193" s="28"/>
    </row>
    <row r="194">
      <c r="F194" s="27"/>
      <c r="G194" s="27"/>
      <c r="H194" s="27"/>
      <c r="I194" s="27"/>
      <c r="J194" s="27"/>
      <c r="K194" s="27"/>
      <c r="L194" s="28"/>
    </row>
    <row r="195">
      <c r="F195" s="27"/>
      <c r="G195" s="27"/>
      <c r="H195" s="27"/>
      <c r="I195" s="27"/>
      <c r="J195" s="27"/>
      <c r="K195" s="27"/>
      <c r="L195" s="28"/>
    </row>
    <row r="196">
      <c r="F196" s="27"/>
      <c r="G196" s="27"/>
      <c r="H196" s="27"/>
      <c r="I196" s="27"/>
      <c r="J196" s="27"/>
      <c r="K196" s="27"/>
      <c r="L196" s="28"/>
    </row>
    <row r="197">
      <c r="F197" s="27"/>
      <c r="G197" s="27"/>
      <c r="H197" s="27"/>
      <c r="I197" s="27"/>
      <c r="J197" s="27"/>
      <c r="K197" s="27"/>
      <c r="L197" s="28"/>
    </row>
    <row r="198">
      <c r="F198" s="27"/>
      <c r="G198" s="27"/>
      <c r="H198" s="27"/>
      <c r="I198" s="27"/>
      <c r="J198" s="27"/>
      <c r="K198" s="27"/>
      <c r="L198" s="28"/>
    </row>
    <row r="199">
      <c r="F199" s="27"/>
      <c r="G199" s="27"/>
      <c r="H199" s="27"/>
      <c r="I199" s="27"/>
      <c r="J199" s="27"/>
      <c r="K199" s="27"/>
      <c r="L199" s="28"/>
    </row>
    <row r="200">
      <c r="F200" s="27"/>
      <c r="G200" s="27"/>
      <c r="H200" s="27"/>
      <c r="I200" s="27"/>
      <c r="J200" s="27"/>
      <c r="K200" s="27"/>
      <c r="L200" s="28"/>
    </row>
    <row r="201">
      <c r="F201" s="27"/>
      <c r="G201" s="27"/>
      <c r="H201" s="27"/>
      <c r="I201" s="27"/>
      <c r="J201" s="27"/>
      <c r="K201" s="27"/>
      <c r="L201" s="28"/>
    </row>
    <row r="202">
      <c r="F202" s="27"/>
      <c r="G202" s="27"/>
      <c r="H202" s="27"/>
      <c r="I202" s="27"/>
      <c r="J202" s="27"/>
      <c r="K202" s="27"/>
      <c r="L202" s="28"/>
    </row>
    <row r="203">
      <c r="F203" s="27"/>
      <c r="G203" s="27"/>
      <c r="H203" s="27"/>
      <c r="I203" s="27"/>
      <c r="J203" s="27"/>
      <c r="K203" s="27"/>
      <c r="L203" s="28"/>
    </row>
    <row r="204">
      <c r="F204" s="27"/>
      <c r="G204" s="27"/>
      <c r="H204" s="27"/>
      <c r="I204" s="27"/>
      <c r="J204" s="27"/>
      <c r="K204" s="27"/>
      <c r="L204" s="28"/>
    </row>
    <row r="205">
      <c r="F205" s="27"/>
      <c r="G205" s="27"/>
      <c r="H205" s="27"/>
      <c r="I205" s="27"/>
      <c r="J205" s="27"/>
      <c r="K205" s="27"/>
      <c r="L205" s="28"/>
    </row>
    <row r="206">
      <c r="F206" s="27"/>
      <c r="G206" s="27"/>
      <c r="H206" s="27"/>
      <c r="I206" s="27"/>
      <c r="J206" s="27"/>
      <c r="K206" s="27"/>
      <c r="L206" s="28"/>
    </row>
    <row r="207">
      <c r="F207" s="27"/>
      <c r="G207" s="27"/>
      <c r="H207" s="27"/>
      <c r="I207" s="27"/>
      <c r="J207" s="27"/>
      <c r="K207" s="27"/>
      <c r="L207" s="28"/>
    </row>
    <row r="208">
      <c r="F208" s="27"/>
      <c r="G208" s="27"/>
      <c r="H208" s="27"/>
      <c r="I208" s="27"/>
      <c r="J208" s="27"/>
      <c r="K208" s="27"/>
      <c r="L208" s="28"/>
    </row>
    <row r="209">
      <c r="F209" s="27"/>
      <c r="G209" s="27"/>
      <c r="H209" s="27"/>
      <c r="I209" s="27"/>
      <c r="J209" s="27"/>
      <c r="K209" s="27"/>
      <c r="L209" s="28"/>
    </row>
    <row r="210">
      <c r="F210" s="27"/>
      <c r="G210" s="27"/>
      <c r="H210" s="27"/>
      <c r="I210" s="27"/>
      <c r="J210" s="27"/>
      <c r="K210" s="27"/>
      <c r="L210" s="28"/>
    </row>
    <row r="211">
      <c r="F211" s="27"/>
      <c r="G211" s="27"/>
      <c r="H211" s="27"/>
      <c r="I211" s="27"/>
      <c r="J211" s="27"/>
      <c r="K211" s="27"/>
      <c r="L211" s="28"/>
    </row>
    <row r="212">
      <c r="F212" s="27"/>
      <c r="G212" s="27"/>
      <c r="H212" s="27"/>
      <c r="I212" s="27"/>
      <c r="J212" s="27"/>
      <c r="K212" s="27"/>
      <c r="L212" s="28"/>
    </row>
    <row r="213">
      <c r="F213" s="27"/>
      <c r="G213" s="27"/>
      <c r="H213" s="27"/>
      <c r="I213" s="27"/>
      <c r="J213" s="27"/>
      <c r="K213" s="27"/>
      <c r="L213" s="28"/>
    </row>
    <row r="214">
      <c r="F214" s="27"/>
      <c r="G214" s="27"/>
      <c r="H214" s="27"/>
      <c r="I214" s="27"/>
      <c r="J214" s="27"/>
      <c r="K214" s="27"/>
      <c r="L214" s="28"/>
    </row>
    <row r="215">
      <c r="F215" s="27"/>
      <c r="G215" s="27"/>
      <c r="H215" s="27"/>
      <c r="I215" s="27"/>
      <c r="J215" s="27"/>
      <c r="K215" s="27"/>
      <c r="L215" s="28"/>
    </row>
    <row r="216">
      <c r="F216" s="27"/>
      <c r="G216" s="27"/>
      <c r="H216" s="27"/>
      <c r="I216" s="27"/>
      <c r="J216" s="27"/>
      <c r="K216" s="27"/>
      <c r="L216" s="28"/>
    </row>
    <row r="217">
      <c r="F217" s="27"/>
      <c r="G217" s="27"/>
      <c r="H217" s="27"/>
      <c r="I217" s="27"/>
      <c r="J217" s="27"/>
      <c r="K217" s="27"/>
      <c r="L217" s="28"/>
    </row>
    <row r="218">
      <c r="F218" s="27"/>
      <c r="G218" s="27"/>
      <c r="H218" s="27"/>
      <c r="I218" s="27"/>
      <c r="J218" s="27"/>
      <c r="K218" s="27"/>
      <c r="L218" s="28"/>
    </row>
    <row r="219">
      <c r="F219" s="27"/>
      <c r="G219" s="27"/>
      <c r="H219" s="27"/>
      <c r="I219" s="27"/>
      <c r="J219" s="27"/>
      <c r="K219" s="27"/>
      <c r="L219" s="28"/>
    </row>
    <row r="220">
      <c r="F220" s="27"/>
      <c r="G220" s="27"/>
      <c r="H220" s="27"/>
      <c r="I220" s="27"/>
      <c r="J220" s="27"/>
      <c r="K220" s="27"/>
      <c r="L220" s="28"/>
    </row>
    <row r="221">
      <c r="F221" s="27"/>
      <c r="G221" s="27"/>
      <c r="H221" s="27"/>
      <c r="I221" s="27"/>
      <c r="J221" s="27"/>
      <c r="K221" s="27"/>
      <c r="L221" s="28"/>
    </row>
    <row r="222">
      <c r="F222" s="27"/>
      <c r="G222" s="27"/>
      <c r="H222" s="27"/>
      <c r="I222" s="27"/>
      <c r="J222" s="27"/>
      <c r="K222" s="27"/>
      <c r="L222" s="28"/>
    </row>
    <row r="223">
      <c r="F223" s="27"/>
      <c r="G223" s="27"/>
      <c r="H223" s="27"/>
      <c r="I223" s="27"/>
      <c r="J223" s="27"/>
      <c r="K223" s="27"/>
      <c r="L223" s="28"/>
    </row>
    <row r="224">
      <c r="F224" s="27"/>
      <c r="G224" s="27"/>
      <c r="H224" s="27"/>
      <c r="I224" s="27"/>
      <c r="J224" s="27"/>
      <c r="K224" s="27"/>
      <c r="L224" s="28"/>
    </row>
    <row r="225">
      <c r="F225" s="27"/>
      <c r="G225" s="27"/>
      <c r="H225" s="27"/>
      <c r="I225" s="27"/>
      <c r="J225" s="27"/>
      <c r="K225" s="27"/>
      <c r="L225" s="28"/>
    </row>
    <row r="226">
      <c r="F226" s="27"/>
      <c r="G226" s="27"/>
      <c r="H226" s="27"/>
      <c r="I226" s="27"/>
      <c r="J226" s="27"/>
      <c r="K226" s="27"/>
      <c r="L226" s="28"/>
    </row>
    <row r="227">
      <c r="F227" s="27"/>
      <c r="G227" s="27"/>
      <c r="H227" s="27"/>
      <c r="I227" s="27"/>
      <c r="J227" s="27"/>
      <c r="K227" s="27"/>
      <c r="L227" s="28"/>
    </row>
    <row r="228">
      <c r="F228" s="27"/>
      <c r="G228" s="27"/>
      <c r="H228" s="27"/>
      <c r="I228" s="27"/>
      <c r="J228" s="27"/>
      <c r="K228" s="27"/>
      <c r="L228" s="28"/>
    </row>
    <row r="229">
      <c r="F229" s="27"/>
      <c r="G229" s="27"/>
      <c r="H229" s="27"/>
      <c r="I229" s="27"/>
      <c r="J229" s="27"/>
      <c r="K229" s="27"/>
      <c r="L229" s="28"/>
    </row>
    <row r="230">
      <c r="F230" s="27"/>
      <c r="G230" s="27"/>
      <c r="H230" s="27"/>
      <c r="I230" s="27"/>
      <c r="J230" s="27"/>
      <c r="K230" s="27"/>
      <c r="L230" s="28"/>
    </row>
    <row r="231">
      <c r="F231" s="27"/>
      <c r="G231" s="27"/>
      <c r="H231" s="27"/>
      <c r="I231" s="27"/>
      <c r="J231" s="27"/>
      <c r="K231" s="27"/>
      <c r="L231" s="28"/>
    </row>
    <row r="232">
      <c r="F232" s="27"/>
      <c r="G232" s="27"/>
      <c r="H232" s="27"/>
      <c r="I232" s="27"/>
      <c r="J232" s="27"/>
      <c r="K232" s="27"/>
      <c r="L232" s="28"/>
    </row>
    <row r="233">
      <c r="F233" s="27"/>
      <c r="G233" s="27"/>
      <c r="H233" s="27"/>
      <c r="I233" s="27"/>
      <c r="J233" s="27"/>
      <c r="K233" s="27"/>
      <c r="L233" s="28"/>
    </row>
    <row r="234">
      <c r="F234" s="27"/>
      <c r="G234" s="27"/>
      <c r="H234" s="27"/>
      <c r="I234" s="27"/>
      <c r="J234" s="27"/>
      <c r="K234" s="27"/>
      <c r="L234" s="28"/>
    </row>
    <row r="235">
      <c r="F235" s="27"/>
      <c r="G235" s="27"/>
      <c r="H235" s="27"/>
      <c r="I235" s="27"/>
      <c r="J235" s="27"/>
      <c r="K235" s="27"/>
      <c r="L235" s="28"/>
    </row>
    <row r="236">
      <c r="F236" s="27"/>
      <c r="G236" s="27"/>
      <c r="H236" s="27"/>
      <c r="I236" s="27"/>
      <c r="J236" s="27"/>
      <c r="K236" s="27"/>
      <c r="L236" s="28"/>
    </row>
    <row r="237">
      <c r="F237" s="27"/>
      <c r="G237" s="27"/>
      <c r="H237" s="27"/>
      <c r="I237" s="27"/>
      <c r="J237" s="27"/>
      <c r="K237" s="27"/>
      <c r="L237" s="28"/>
    </row>
    <row r="238">
      <c r="F238" s="27"/>
      <c r="G238" s="27"/>
      <c r="H238" s="27"/>
      <c r="I238" s="27"/>
      <c r="J238" s="27"/>
      <c r="K238" s="27"/>
      <c r="L238" s="28"/>
    </row>
    <row r="239">
      <c r="F239" s="27"/>
      <c r="G239" s="27"/>
      <c r="H239" s="27"/>
      <c r="I239" s="27"/>
      <c r="J239" s="27"/>
      <c r="K239" s="27"/>
      <c r="L239" s="28"/>
    </row>
    <row r="240">
      <c r="F240" s="27"/>
      <c r="G240" s="27"/>
      <c r="H240" s="27"/>
      <c r="I240" s="27"/>
      <c r="J240" s="27"/>
      <c r="K240" s="27"/>
      <c r="L240" s="28"/>
    </row>
    <row r="241">
      <c r="F241" s="27"/>
      <c r="G241" s="27"/>
      <c r="H241" s="27"/>
      <c r="I241" s="27"/>
      <c r="J241" s="27"/>
      <c r="K241" s="27"/>
      <c r="L241" s="28"/>
    </row>
    <row r="242">
      <c r="F242" s="27"/>
      <c r="G242" s="27"/>
      <c r="H242" s="27"/>
      <c r="I242" s="27"/>
      <c r="J242" s="27"/>
      <c r="K242" s="27"/>
      <c r="L242" s="28"/>
    </row>
    <row r="243">
      <c r="F243" s="27"/>
      <c r="G243" s="27"/>
      <c r="H243" s="27"/>
      <c r="I243" s="27"/>
      <c r="J243" s="27"/>
      <c r="K243" s="27"/>
      <c r="L243" s="28"/>
    </row>
    <row r="244">
      <c r="F244" s="27"/>
      <c r="G244" s="27"/>
      <c r="H244" s="27"/>
      <c r="I244" s="27"/>
      <c r="J244" s="27"/>
      <c r="K244" s="27"/>
      <c r="L244" s="28"/>
    </row>
    <row r="245">
      <c r="F245" s="27"/>
      <c r="G245" s="27"/>
      <c r="H245" s="27"/>
      <c r="I245" s="27"/>
      <c r="J245" s="27"/>
      <c r="K245" s="27"/>
      <c r="L245" s="28"/>
    </row>
    <row r="246">
      <c r="F246" s="27"/>
      <c r="G246" s="27"/>
      <c r="H246" s="27"/>
      <c r="I246" s="27"/>
      <c r="J246" s="27"/>
      <c r="K246" s="27"/>
      <c r="L246" s="28"/>
    </row>
    <row r="247">
      <c r="F247" s="27"/>
      <c r="G247" s="27"/>
      <c r="H247" s="27"/>
      <c r="I247" s="27"/>
      <c r="J247" s="27"/>
      <c r="K247" s="27"/>
      <c r="L247" s="28"/>
    </row>
    <row r="248">
      <c r="F248" s="27"/>
      <c r="G248" s="27"/>
      <c r="H248" s="27"/>
      <c r="I248" s="27"/>
      <c r="J248" s="27"/>
      <c r="K248" s="27"/>
      <c r="L248" s="28"/>
    </row>
    <row r="249">
      <c r="F249" s="27"/>
      <c r="G249" s="27"/>
      <c r="H249" s="27"/>
      <c r="I249" s="27"/>
      <c r="J249" s="27"/>
      <c r="K249" s="27"/>
      <c r="L249" s="28"/>
    </row>
    <row r="250">
      <c r="F250" s="27"/>
      <c r="G250" s="27"/>
      <c r="H250" s="27"/>
      <c r="I250" s="27"/>
      <c r="J250" s="27"/>
      <c r="K250" s="27"/>
      <c r="L250" s="28"/>
    </row>
    <row r="251">
      <c r="F251" s="27"/>
      <c r="G251" s="27"/>
      <c r="H251" s="27"/>
      <c r="I251" s="27"/>
      <c r="J251" s="27"/>
      <c r="K251" s="27"/>
      <c r="L251" s="28"/>
    </row>
    <row r="252">
      <c r="F252" s="27"/>
      <c r="G252" s="27"/>
      <c r="H252" s="27"/>
      <c r="I252" s="27"/>
      <c r="J252" s="27"/>
      <c r="K252" s="27"/>
      <c r="L252" s="28"/>
    </row>
    <row r="253">
      <c r="F253" s="27"/>
      <c r="G253" s="27"/>
      <c r="H253" s="27"/>
      <c r="I253" s="27"/>
      <c r="J253" s="27"/>
      <c r="K253" s="27"/>
      <c r="L253" s="28"/>
    </row>
    <row r="254">
      <c r="F254" s="27"/>
      <c r="G254" s="27"/>
      <c r="H254" s="27"/>
      <c r="I254" s="27"/>
      <c r="J254" s="27"/>
      <c r="K254" s="27"/>
      <c r="L254" s="28"/>
    </row>
    <row r="255">
      <c r="F255" s="27"/>
      <c r="G255" s="27"/>
      <c r="H255" s="27"/>
      <c r="I255" s="27"/>
      <c r="J255" s="27"/>
      <c r="K255" s="27"/>
      <c r="L255" s="28"/>
    </row>
    <row r="256">
      <c r="F256" s="27"/>
      <c r="G256" s="27"/>
      <c r="H256" s="27"/>
      <c r="I256" s="27"/>
      <c r="J256" s="27"/>
      <c r="K256" s="27"/>
      <c r="L256" s="28"/>
    </row>
    <row r="257">
      <c r="F257" s="27"/>
      <c r="G257" s="27"/>
      <c r="H257" s="27"/>
      <c r="I257" s="27"/>
      <c r="J257" s="27"/>
      <c r="K257" s="27"/>
      <c r="L257" s="28"/>
    </row>
    <row r="258">
      <c r="F258" s="27"/>
      <c r="G258" s="27"/>
      <c r="H258" s="27"/>
      <c r="I258" s="27"/>
      <c r="J258" s="27"/>
      <c r="K258" s="27"/>
      <c r="L258" s="28"/>
    </row>
    <row r="259">
      <c r="F259" s="27"/>
      <c r="G259" s="27"/>
      <c r="H259" s="27"/>
      <c r="I259" s="27"/>
      <c r="J259" s="27"/>
      <c r="K259" s="27"/>
      <c r="L259" s="28"/>
    </row>
    <row r="260">
      <c r="F260" s="27"/>
      <c r="G260" s="27"/>
      <c r="H260" s="27"/>
      <c r="I260" s="27"/>
      <c r="J260" s="27"/>
      <c r="K260" s="27"/>
      <c r="L260" s="28"/>
    </row>
    <row r="261">
      <c r="F261" s="27"/>
      <c r="G261" s="27"/>
      <c r="H261" s="27"/>
      <c r="I261" s="27"/>
      <c r="J261" s="27"/>
      <c r="K261" s="27"/>
      <c r="L261" s="28"/>
    </row>
    <row r="262">
      <c r="F262" s="27"/>
      <c r="G262" s="27"/>
      <c r="H262" s="27"/>
      <c r="I262" s="27"/>
      <c r="J262" s="27"/>
      <c r="K262" s="27"/>
      <c r="L262" s="28"/>
    </row>
    <row r="263">
      <c r="F263" s="27"/>
      <c r="G263" s="27"/>
      <c r="H263" s="27"/>
      <c r="I263" s="27"/>
      <c r="J263" s="27"/>
      <c r="K263" s="27"/>
      <c r="L263" s="28"/>
    </row>
    <row r="264">
      <c r="F264" s="27"/>
      <c r="G264" s="27"/>
      <c r="H264" s="27"/>
      <c r="I264" s="27"/>
      <c r="J264" s="27"/>
      <c r="K264" s="27"/>
      <c r="L264" s="28"/>
    </row>
    <row r="265">
      <c r="F265" s="27"/>
      <c r="G265" s="27"/>
      <c r="H265" s="27"/>
      <c r="I265" s="27"/>
      <c r="J265" s="27"/>
      <c r="K265" s="27"/>
      <c r="L265" s="28"/>
    </row>
    <row r="266">
      <c r="F266" s="27"/>
      <c r="G266" s="27"/>
      <c r="H266" s="27"/>
      <c r="I266" s="27"/>
      <c r="J266" s="27"/>
      <c r="K266" s="27"/>
      <c r="L266" s="28"/>
    </row>
    <row r="267">
      <c r="F267" s="27"/>
      <c r="G267" s="27"/>
      <c r="H267" s="27"/>
      <c r="I267" s="27"/>
      <c r="J267" s="27"/>
      <c r="K267" s="27"/>
      <c r="L267" s="28"/>
    </row>
    <row r="268">
      <c r="F268" s="27"/>
      <c r="G268" s="27"/>
      <c r="H268" s="27"/>
      <c r="I268" s="27"/>
      <c r="J268" s="27"/>
      <c r="K268" s="27"/>
      <c r="L268" s="28"/>
    </row>
    <row r="269">
      <c r="F269" s="27"/>
      <c r="G269" s="27"/>
      <c r="H269" s="27"/>
      <c r="I269" s="27"/>
      <c r="J269" s="27"/>
      <c r="K269" s="27"/>
      <c r="L269" s="28"/>
    </row>
    <row r="270">
      <c r="F270" s="27"/>
      <c r="G270" s="27"/>
      <c r="H270" s="27"/>
      <c r="I270" s="27"/>
      <c r="J270" s="27"/>
      <c r="K270" s="27"/>
      <c r="L270" s="28"/>
    </row>
    <row r="271">
      <c r="F271" s="27"/>
      <c r="G271" s="27"/>
      <c r="H271" s="27"/>
      <c r="I271" s="27"/>
      <c r="J271" s="27"/>
      <c r="K271" s="27"/>
      <c r="L271" s="28"/>
    </row>
    <row r="272">
      <c r="F272" s="27"/>
      <c r="G272" s="27"/>
      <c r="H272" s="27"/>
      <c r="I272" s="27"/>
      <c r="J272" s="27"/>
      <c r="K272" s="27"/>
      <c r="L272" s="28"/>
    </row>
    <row r="273">
      <c r="F273" s="27"/>
      <c r="G273" s="27"/>
      <c r="H273" s="27"/>
      <c r="I273" s="27"/>
      <c r="J273" s="27"/>
      <c r="K273" s="27"/>
      <c r="L273" s="28"/>
    </row>
    <row r="274">
      <c r="F274" s="27"/>
      <c r="G274" s="27"/>
      <c r="H274" s="27"/>
      <c r="I274" s="27"/>
      <c r="J274" s="27"/>
      <c r="K274" s="27"/>
      <c r="L274" s="28"/>
    </row>
    <row r="275">
      <c r="F275" s="27"/>
      <c r="G275" s="27"/>
      <c r="H275" s="27"/>
      <c r="I275" s="27"/>
      <c r="J275" s="27"/>
      <c r="K275" s="27"/>
      <c r="L275" s="28"/>
    </row>
    <row r="276">
      <c r="F276" s="27"/>
      <c r="G276" s="27"/>
      <c r="H276" s="27"/>
      <c r="I276" s="27"/>
      <c r="J276" s="27"/>
      <c r="K276" s="27"/>
      <c r="L276" s="28"/>
    </row>
    <row r="277">
      <c r="F277" s="27"/>
      <c r="G277" s="27"/>
      <c r="H277" s="27"/>
      <c r="I277" s="27"/>
      <c r="J277" s="27"/>
      <c r="K277" s="27"/>
      <c r="L277" s="28"/>
    </row>
    <row r="278">
      <c r="F278" s="27"/>
      <c r="G278" s="27"/>
      <c r="H278" s="27"/>
      <c r="I278" s="27"/>
      <c r="J278" s="27"/>
      <c r="K278" s="27"/>
      <c r="L278" s="28"/>
    </row>
    <row r="279">
      <c r="F279" s="27"/>
      <c r="G279" s="27"/>
      <c r="H279" s="27"/>
      <c r="I279" s="27"/>
      <c r="J279" s="27"/>
      <c r="K279" s="27"/>
      <c r="L279" s="28"/>
    </row>
    <row r="280">
      <c r="F280" s="27"/>
      <c r="G280" s="27"/>
      <c r="H280" s="27"/>
      <c r="I280" s="27"/>
      <c r="J280" s="27"/>
      <c r="K280" s="27"/>
      <c r="L280" s="28"/>
    </row>
    <row r="281">
      <c r="F281" s="27"/>
      <c r="G281" s="27"/>
      <c r="H281" s="27"/>
      <c r="I281" s="27"/>
      <c r="J281" s="27"/>
      <c r="K281" s="27"/>
      <c r="L281" s="28"/>
    </row>
    <row r="282">
      <c r="F282" s="27"/>
      <c r="G282" s="27"/>
      <c r="H282" s="27"/>
      <c r="I282" s="27"/>
      <c r="J282" s="27"/>
      <c r="K282" s="27"/>
      <c r="L282" s="28"/>
    </row>
    <row r="283">
      <c r="F283" s="27"/>
      <c r="G283" s="27"/>
      <c r="H283" s="27"/>
      <c r="I283" s="27"/>
      <c r="J283" s="27"/>
      <c r="K283" s="27"/>
      <c r="L283" s="28"/>
    </row>
    <row r="284">
      <c r="F284" s="27"/>
      <c r="G284" s="27"/>
      <c r="H284" s="27"/>
      <c r="I284" s="27"/>
      <c r="J284" s="27"/>
      <c r="K284" s="27"/>
      <c r="L284" s="28"/>
    </row>
    <row r="285">
      <c r="F285" s="27"/>
      <c r="G285" s="27"/>
      <c r="H285" s="27"/>
      <c r="I285" s="27"/>
      <c r="J285" s="27"/>
      <c r="K285" s="27"/>
      <c r="L285" s="28"/>
    </row>
    <row r="286">
      <c r="F286" s="27"/>
      <c r="G286" s="27"/>
      <c r="H286" s="27"/>
      <c r="I286" s="27"/>
      <c r="J286" s="27"/>
      <c r="K286" s="27"/>
      <c r="L286" s="28"/>
    </row>
    <row r="287">
      <c r="F287" s="27"/>
      <c r="G287" s="27"/>
      <c r="H287" s="27"/>
      <c r="I287" s="27"/>
      <c r="J287" s="27"/>
      <c r="K287" s="27"/>
      <c r="L287" s="28"/>
    </row>
    <row r="288">
      <c r="F288" s="27"/>
      <c r="G288" s="27"/>
      <c r="H288" s="27"/>
      <c r="I288" s="27"/>
      <c r="J288" s="27"/>
      <c r="K288" s="27"/>
      <c r="L288" s="28"/>
    </row>
    <row r="289">
      <c r="F289" s="27"/>
      <c r="G289" s="27"/>
      <c r="H289" s="27"/>
      <c r="I289" s="27"/>
      <c r="J289" s="27"/>
      <c r="K289" s="27"/>
      <c r="L289" s="28"/>
    </row>
    <row r="290">
      <c r="F290" s="27"/>
      <c r="G290" s="27"/>
      <c r="H290" s="27"/>
      <c r="I290" s="27"/>
      <c r="J290" s="27"/>
      <c r="K290" s="27"/>
      <c r="L290" s="28"/>
    </row>
    <row r="291">
      <c r="F291" s="27"/>
      <c r="G291" s="27"/>
      <c r="H291" s="27"/>
      <c r="I291" s="27"/>
      <c r="J291" s="27"/>
      <c r="K291" s="27"/>
      <c r="L291" s="28"/>
    </row>
    <row r="292">
      <c r="F292" s="27"/>
      <c r="G292" s="27"/>
      <c r="H292" s="27"/>
      <c r="I292" s="27"/>
      <c r="J292" s="27"/>
      <c r="K292" s="27"/>
      <c r="L292" s="28"/>
    </row>
    <row r="293">
      <c r="F293" s="27"/>
      <c r="G293" s="27"/>
      <c r="H293" s="27"/>
      <c r="I293" s="27"/>
      <c r="J293" s="27"/>
      <c r="K293" s="27"/>
      <c r="L293" s="28"/>
    </row>
    <row r="294">
      <c r="F294" s="27"/>
      <c r="G294" s="27"/>
      <c r="H294" s="27"/>
      <c r="I294" s="27"/>
      <c r="J294" s="27"/>
      <c r="K294" s="27"/>
      <c r="L294" s="28"/>
    </row>
    <row r="295">
      <c r="F295" s="27"/>
      <c r="G295" s="27"/>
      <c r="H295" s="27"/>
      <c r="I295" s="27"/>
      <c r="J295" s="27"/>
      <c r="K295" s="27"/>
      <c r="L295" s="28"/>
    </row>
    <row r="296">
      <c r="F296" s="27"/>
      <c r="G296" s="27"/>
      <c r="H296" s="27"/>
      <c r="I296" s="27"/>
      <c r="J296" s="27"/>
      <c r="K296" s="27"/>
      <c r="L296" s="28"/>
    </row>
    <row r="297">
      <c r="F297" s="27"/>
      <c r="G297" s="27"/>
      <c r="H297" s="27"/>
      <c r="I297" s="27"/>
      <c r="J297" s="27"/>
      <c r="K297" s="27"/>
      <c r="L297" s="28"/>
    </row>
    <row r="298">
      <c r="F298" s="27"/>
      <c r="G298" s="27"/>
      <c r="H298" s="27"/>
      <c r="I298" s="27"/>
      <c r="J298" s="27"/>
      <c r="K298" s="27"/>
      <c r="L298" s="28"/>
    </row>
    <row r="299">
      <c r="F299" s="27"/>
      <c r="G299" s="27"/>
      <c r="H299" s="27"/>
      <c r="I299" s="27"/>
      <c r="J299" s="27"/>
      <c r="K299" s="27"/>
      <c r="L299" s="28"/>
    </row>
    <row r="300">
      <c r="F300" s="27"/>
      <c r="G300" s="27"/>
      <c r="H300" s="27"/>
      <c r="I300" s="27"/>
      <c r="J300" s="27"/>
      <c r="K300" s="27"/>
      <c r="L300" s="28"/>
    </row>
    <row r="301">
      <c r="F301" s="27"/>
      <c r="G301" s="27"/>
      <c r="H301" s="27"/>
      <c r="I301" s="27"/>
      <c r="J301" s="27"/>
      <c r="K301" s="27"/>
      <c r="L301" s="28"/>
    </row>
    <row r="302">
      <c r="F302" s="27"/>
      <c r="G302" s="27"/>
      <c r="H302" s="27"/>
      <c r="I302" s="27"/>
      <c r="J302" s="27"/>
      <c r="K302" s="27"/>
      <c r="L302" s="28"/>
    </row>
    <row r="303">
      <c r="F303" s="27"/>
      <c r="G303" s="27"/>
      <c r="H303" s="27"/>
      <c r="I303" s="27"/>
      <c r="J303" s="27"/>
      <c r="K303" s="27"/>
      <c r="L303" s="28"/>
    </row>
    <row r="304">
      <c r="F304" s="27"/>
      <c r="G304" s="27"/>
      <c r="H304" s="27"/>
      <c r="I304" s="27"/>
      <c r="J304" s="27"/>
      <c r="K304" s="27"/>
      <c r="L304" s="28"/>
    </row>
    <row r="305">
      <c r="F305" s="27"/>
      <c r="G305" s="27"/>
      <c r="H305" s="27"/>
      <c r="I305" s="27"/>
      <c r="J305" s="27"/>
      <c r="K305" s="27"/>
      <c r="L305" s="28"/>
    </row>
    <row r="306">
      <c r="F306" s="27"/>
      <c r="G306" s="27"/>
      <c r="H306" s="27"/>
      <c r="I306" s="27"/>
      <c r="J306" s="27"/>
      <c r="K306" s="27"/>
      <c r="L306" s="28"/>
    </row>
    <row r="307">
      <c r="F307" s="27"/>
      <c r="G307" s="27"/>
      <c r="H307" s="27"/>
      <c r="I307" s="27"/>
      <c r="J307" s="27"/>
      <c r="K307" s="27"/>
      <c r="L307" s="28"/>
    </row>
    <row r="308">
      <c r="F308" s="27"/>
      <c r="G308" s="27"/>
      <c r="H308" s="27"/>
      <c r="I308" s="27"/>
      <c r="J308" s="27"/>
      <c r="K308" s="27"/>
      <c r="L308" s="28"/>
    </row>
    <row r="309">
      <c r="F309" s="27"/>
      <c r="G309" s="27"/>
      <c r="H309" s="27"/>
      <c r="I309" s="27"/>
      <c r="J309" s="27"/>
      <c r="K309" s="27"/>
      <c r="L309" s="28"/>
    </row>
    <row r="310">
      <c r="F310" s="27"/>
      <c r="G310" s="27"/>
      <c r="H310" s="27"/>
      <c r="I310" s="27"/>
      <c r="J310" s="27"/>
      <c r="K310" s="27"/>
      <c r="L310" s="28"/>
    </row>
    <row r="311">
      <c r="F311" s="27"/>
      <c r="G311" s="27"/>
      <c r="H311" s="27"/>
      <c r="I311" s="27"/>
      <c r="J311" s="27"/>
      <c r="K311" s="27"/>
      <c r="L311" s="28"/>
    </row>
    <row r="312">
      <c r="F312" s="27"/>
      <c r="G312" s="27"/>
      <c r="H312" s="27"/>
      <c r="I312" s="27"/>
      <c r="J312" s="27"/>
      <c r="K312" s="27"/>
      <c r="L312" s="28"/>
    </row>
    <row r="313">
      <c r="F313" s="27"/>
      <c r="G313" s="27"/>
      <c r="H313" s="27"/>
      <c r="I313" s="27"/>
      <c r="J313" s="27"/>
      <c r="K313" s="27"/>
      <c r="L313" s="28"/>
    </row>
    <row r="314">
      <c r="F314" s="27"/>
      <c r="G314" s="27"/>
      <c r="H314" s="27"/>
      <c r="I314" s="27"/>
      <c r="J314" s="27"/>
      <c r="K314" s="27"/>
      <c r="L314" s="28"/>
    </row>
    <row r="315">
      <c r="F315" s="27"/>
      <c r="G315" s="27"/>
      <c r="H315" s="27"/>
      <c r="I315" s="27"/>
      <c r="J315" s="27"/>
      <c r="K315" s="27"/>
      <c r="L315" s="28"/>
    </row>
    <row r="316">
      <c r="F316" s="27"/>
      <c r="G316" s="27"/>
      <c r="H316" s="27"/>
      <c r="I316" s="27"/>
      <c r="J316" s="27"/>
      <c r="K316" s="27"/>
      <c r="L316" s="28"/>
    </row>
    <row r="317">
      <c r="F317" s="27"/>
      <c r="G317" s="27"/>
      <c r="H317" s="27"/>
      <c r="I317" s="27"/>
      <c r="J317" s="27"/>
      <c r="K317" s="27"/>
      <c r="L317" s="28"/>
    </row>
    <row r="318">
      <c r="F318" s="27"/>
      <c r="G318" s="27"/>
      <c r="H318" s="27"/>
      <c r="I318" s="27"/>
      <c r="J318" s="27"/>
      <c r="K318" s="27"/>
      <c r="L318" s="28"/>
    </row>
    <row r="319">
      <c r="F319" s="27"/>
      <c r="G319" s="27"/>
      <c r="H319" s="27"/>
      <c r="I319" s="27"/>
      <c r="J319" s="27"/>
      <c r="K319" s="27"/>
      <c r="L319" s="28"/>
    </row>
    <row r="320">
      <c r="F320" s="27"/>
      <c r="G320" s="27"/>
      <c r="H320" s="27"/>
      <c r="I320" s="27"/>
      <c r="J320" s="27"/>
      <c r="K320" s="27"/>
      <c r="L320" s="28"/>
    </row>
    <row r="321">
      <c r="F321" s="27"/>
      <c r="G321" s="27"/>
      <c r="H321" s="27"/>
      <c r="I321" s="27"/>
      <c r="J321" s="27"/>
      <c r="K321" s="27"/>
      <c r="L321" s="28"/>
    </row>
    <row r="322">
      <c r="F322" s="27"/>
      <c r="G322" s="27"/>
      <c r="H322" s="27"/>
      <c r="I322" s="27"/>
      <c r="J322" s="27"/>
      <c r="K322" s="27"/>
      <c r="L322" s="28"/>
    </row>
    <row r="323">
      <c r="F323" s="27"/>
      <c r="G323" s="27"/>
      <c r="H323" s="27"/>
      <c r="I323" s="27"/>
      <c r="J323" s="27"/>
      <c r="K323" s="27"/>
      <c r="L323" s="28"/>
    </row>
    <row r="324">
      <c r="F324" s="27"/>
      <c r="G324" s="27"/>
      <c r="H324" s="27"/>
      <c r="I324" s="27"/>
      <c r="J324" s="27"/>
      <c r="K324" s="27"/>
      <c r="L324" s="28"/>
    </row>
    <row r="325">
      <c r="F325" s="27"/>
      <c r="G325" s="27"/>
      <c r="H325" s="27"/>
      <c r="I325" s="27"/>
      <c r="J325" s="27"/>
      <c r="K325" s="27"/>
      <c r="L325" s="28"/>
    </row>
    <row r="326">
      <c r="F326" s="27"/>
      <c r="G326" s="27"/>
      <c r="H326" s="27"/>
      <c r="I326" s="27"/>
      <c r="J326" s="27"/>
      <c r="K326" s="27"/>
      <c r="L326" s="28"/>
    </row>
    <row r="327">
      <c r="F327" s="27"/>
      <c r="G327" s="27"/>
      <c r="H327" s="27"/>
      <c r="I327" s="27"/>
      <c r="J327" s="27"/>
      <c r="K327" s="27"/>
      <c r="L327" s="28"/>
    </row>
    <row r="328">
      <c r="F328" s="27"/>
      <c r="G328" s="27"/>
      <c r="H328" s="27"/>
      <c r="I328" s="27"/>
      <c r="J328" s="27"/>
      <c r="K328" s="27"/>
      <c r="L328" s="28"/>
    </row>
    <row r="329">
      <c r="F329" s="27"/>
      <c r="G329" s="27"/>
      <c r="H329" s="27"/>
      <c r="I329" s="27"/>
      <c r="J329" s="27"/>
      <c r="K329" s="27"/>
      <c r="L329" s="28"/>
    </row>
    <row r="330">
      <c r="F330" s="27"/>
      <c r="G330" s="27"/>
      <c r="H330" s="27"/>
      <c r="I330" s="27"/>
      <c r="J330" s="27"/>
      <c r="K330" s="27"/>
      <c r="L330" s="28"/>
    </row>
    <row r="331">
      <c r="F331" s="27"/>
      <c r="G331" s="27"/>
      <c r="H331" s="27"/>
      <c r="I331" s="27"/>
      <c r="J331" s="27"/>
      <c r="K331" s="27"/>
      <c r="L331" s="28"/>
    </row>
    <row r="332">
      <c r="F332" s="27"/>
      <c r="G332" s="27"/>
      <c r="H332" s="27"/>
      <c r="I332" s="27"/>
      <c r="J332" s="27"/>
      <c r="K332" s="27"/>
      <c r="L332" s="28"/>
    </row>
    <row r="333">
      <c r="F333" s="27"/>
      <c r="G333" s="27"/>
      <c r="H333" s="27"/>
      <c r="I333" s="27"/>
      <c r="J333" s="27"/>
      <c r="K333" s="27"/>
      <c r="L333" s="28"/>
    </row>
    <row r="334">
      <c r="F334" s="27"/>
      <c r="G334" s="27"/>
      <c r="H334" s="27"/>
      <c r="I334" s="27"/>
      <c r="J334" s="27"/>
      <c r="K334" s="27"/>
      <c r="L334" s="28"/>
    </row>
    <row r="335">
      <c r="F335" s="27"/>
      <c r="G335" s="27"/>
      <c r="H335" s="27"/>
      <c r="I335" s="27"/>
      <c r="J335" s="27"/>
      <c r="K335" s="27"/>
      <c r="L335" s="28"/>
    </row>
    <row r="336">
      <c r="F336" s="27"/>
      <c r="G336" s="27"/>
      <c r="H336" s="27"/>
      <c r="I336" s="27"/>
      <c r="J336" s="27"/>
      <c r="K336" s="27"/>
      <c r="L336" s="28"/>
    </row>
    <row r="337">
      <c r="F337" s="27"/>
      <c r="G337" s="27"/>
      <c r="H337" s="27"/>
      <c r="I337" s="27"/>
      <c r="J337" s="27"/>
      <c r="K337" s="27"/>
      <c r="L337" s="28"/>
    </row>
    <row r="338">
      <c r="F338" s="27"/>
      <c r="G338" s="27"/>
      <c r="H338" s="27"/>
      <c r="I338" s="27"/>
      <c r="J338" s="27"/>
      <c r="K338" s="27"/>
      <c r="L338" s="28"/>
    </row>
    <row r="339">
      <c r="F339" s="27"/>
      <c r="G339" s="27"/>
      <c r="H339" s="27"/>
      <c r="I339" s="27"/>
      <c r="J339" s="27"/>
      <c r="K339" s="27"/>
      <c r="L339" s="28"/>
    </row>
    <row r="340">
      <c r="F340" s="27"/>
      <c r="G340" s="27"/>
      <c r="H340" s="27"/>
      <c r="I340" s="27"/>
      <c r="J340" s="27"/>
      <c r="K340" s="27"/>
      <c r="L340" s="28"/>
    </row>
    <row r="341">
      <c r="F341" s="27"/>
      <c r="G341" s="27"/>
      <c r="H341" s="27"/>
      <c r="I341" s="27"/>
      <c r="J341" s="27"/>
      <c r="K341" s="27"/>
      <c r="L341" s="28"/>
    </row>
    <row r="342">
      <c r="F342" s="27"/>
      <c r="G342" s="27"/>
      <c r="H342" s="27"/>
      <c r="I342" s="27"/>
      <c r="J342" s="27"/>
      <c r="K342" s="27"/>
      <c r="L342" s="28"/>
    </row>
    <row r="343">
      <c r="F343" s="27"/>
      <c r="G343" s="27"/>
      <c r="H343" s="27"/>
      <c r="I343" s="27"/>
      <c r="J343" s="27"/>
      <c r="K343" s="27"/>
      <c r="L343" s="28"/>
    </row>
    <row r="344">
      <c r="F344" s="27"/>
      <c r="G344" s="27"/>
      <c r="H344" s="27"/>
      <c r="I344" s="27"/>
      <c r="J344" s="27"/>
      <c r="K344" s="27"/>
      <c r="L344" s="28"/>
    </row>
    <row r="345">
      <c r="F345" s="27"/>
      <c r="G345" s="27"/>
      <c r="H345" s="27"/>
      <c r="I345" s="27"/>
      <c r="J345" s="27"/>
      <c r="K345" s="27"/>
      <c r="L345" s="28"/>
    </row>
    <row r="346">
      <c r="F346" s="27"/>
      <c r="G346" s="27"/>
      <c r="H346" s="27"/>
      <c r="I346" s="27"/>
      <c r="J346" s="27"/>
      <c r="K346" s="27"/>
      <c r="L346" s="28"/>
    </row>
    <row r="347">
      <c r="F347" s="27"/>
      <c r="G347" s="27"/>
      <c r="H347" s="27"/>
      <c r="I347" s="27"/>
      <c r="J347" s="27"/>
      <c r="K347" s="27"/>
      <c r="L347" s="28"/>
    </row>
    <row r="348">
      <c r="F348" s="27"/>
      <c r="G348" s="27"/>
      <c r="H348" s="27"/>
      <c r="I348" s="27"/>
      <c r="J348" s="27"/>
      <c r="K348" s="27"/>
      <c r="L348" s="28"/>
    </row>
    <row r="349">
      <c r="F349" s="27"/>
      <c r="G349" s="27"/>
      <c r="H349" s="27"/>
      <c r="I349" s="27"/>
      <c r="J349" s="27"/>
      <c r="K349" s="27"/>
      <c r="L349" s="28"/>
    </row>
    <row r="350">
      <c r="F350" s="27"/>
      <c r="G350" s="27"/>
      <c r="H350" s="27"/>
      <c r="I350" s="27"/>
      <c r="J350" s="27"/>
      <c r="K350" s="27"/>
      <c r="L350" s="28"/>
    </row>
    <row r="351">
      <c r="F351" s="27"/>
      <c r="G351" s="27"/>
      <c r="H351" s="27"/>
      <c r="I351" s="27"/>
      <c r="J351" s="27"/>
      <c r="K351" s="27"/>
      <c r="L351" s="28"/>
    </row>
    <row r="352">
      <c r="F352" s="27"/>
      <c r="G352" s="27"/>
      <c r="H352" s="27"/>
      <c r="I352" s="27"/>
      <c r="J352" s="27"/>
      <c r="K352" s="27"/>
      <c r="L352" s="28"/>
    </row>
    <row r="353">
      <c r="F353" s="27"/>
      <c r="G353" s="27"/>
      <c r="H353" s="27"/>
      <c r="I353" s="27"/>
      <c r="J353" s="27"/>
      <c r="K353" s="27"/>
      <c r="L353" s="28"/>
    </row>
    <row r="354">
      <c r="F354" s="27"/>
      <c r="G354" s="27"/>
      <c r="H354" s="27"/>
      <c r="I354" s="27"/>
      <c r="J354" s="27"/>
      <c r="K354" s="27"/>
      <c r="L354" s="28"/>
    </row>
    <row r="355">
      <c r="F355" s="27"/>
      <c r="G355" s="27"/>
      <c r="H355" s="27"/>
      <c r="I355" s="27"/>
      <c r="J355" s="27"/>
      <c r="K355" s="27"/>
      <c r="L355" s="28"/>
    </row>
    <row r="356">
      <c r="F356" s="27"/>
      <c r="G356" s="27"/>
      <c r="H356" s="27"/>
      <c r="I356" s="27"/>
      <c r="J356" s="27"/>
      <c r="K356" s="27"/>
      <c r="L356" s="28"/>
    </row>
    <row r="357">
      <c r="F357" s="27"/>
      <c r="G357" s="27"/>
      <c r="H357" s="27"/>
      <c r="I357" s="27"/>
      <c r="J357" s="27"/>
      <c r="K357" s="27"/>
      <c r="L357" s="28"/>
    </row>
    <row r="358">
      <c r="F358" s="27"/>
      <c r="G358" s="27"/>
      <c r="H358" s="27"/>
      <c r="I358" s="27"/>
      <c r="J358" s="27"/>
      <c r="K358" s="27"/>
      <c r="L358" s="28"/>
    </row>
    <row r="359">
      <c r="F359" s="27"/>
      <c r="G359" s="27"/>
      <c r="H359" s="27"/>
      <c r="I359" s="27"/>
      <c r="J359" s="27"/>
      <c r="K359" s="27"/>
      <c r="L359" s="28"/>
    </row>
    <row r="360">
      <c r="F360" s="27"/>
      <c r="G360" s="27"/>
      <c r="H360" s="27"/>
      <c r="I360" s="27"/>
      <c r="J360" s="27"/>
      <c r="K360" s="27"/>
      <c r="L360" s="28"/>
    </row>
    <row r="361">
      <c r="F361" s="27"/>
      <c r="G361" s="27"/>
      <c r="H361" s="27"/>
      <c r="I361" s="27"/>
      <c r="J361" s="27"/>
      <c r="K361" s="27"/>
      <c r="L361" s="28"/>
    </row>
    <row r="362">
      <c r="F362" s="27"/>
      <c r="G362" s="27"/>
      <c r="H362" s="27"/>
      <c r="I362" s="27"/>
      <c r="J362" s="27"/>
      <c r="K362" s="27"/>
      <c r="L362" s="28"/>
    </row>
    <row r="363">
      <c r="F363" s="27"/>
      <c r="G363" s="27"/>
      <c r="H363" s="27"/>
      <c r="I363" s="27"/>
      <c r="J363" s="27"/>
      <c r="K363" s="27"/>
      <c r="L363" s="28"/>
    </row>
    <row r="364">
      <c r="F364" s="27"/>
      <c r="G364" s="27"/>
      <c r="H364" s="27"/>
      <c r="I364" s="27"/>
      <c r="J364" s="27"/>
      <c r="K364" s="27"/>
      <c r="L364" s="28"/>
    </row>
    <row r="365">
      <c r="F365" s="27"/>
      <c r="G365" s="27"/>
      <c r="H365" s="27"/>
      <c r="I365" s="27"/>
      <c r="J365" s="27"/>
      <c r="K365" s="27"/>
      <c r="L365" s="28"/>
    </row>
    <row r="366">
      <c r="F366" s="27"/>
      <c r="G366" s="27"/>
      <c r="H366" s="27"/>
      <c r="I366" s="27"/>
      <c r="J366" s="27"/>
      <c r="K366" s="27"/>
      <c r="L366" s="28"/>
    </row>
    <row r="367">
      <c r="F367" s="27"/>
      <c r="G367" s="27"/>
      <c r="H367" s="27"/>
      <c r="I367" s="27"/>
      <c r="J367" s="27"/>
      <c r="K367" s="27"/>
      <c r="L367" s="28"/>
    </row>
    <row r="368">
      <c r="F368" s="27"/>
      <c r="G368" s="27"/>
      <c r="H368" s="27"/>
      <c r="I368" s="27"/>
      <c r="J368" s="27"/>
      <c r="K368" s="27"/>
      <c r="L368" s="28"/>
    </row>
    <row r="369">
      <c r="F369" s="27"/>
      <c r="G369" s="27"/>
      <c r="H369" s="27"/>
      <c r="I369" s="27"/>
      <c r="J369" s="27"/>
      <c r="K369" s="27"/>
      <c r="L369" s="28"/>
    </row>
    <row r="370">
      <c r="F370" s="27"/>
      <c r="G370" s="27"/>
      <c r="H370" s="27"/>
      <c r="I370" s="27"/>
      <c r="J370" s="27"/>
      <c r="K370" s="27"/>
      <c r="L370" s="28"/>
    </row>
    <row r="371">
      <c r="F371" s="27"/>
      <c r="G371" s="27"/>
      <c r="H371" s="27"/>
      <c r="I371" s="27"/>
      <c r="J371" s="27"/>
      <c r="K371" s="27"/>
      <c r="L371" s="28"/>
    </row>
    <row r="372">
      <c r="F372" s="27"/>
      <c r="G372" s="27"/>
      <c r="H372" s="27"/>
      <c r="I372" s="27"/>
      <c r="J372" s="27"/>
      <c r="K372" s="27"/>
      <c r="L372" s="28"/>
    </row>
    <row r="373">
      <c r="F373" s="27"/>
      <c r="G373" s="27"/>
      <c r="H373" s="27"/>
      <c r="I373" s="27"/>
      <c r="J373" s="27"/>
      <c r="K373" s="27"/>
      <c r="L373" s="28"/>
    </row>
    <row r="374">
      <c r="F374" s="27"/>
      <c r="G374" s="27"/>
      <c r="H374" s="27"/>
      <c r="I374" s="27"/>
      <c r="J374" s="27"/>
      <c r="K374" s="27"/>
      <c r="L374" s="28"/>
    </row>
    <row r="375">
      <c r="F375" s="27"/>
      <c r="G375" s="27"/>
      <c r="H375" s="27"/>
      <c r="I375" s="27"/>
      <c r="J375" s="27"/>
      <c r="K375" s="27"/>
      <c r="L375" s="28"/>
    </row>
    <row r="376">
      <c r="F376" s="27"/>
      <c r="G376" s="27"/>
      <c r="H376" s="27"/>
      <c r="I376" s="27"/>
      <c r="J376" s="27"/>
      <c r="K376" s="27"/>
      <c r="L376" s="28"/>
    </row>
    <row r="377">
      <c r="F377" s="27"/>
      <c r="G377" s="27"/>
      <c r="H377" s="27"/>
      <c r="I377" s="27"/>
      <c r="J377" s="27"/>
      <c r="K377" s="27"/>
      <c r="L377" s="28"/>
    </row>
    <row r="378">
      <c r="F378" s="27"/>
      <c r="G378" s="27"/>
      <c r="H378" s="27"/>
      <c r="I378" s="27"/>
      <c r="J378" s="27"/>
      <c r="K378" s="27"/>
      <c r="L378" s="28"/>
    </row>
    <row r="379">
      <c r="F379" s="27"/>
      <c r="G379" s="27"/>
      <c r="H379" s="27"/>
      <c r="I379" s="27"/>
      <c r="J379" s="27"/>
      <c r="K379" s="27"/>
      <c r="L379" s="28"/>
    </row>
    <row r="380">
      <c r="F380" s="27"/>
      <c r="G380" s="27"/>
      <c r="H380" s="27"/>
      <c r="I380" s="27"/>
      <c r="J380" s="27"/>
      <c r="K380" s="27"/>
      <c r="L380" s="28"/>
    </row>
    <row r="381">
      <c r="F381" s="27"/>
      <c r="G381" s="27"/>
      <c r="H381" s="27"/>
      <c r="I381" s="27"/>
      <c r="J381" s="27"/>
      <c r="K381" s="27"/>
      <c r="L381" s="28"/>
    </row>
    <row r="382">
      <c r="F382" s="27"/>
      <c r="G382" s="27"/>
      <c r="H382" s="27"/>
      <c r="I382" s="27"/>
      <c r="J382" s="27"/>
      <c r="K382" s="27"/>
      <c r="L382" s="28"/>
    </row>
    <row r="383">
      <c r="F383" s="27"/>
      <c r="G383" s="27"/>
      <c r="H383" s="27"/>
      <c r="I383" s="27"/>
      <c r="J383" s="27"/>
      <c r="K383" s="27"/>
      <c r="L383" s="28"/>
    </row>
    <row r="384">
      <c r="F384" s="27"/>
      <c r="G384" s="27"/>
      <c r="H384" s="27"/>
      <c r="I384" s="27"/>
      <c r="J384" s="27"/>
      <c r="K384" s="27"/>
      <c r="L384" s="28"/>
    </row>
    <row r="385">
      <c r="F385" s="27"/>
      <c r="G385" s="27"/>
      <c r="H385" s="27"/>
      <c r="I385" s="27"/>
      <c r="J385" s="27"/>
      <c r="K385" s="27"/>
      <c r="L385" s="28"/>
    </row>
    <row r="386">
      <c r="F386" s="27"/>
      <c r="G386" s="27"/>
      <c r="H386" s="27"/>
      <c r="I386" s="27"/>
      <c r="J386" s="27"/>
      <c r="K386" s="27"/>
      <c r="L386" s="28"/>
    </row>
    <row r="387">
      <c r="F387" s="27"/>
      <c r="G387" s="27"/>
      <c r="H387" s="27"/>
      <c r="I387" s="27"/>
      <c r="J387" s="27"/>
      <c r="K387" s="27"/>
      <c r="L387" s="28"/>
    </row>
    <row r="388">
      <c r="F388" s="27"/>
      <c r="G388" s="27"/>
      <c r="H388" s="27"/>
      <c r="I388" s="27"/>
      <c r="J388" s="27"/>
      <c r="K388" s="27"/>
      <c r="L388" s="28"/>
    </row>
    <row r="389">
      <c r="F389" s="27"/>
      <c r="G389" s="27"/>
      <c r="H389" s="27"/>
      <c r="I389" s="27"/>
      <c r="J389" s="27"/>
      <c r="K389" s="27"/>
      <c r="L389" s="28"/>
    </row>
    <row r="390">
      <c r="F390" s="27"/>
      <c r="G390" s="27"/>
      <c r="H390" s="27"/>
      <c r="I390" s="27"/>
      <c r="J390" s="27"/>
      <c r="K390" s="27"/>
      <c r="L390" s="28"/>
    </row>
    <row r="391">
      <c r="F391" s="27"/>
      <c r="G391" s="27"/>
      <c r="H391" s="27"/>
      <c r="I391" s="27"/>
      <c r="J391" s="27"/>
      <c r="K391" s="27"/>
      <c r="L391" s="28"/>
    </row>
    <row r="392">
      <c r="F392" s="27"/>
      <c r="G392" s="27"/>
      <c r="H392" s="27"/>
      <c r="I392" s="27"/>
      <c r="J392" s="27"/>
      <c r="K392" s="27"/>
      <c r="L392" s="28"/>
    </row>
    <row r="393">
      <c r="F393" s="27"/>
      <c r="G393" s="27"/>
      <c r="H393" s="27"/>
      <c r="I393" s="27"/>
      <c r="J393" s="27"/>
      <c r="K393" s="27"/>
      <c r="L393" s="28"/>
    </row>
    <row r="394">
      <c r="F394" s="27"/>
      <c r="G394" s="27"/>
      <c r="H394" s="27"/>
      <c r="I394" s="27"/>
      <c r="J394" s="27"/>
      <c r="K394" s="27"/>
      <c r="L394" s="28"/>
    </row>
    <row r="395">
      <c r="F395" s="27"/>
      <c r="G395" s="27"/>
      <c r="H395" s="27"/>
      <c r="I395" s="27"/>
      <c r="J395" s="27"/>
      <c r="K395" s="27"/>
      <c r="L395" s="28"/>
    </row>
    <row r="396">
      <c r="F396" s="27"/>
      <c r="G396" s="27"/>
      <c r="H396" s="27"/>
      <c r="I396" s="27"/>
      <c r="J396" s="27"/>
      <c r="K396" s="27"/>
      <c r="L396" s="28"/>
    </row>
    <row r="397">
      <c r="F397" s="27"/>
      <c r="G397" s="27"/>
      <c r="H397" s="27"/>
      <c r="I397" s="27"/>
      <c r="J397" s="27"/>
      <c r="K397" s="27"/>
      <c r="L397" s="28"/>
    </row>
    <row r="398">
      <c r="F398" s="27"/>
      <c r="G398" s="27"/>
      <c r="H398" s="27"/>
      <c r="I398" s="27"/>
      <c r="J398" s="27"/>
      <c r="K398" s="27"/>
      <c r="L398" s="28"/>
    </row>
    <row r="399">
      <c r="F399" s="27"/>
      <c r="G399" s="27"/>
      <c r="H399" s="27"/>
      <c r="I399" s="27"/>
      <c r="J399" s="27"/>
      <c r="K399" s="27"/>
      <c r="L399" s="28"/>
    </row>
    <row r="400">
      <c r="F400" s="27"/>
      <c r="G400" s="27"/>
      <c r="H400" s="27"/>
      <c r="I400" s="27"/>
      <c r="J400" s="27"/>
      <c r="K400" s="27"/>
      <c r="L400" s="28"/>
    </row>
    <row r="401">
      <c r="F401" s="27"/>
      <c r="G401" s="27"/>
      <c r="H401" s="27"/>
      <c r="I401" s="27"/>
      <c r="J401" s="27"/>
      <c r="K401" s="27"/>
      <c r="L401" s="28"/>
    </row>
    <row r="402">
      <c r="F402" s="27"/>
      <c r="G402" s="27"/>
      <c r="H402" s="27"/>
      <c r="I402" s="27"/>
      <c r="J402" s="27"/>
      <c r="K402" s="27"/>
      <c r="L402" s="28"/>
    </row>
    <row r="403">
      <c r="F403" s="27"/>
      <c r="G403" s="27"/>
      <c r="H403" s="27"/>
      <c r="I403" s="27"/>
      <c r="J403" s="27"/>
      <c r="K403" s="27"/>
      <c r="L403" s="28"/>
    </row>
    <row r="404">
      <c r="F404" s="27"/>
      <c r="G404" s="27"/>
      <c r="H404" s="27"/>
      <c r="I404" s="27"/>
      <c r="J404" s="27"/>
      <c r="K404" s="27"/>
      <c r="L404" s="28"/>
    </row>
    <row r="405">
      <c r="F405" s="27"/>
      <c r="G405" s="27"/>
      <c r="H405" s="27"/>
      <c r="I405" s="27"/>
      <c r="J405" s="27"/>
      <c r="K405" s="27"/>
      <c r="L405" s="28"/>
    </row>
    <row r="406">
      <c r="F406" s="27"/>
      <c r="G406" s="27"/>
      <c r="H406" s="27"/>
      <c r="I406" s="27"/>
      <c r="J406" s="27"/>
      <c r="K406" s="27"/>
      <c r="L406" s="28"/>
    </row>
    <row r="407">
      <c r="F407" s="27"/>
      <c r="G407" s="27"/>
      <c r="H407" s="27"/>
      <c r="I407" s="27"/>
      <c r="J407" s="27"/>
      <c r="K407" s="27"/>
      <c r="L407" s="28"/>
    </row>
    <row r="408">
      <c r="F408" s="27"/>
      <c r="G408" s="27"/>
      <c r="H408" s="27"/>
      <c r="I408" s="27"/>
      <c r="J408" s="27"/>
      <c r="K408" s="27"/>
      <c r="L408" s="28"/>
    </row>
    <row r="409">
      <c r="F409" s="27"/>
      <c r="G409" s="27"/>
      <c r="H409" s="27"/>
      <c r="I409" s="27"/>
      <c r="J409" s="27"/>
      <c r="K409" s="27"/>
      <c r="L409" s="28"/>
    </row>
    <row r="410">
      <c r="F410" s="27"/>
      <c r="G410" s="27"/>
      <c r="H410" s="27"/>
      <c r="I410" s="27"/>
      <c r="J410" s="27"/>
      <c r="K410" s="27"/>
      <c r="L410" s="28"/>
    </row>
    <row r="411">
      <c r="F411" s="27"/>
      <c r="G411" s="27"/>
      <c r="H411" s="27"/>
      <c r="I411" s="27"/>
      <c r="J411" s="27"/>
      <c r="K411" s="27"/>
      <c r="L411" s="28"/>
    </row>
    <row r="412">
      <c r="F412" s="27"/>
      <c r="G412" s="27"/>
      <c r="H412" s="27"/>
      <c r="I412" s="27"/>
      <c r="J412" s="27"/>
      <c r="K412" s="27"/>
      <c r="L412" s="28"/>
    </row>
    <row r="413">
      <c r="F413" s="27"/>
      <c r="G413" s="27"/>
      <c r="H413" s="27"/>
      <c r="I413" s="27"/>
      <c r="J413" s="27"/>
      <c r="K413" s="27"/>
      <c r="L413" s="28"/>
    </row>
    <row r="414">
      <c r="F414" s="27"/>
      <c r="G414" s="27"/>
      <c r="H414" s="27"/>
      <c r="I414" s="27"/>
      <c r="J414" s="27"/>
      <c r="K414" s="27"/>
      <c r="L414" s="28"/>
    </row>
    <row r="415">
      <c r="F415" s="27"/>
      <c r="G415" s="27"/>
      <c r="H415" s="27"/>
      <c r="I415" s="27"/>
      <c r="J415" s="27"/>
      <c r="K415" s="27"/>
      <c r="L415" s="28"/>
    </row>
    <row r="416">
      <c r="F416" s="27"/>
      <c r="G416" s="27"/>
      <c r="H416" s="27"/>
      <c r="I416" s="27"/>
      <c r="J416" s="27"/>
      <c r="K416" s="27"/>
      <c r="L416" s="28"/>
    </row>
    <row r="417">
      <c r="F417" s="27"/>
      <c r="G417" s="27"/>
      <c r="H417" s="27"/>
      <c r="I417" s="27"/>
      <c r="J417" s="27"/>
      <c r="K417" s="27"/>
      <c r="L417" s="28"/>
    </row>
    <row r="418">
      <c r="F418" s="27"/>
      <c r="G418" s="27"/>
      <c r="H418" s="27"/>
      <c r="I418" s="27"/>
      <c r="J418" s="27"/>
      <c r="K418" s="27"/>
      <c r="L418" s="28"/>
    </row>
    <row r="419">
      <c r="F419" s="27"/>
      <c r="G419" s="27"/>
      <c r="H419" s="27"/>
      <c r="I419" s="27"/>
      <c r="J419" s="27"/>
      <c r="K419" s="27"/>
      <c r="L419" s="28"/>
    </row>
    <row r="420">
      <c r="F420" s="27"/>
      <c r="G420" s="27"/>
      <c r="H420" s="27"/>
      <c r="I420" s="27"/>
      <c r="J420" s="27"/>
      <c r="K420" s="27"/>
      <c r="L420" s="28"/>
    </row>
    <row r="421">
      <c r="F421" s="27"/>
      <c r="G421" s="27"/>
      <c r="H421" s="27"/>
      <c r="I421" s="27"/>
      <c r="J421" s="27"/>
      <c r="K421" s="27"/>
      <c r="L421" s="28"/>
    </row>
    <row r="422">
      <c r="F422" s="27"/>
      <c r="G422" s="27"/>
      <c r="H422" s="27"/>
      <c r="I422" s="27"/>
      <c r="J422" s="27"/>
      <c r="K422" s="27"/>
      <c r="L422" s="28"/>
    </row>
    <row r="423">
      <c r="F423" s="27"/>
      <c r="G423" s="27"/>
      <c r="H423" s="27"/>
      <c r="I423" s="27"/>
      <c r="J423" s="27"/>
      <c r="K423" s="27"/>
      <c r="L423" s="28"/>
    </row>
    <row r="424">
      <c r="F424" s="27"/>
      <c r="G424" s="27"/>
      <c r="H424" s="27"/>
      <c r="I424" s="27"/>
      <c r="J424" s="27"/>
      <c r="K424" s="27"/>
      <c r="L424" s="28"/>
    </row>
    <row r="425">
      <c r="F425" s="27"/>
      <c r="G425" s="27"/>
      <c r="H425" s="27"/>
      <c r="I425" s="27"/>
      <c r="J425" s="27"/>
      <c r="K425" s="27"/>
      <c r="L425" s="28"/>
    </row>
    <row r="426">
      <c r="F426" s="27"/>
      <c r="G426" s="27"/>
      <c r="H426" s="27"/>
      <c r="I426" s="27"/>
      <c r="J426" s="27"/>
      <c r="K426" s="27"/>
      <c r="L426" s="28"/>
    </row>
    <row r="427">
      <c r="F427" s="27"/>
      <c r="G427" s="27"/>
      <c r="H427" s="27"/>
      <c r="I427" s="27"/>
      <c r="J427" s="27"/>
      <c r="K427" s="27"/>
      <c r="L427" s="28"/>
    </row>
    <row r="428">
      <c r="F428" s="27"/>
      <c r="G428" s="27"/>
      <c r="H428" s="27"/>
      <c r="I428" s="27"/>
      <c r="J428" s="27"/>
      <c r="K428" s="27"/>
      <c r="L428" s="28"/>
    </row>
    <row r="429">
      <c r="F429" s="27"/>
      <c r="G429" s="27"/>
      <c r="H429" s="27"/>
      <c r="I429" s="27"/>
      <c r="J429" s="27"/>
      <c r="K429" s="27"/>
      <c r="L429" s="28"/>
    </row>
    <row r="430">
      <c r="F430" s="27"/>
      <c r="G430" s="27"/>
      <c r="H430" s="27"/>
      <c r="I430" s="27"/>
      <c r="J430" s="27"/>
      <c r="K430" s="27"/>
      <c r="L430" s="28"/>
    </row>
    <row r="431">
      <c r="F431" s="27"/>
      <c r="G431" s="27"/>
      <c r="H431" s="27"/>
      <c r="I431" s="27"/>
      <c r="J431" s="27"/>
      <c r="K431" s="27"/>
      <c r="L431" s="28"/>
    </row>
    <row r="432">
      <c r="F432" s="27"/>
      <c r="G432" s="27"/>
      <c r="H432" s="27"/>
      <c r="I432" s="27"/>
      <c r="J432" s="27"/>
      <c r="K432" s="27"/>
      <c r="L432" s="28"/>
    </row>
    <row r="433">
      <c r="F433" s="27"/>
      <c r="G433" s="27"/>
      <c r="H433" s="27"/>
      <c r="I433" s="27"/>
      <c r="J433" s="27"/>
      <c r="K433" s="27"/>
      <c r="L433" s="28"/>
    </row>
    <row r="434">
      <c r="F434" s="27"/>
      <c r="G434" s="27"/>
      <c r="H434" s="27"/>
      <c r="I434" s="27"/>
      <c r="J434" s="27"/>
      <c r="K434" s="27"/>
      <c r="L434" s="28"/>
    </row>
    <row r="435">
      <c r="F435" s="27"/>
      <c r="G435" s="27"/>
      <c r="H435" s="27"/>
      <c r="I435" s="27"/>
      <c r="J435" s="27"/>
      <c r="K435" s="27"/>
      <c r="L435" s="28"/>
    </row>
    <row r="436">
      <c r="F436" s="27"/>
      <c r="G436" s="27"/>
      <c r="H436" s="27"/>
      <c r="I436" s="27"/>
      <c r="J436" s="27"/>
      <c r="K436" s="27"/>
      <c r="L436" s="28"/>
    </row>
    <row r="437">
      <c r="F437" s="27"/>
      <c r="G437" s="27"/>
      <c r="H437" s="27"/>
      <c r="I437" s="27"/>
      <c r="J437" s="27"/>
      <c r="K437" s="27"/>
      <c r="L437" s="28"/>
    </row>
    <row r="438">
      <c r="F438" s="27"/>
      <c r="G438" s="27"/>
      <c r="H438" s="27"/>
      <c r="I438" s="27"/>
      <c r="J438" s="27"/>
      <c r="K438" s="27"/>
      <c r="L438" s="28"/>
    </row>
    <row r="439">
      <c r="F439" s="27"/>
      <c r="G439" s="27"/>
      <c r="H439" s="27"/>
      <c r="I439" s="27"/>
      <c r="J439" s="27"/>
      <c r="K439" s="27"/>
      <c r="L439" s="28"/>
    </row>
    <row r="440">
      <c r="F440" s="27"/>
      <c r="G440" s="27"/>
      <c r="H440" s="27"/>
      <c r="I440" s="27"/>
      <c r="J440" s="27"/>
      <c r="K440" s="27"/>
      <c r="L440" s="28"/>
    </row>
    <row r="441">
      <c r="F441" s="27"/>
      <c r="G441" s="27"/>
      <c r="H441" s="27"/>
      <c r="I441" s="27"/>
      <c r="J441" s="27"/>
      <c r="K441" s="27"/>
      <c r="L441" s="28"/>
    </row>
    <row r="442">
      <c r="F442" s="27"/>
      <c r="G442" s="27"/>
      <c r="H442" s="27"/>
      <c r="I442" s="27"/>
      <c r="J442" s="27"/>
      <c r="K442" s="27"/>
      <c r="L442" s="28"/>
    </row>
    <row r="443">
      <c r="F443" s="27"/>
      <c r="G443" s="27"/>
      <c r="H443" s="27"/>
      <c r="I443" s="27"/>
      <c r="J443" s="27"/>
      <c r="K443" s="27"/>
      <c r="L443" s="28"/>
    </row>
    <row r="444">
      <c r="F444" s="27"/>
      <c r="G444" s="27"/>
      <c r="H444" s="27"/>
      <c r="I444" s="27"/>
      <c r="J444" s="27"/>
      <c r="K444" s="27"/>
      <c r="L444" s="28"/>
    </row>
    <row r="445">
      <c r="F445" s="27"/>
      <c r="G445" s="27"/>
      <c r="H445" s="27"/>
      <c r="I445" s="27"/>
      <c r="J445" s="27"/>
      <c r="K445" s="27"/>
      <c r="L445" s="28"/>
    </row>
    <row r="446">
      <c r="F446" s="27"/>
      <c r="G446" s="27"/>
      <c r="H446" s="27"/>
      <c r="I446" s="27"/>
      <c r="J446" s="27"/>
      <c r="K446" s="27"/>
      <c r="L446" s="28"/>
    </row>
    <row r="447">
      <c r="F447" s="27"/>
      <c r="G447" s="27"/>
      <c r="H447" s="27"/>
      <c r="I447" s="27"/>
      <c r="J447" s="27"/>
      <c r="K447" s="27"/>
      <c r="L447" s="28"/>
    </row>
    <row r="448">
      <c r="F448" s="27"/>
      <c r="G448" s="27"/>
      <c r="H448" s="27"/>
      <c r="I448" s="27"/>
      <c r="J448" s="27"/>
      <c r="K448" s="27"/>
      <c r="L448" s="28"/>
    </row>
    <row r="449">
      <c r="F449" s="27"/>
      <c r="G449" s="27"/>
      <c r="H449" s="27"/>
      <c r="I449" s="27"/>
      <c r="J449" s="27"/>
      <c r="K449" s="27"/>
      <c r="L449" s="28"/>
    </row>
    <row r="450">
      <c r="F450" s="27"/>
      <c r="G450" s="27"/>
      <c r="H450" s="27"/>
      <c r="I450" s="27"/>
      <c r="J450" s="27"/>
      <c r="K450" s="27"/>
      <c r="L450" s="28"/>
    </row>
    <row r="451">
      <c r="F451" s="27"/>
      <c r="G451" s="27"/>
      <c r="H451" s="27"/>
      <c r="I451" s="27"/>
      <c r="J451" s="27"/>
      <c r="K451" s="27"/>
      <c r="L451" s="28"/>
    </row>
    <row r="452">
      <c r="F452" s="27"/>
      <c r="G452" s="27"/>
      <c r="H452" s="27"/>
      <c r="I452" s="27"/>
      <c r="J452" s="27"/>
      <c r="K452" s="27"/>
      <c r="L452" s="28"/>
    </row>
    <row r="453">
      <c r="F453" s="27"/>
      <c r="G453" s="27"/>
      <c r="H453" s="27"/>
      <c r="I453" s="27"/>
      <c r="J453" s="27"/>
      <c r="K453" s="27"/>
      <c r="L453" s="28"/>
    </row>
    <row r="454">
      <c r="F454" s="27"/>
      <c r="G454" s="27"/>
      <c r="H454" s="27"/>
      <c r="I454" s="27"/>
      <c r="J454" s="27"/>
      <c r="K454" s="27"/>
      <c r="L454" s="28"/>
    </row>
    <row r="455">
      <c r="F455" s="27"/>
      <c r="G455" s="27"/>
      <c r="H455" s="27"/>
      <c r="I455" s="27"/>
      <c r="J455" s="27"/>
      <c r="K455" s="27"/>
      <c r="L455" s="28"/>
    </row>
    <row r="456">
      <c r="F456" s="27"/>
      <c r="G456" s="27"/>
      <c r="H456" s="27"/>
      <c r="I456" s="27"/>
      <c r="J456" s="27"/>
      <c r="K456" s="27"/>
      <c r="L456" s="28"/>
    </row>
    <row r="457">
      <c r="F457" s="27"/>
      <c r="G457" s="27"/>
      <c r="H457" s="27"/>
      <c r="I457" s="27"/>
      <c r="J457" s="27"/>
      <c r="K457" s="27"/>
      <c r="L457" s="28"/>
    </row>
    <row r="458">
      <c r="F458" s="27"/>
      <c r="G458" s="27"/>
      <c r="H458" s="27"/>
      <c r="I458" s="27"/>
      <c r="J458" s="27"/>
      <c r="K458" s="27"/>
      <c r="L458" s="28"/>
    </row>
    <row r="459">
      <c r="F459" s="27"/>
      <c r="G459" s="27"/>
      <c r="H459" s="27"/>
      <c r="I459" s="27"/>
      <c r="J459" s="27"/>
      <c r="K459" s="27"/>
      <c r="L459" s="28"/>
    </row>
    <row r="460">
      <c r="F460" s="27"/>
      <c r="G460" s="27"/>
      <c r="H460" s="27"/>
      <c r="I460" s="27"/>
      <c r="J460" s="27"/>
      <c r="K460" s="27"/>
      <c r="L460" s="28"/>
    </row>
    <row r="461">
      <c r="F461" s="27"/>
      <c r="G461" s="27"/>
      <c r="H461" s="27"/>
      <c r="I461" s="27"/>
      <c r="J461" s="27"/>
      <c r="K461" s="27"/>
      <c r="L461" s="28"/>
    </row>
    <row r="462">
      <c r="F462" s="27"/>
      <c r="G462" s="27"/>
      <c r="H462" s="27"/>
      <c r="I462" s="27"/>
      <c r="J462" s="27"/>
      <c r="K462" s="27"/>
      <c r="L462" s="28"/>
    </row>
    <row r="463">
      <c r="F463" s="27"/>
      <c r="G463" s="27"/>
      <c r="H463" s="27"/>
      <c r="I463" s="27"/>
      <c r="J463" s="27"/>
      <c r="K463" s="27"/>
      <c r="L463" s="28"/>
    </row>
    <row r="464">
      <c r="F464" s="27"/>
      <c r="G464" s="27"/>
      <c r="H464" s="27"/>
      <c r="I464" s="27"/>
      <c r="J464" s="27"/>
      <c r="K464" s="27"/>
      <c r="L464" s="28"/>
    </row>
    <row r="465">
      <c r="F465" s="27"/>
      <c r="G465" s="27"/>
      <c r="H465" s="27"/>
      <c r="I465" s="27"/>
      <c r="J465" s="27"/>
      <c r="K465" s="27"/>
      <c r="L465" s="28"/>
    </row>
    <row r="466">
      <c r="F466" s="27"/>
      <c r="G466" s="27"/>
      <c r="H466" s="27"/>
      <c r="I466" s="27"/>
      <c r="J466" s="27"/>
      <c r="K466" s="27"/>
      <c r="L466" s="28"/>
    </row>
    <row r="467">
      <c r="F467" s="27"/>
      <c r="G467" s="27"/>
      <c r="H467" s="27"/>
      <c r="I467" s="27"/>
      <c r="J467" s="27"/>
      <c r="K467" s="27"/>
      <c r="L467" s="28"/>
    </row>
    <row r="468">
      <c r="F468" s="27"/>
      <c r="G468" s="27"/>
      <c r="H468" s="27"/>
      <c r="I468" s="27"/>
      <c r="J468" s="27"/>
      <c r="K468" s="27"/>
      <c r="L468" s="28"/>
    </row>
    <row r="469">
      <c r="F469" s="27"/>
      <c r="G469" s="27"/>
      <c r="H469" s="27"/>
      <c r="I469" s="27"/>
      <c r="J469" s="27"/>
      <c r="K469" s="27"/>
      <c r="L469" s="28"/>
    </row>
    <row r="470">
      <c r="F470" s="27"/>
      <c r="G470" s="27"/>
      <c r="H470" s="27"/>
      <c r="I470" s="27"/>
      <c r="J470" s="27"/>
      <c r="K470" s="27"/>
      <c r="L470" s="28"/>
    </row>
    <row r="471">
      <c r="F471" s="27"/>
      <c r="G471" s="27"/>
      <c r="H471" s="27"/>
      <c r="I471" s="27"/>
      <c r="J471" s="27"/>
      <c r="K471" s="27"/>
      <c r="L471" s="28"/>
    </row>
    <row r="472">
      <c r="F472" s="27"/>
      <c r="G472" s="27"/>
      <c r="H472" s="27"/>
      <c r="I472" s="27"/>
      <c r="J472" s="27"/>
      <c r="K472" s="27"/>
      <c r="L472" s="28"/>
    </row>
    <row r="473">
      <c r="F473" s="27"/>
      <c r="G473" s="27"/>
      <c r="H473" s="27"/>
      <c r="I473" s="27"/>
      <c r="J473" s="27"/>
      <c r="K473" s="27"/>
      <c r="L473" s="28"/>
    </row>
    <row r="474">
      <c r="F474" s="27"/>
      <c r="G474" s="27"/>
      <c r="H474" s="27"/>
      <c r="I474" s="27"/>
      <c r="J474" s="27"/>
      <c r="K474" s="27"/>
      <c r="L474" s="28"/>
    </row>
    <row r="475">
      <c r="F475" s="27"/>
      <c r="G475" s="27"/>
      <c r="H475" s="27"/>
      <c r="I475" s="27"/>
      <c r="J475" s="27"/>
      <c r="K475" s="27"/>
      <c r="L475" s="28"/>
    </row>
    <row r="476">
      <c r="F476" s="27"/>
      <c r="G476" s="27"/>
      <c r="H476" s="27"/>
      <c r="I476" s="27"/>
      <c r="J476" s="27"/>
      <c r="K476" s="27"/>
      <c r="L476" s="28"/>
    </row>
    <row r="477">
      <c r="F477" s="27"/>
      <c r="G477" s="27"/>
      <c r="H477" s="27"/>
      <c r="I477" s="27"/>
      <c r="J477" s="27"/>
      <c r="K477" s="27"/>
      <c r="L477" s="28"/>
    </row>
    <row r="478">
      <c r="F478" s="27"/>
      <c r="G478" s="27"/>
      <c r="H478" s="27"/>
      <c r="I478" s="27"/>
      <c r="J478" s="27"/>
      <c r="K478" s="27"/>
      <c r="L478" s="28"/>
    </row>
    <row r="479">
      <c r="F479" s="27"/>
      <c r="G479" s="27"/>
      <c r="H479" s="27"/>
      <c r="I479" s="27"/>
      <c r="J479" s="27"/>
      <c r="K479" s="27"/>
      <c r="L479" s="28"/>
    </row>
    <row r="480">
      <c r="F480" s="27"/>
      <c r="G480" s="27"/>
      <c r="H480" s="27"/>
      <c r="I480" s="27"/>
      <c r="J480" s="27"/>
      <c r="K480" s="27"/>
      <c r="L480" s="28"/>
    </row>
    <row r="481">
      <c r="F481" s="27"/>
      <c r="G481" s="27"/>
      <c r="H481" s="27"/>
      <c r="I481" s="27"/>
      <c r="J481" s="27"/>
      <c r="K481" s="27"/>
      <c r="L481" s="28"/>
    </row>
    <row r="482">
      <c r="F482" s="27"/>
      <c r="G482" s="27"/>
      <c r="H482" s="27"/>
      <c r="I482" s="27"/>
      <c r="J482" s="27"/>
      <c r="K482" s="27"/>
      <c r="L482" s="28"/>
    </row>
    <row r="483">
      <c r="F483" s="27"/>
      <c r="G483" s="27"/>
      <c r="H483" s="27"/>
      <c r="I483" s="27"/>
      <c r="J483" s="27"/>
      <c r="K483" s="27"/>
      <c r="L483" s="28"/>
    </row>
    <row r="484">
      <c r="F484" s="27"/>
      <c r="G484" s="27"/>
      <c r="H484" s="27"/>
      <c r="I484" s="27"/>
      <c r="J484" s="27"/>
      <c r="K484" s="27"/>
      <c r="L484" s="28"/>
    </row>
    <row r="485">
      <c r="F485" s="27"/>
      <c r="G485" s="27"/>
      <c r="H485" s="27"/>
      <c r="I485" s="27"/>
      <c r="J485" s="27"/>
      <c r="K485" s="27"/>
      <c r="L485" s="28"/>
    </row>
    <row r="486">
      <c r="F486" s="27"/>
      <c r="G486" s="27"/>
      <c r="H486" s="27"/>
      <c r="I486" s="27"/>
      <c r="J486" s="27"/>
      <c r="K486" s="27"/>
      <c r="L486" s="28"/>
    </row>
    <row r="487">
      <c r="F487" s="27"/>
      <c r="G487" s="27"/>
      <c r="H487" s="27"/>
      <c r="I487" s="27"/>
      <c r="J487" s="27"/>
      <c r="K487" s="27"/>
      <c r="L487" s="28"/>
    </row>
    <row r="488">
      <c r="F488" s="27"/>
      <c r="G488" s="27"/>
      <c r="H488" s="27"/>
      <c r="I488" s="27"/>
      <c r="J488" s="27"/>
      <c r="K488" s="27"/>
      <c r="L488" s="28"/>
    </row>
    <row r="489">
      <c r="F489" s="27"/>
      <c r="G489" s="27"/>
      <c r="H489" s="27"/>
      <c r="I489" s="27"/>
      <c r="J489" s="27"/>
      <c r="K489" s="27"/>
      <c r="L489" s="28"/>
    </row>
    <row r="490">
      <c r="F490" s="27"/>
      <c r="G490" s="27"/>
      <c r="H490" s="27"/>
      <c r="I490" s="27"/>
      <c r="J490" s="27"/>
      <c r="K490" s="27"/>
      <c r="L490" s="28"/>
    </row>
    <row r="491">
      <c r="F491" s="27"/>
      <c r="G491" s="27"/>
      <c r="H491" s="27"/>
      <c r="I491" s="27"/>
      <c r="J491" s="27"/>
      <c r="K491" s="27"/>
      <c r="L491" s="28"/>
    </row>
    <row r="492">
      <c r="F492" s="27"/>
      <c r="G492" s="27"/>
      <c r="H492" s="27"/>
      <c r="I492" s="27"/>
      <c r="J492" s="27"/>
      <c r="K492" s="27"/>
      <c r="L492" s="28"/>
    </row>
    <row r="493">
      <c r="F493" s="27"/>
      <c r="G493" s="27"/>
      <c r="H493" s="27"/>
      <c r="I493" s="27"/>
      <c r="J493" s="27"/>
      <c r="K493" s="27"/>
      <c r="L493" s="28"/>
    </row>
    <row r="494">
      <c r="F494" s="27"/>
      <c r="G494" s="27"/>
      <c r="H494" s="27"/>
      <c r="I494" s="27"/>
      <c r="J494" s="27"/>
      <c r="K494" s="27"/>
      <c r="L494" s="28"/>
    </row>
    <row r="495">
      <c r="F495" s="27"/>
      <c r="G495" s="27"/>
      <c r="H495" s="27"/>
      <c r="I495" s="27"/>
      <c r="J495" s="27"/>
      <c r="K495" s="27"/>
      <c r="L495" s="28"/>
    </row>
    <row r="496">
      <c r="F496" s="27"/>
      <c r="G496" s="27"/>
      <c r="H496" s="27"/>
      <c r="I496" s="27"/>
      <c r="J496" s="27"/>
      <c r="K496" s="27"/>
      <c r="L496" s="28"/>
    </row>
    <row r="497">
      <c r="F497" s="27"/>
      <c r="G497" s="27"/>
      <c r="H497" s="27"/>
      <c r="I497" s="27"/>
      <c r="J497" s="27"/>
      <c r="K497" s="27"/>
      <c r="L497" s="28"/>
    </row>
    <row r="498">
      <c r="F498" s="27"/>
      <c r="G498" s="27"/>
      <c r="H498" s="27"/>
      <c r="I498" s="27"/>
      <c r="J498" s="27"/>
      <c r="K498" s="27"/>
      <c r="L498" s="28"/>
    </row>
    <row r="499">
      <c r="F499" s="27"/>
      <c r="G499" s="27"/>
      <c r="H499" s="27"/>
      <c r="I499" s="27"/>
      <c r="J499" s="27"/>
      <c r="K499" s="27"/>
      <c r="L499" s="28"/>
    </row>
    <row r="500">
      <c r="F500" s="27"/>
      <c r="G500" s="27"/>
      <c r="H500" s="27"/>
      <c r="I500" s="27"/>
      <c r="J500" s="27"/>
      <c r="K500" s="27"/>
      <c r="L500" s="28"/>
    </row>
    <row r="501">
      <c r="F501" s="27"/>
      <c r="G501" s="27"/>
      <c r="H501" s="27"/>
      <c r="I501" s="27"/>
      <c r="J501" s="27"/>
      <c r="K501" s="27"/>
      <c r="L501" s="28"/>
    </row>
    <row r="502">
      <c r="F502" s="27"/>
      <c r="G502" s="27"/>
      <c r="H502" s="27"/>
      <c r="I502" s="27"/>
      <c r="J502" s="27"/>
      <c r="K502" s="27"/>
      <c r="L502" s="28"/>
    </row>
    <row r="503">
      <c r="F503" s="27"/>
      <c r="G503" s="27"/>
      <c r="H503" s="27"/>
      <c r="I503" s="27"/>
      <c r="J503" s="27"/>
      <c r="K503" s="27"/>
      <c r="L503" s="28"/>
    </row>
    <row r="504">
      <c r="F504" s="27"/>
      <c r="G504" s="27"/>
      <c r="H504" s="27"/>
      <c r="I504" s="27"/>
      <c r="J504" s="27"/>
      <c r="K504" s="27"/>
      <c r="L504" s="28"/>
    </row>
    <row r="505">
      <c r="F505" s="27"/>
      <c r="G505" s="27"/>
      <c r="H505" s="27"/>
      <c r="I505" s="27"/>
      <c r="J505" s="27"/>
      <c r="K505" s="27"/>
      <c r="L505" s="28"/>
    </row>
    <row r="506">
      <c r="F506" s="27"/>
      <c r="G506" s="27"/>
      <c r="H506" s="27"/>
      <c r="I506" s="27"/>
      <c r="J506" s="27"/>
      <c r="K506" s="27"/>
      <c r="L506" s="28"/>
    </row>
    <row r="507">
      <c r="F507" s="27"/>
      <c r="G507" s="27"/>
      <c r="H507" s="27"/>
      <c r="I507" s="27"/>
      <c r="J507" s="27"/>
      <c r="K507" s="27"/>
      <c r="L507" s="28"/>
    </row>
    <row r="508">
      <c r="F508" s="27"/>
      <c r="G508" s="27"/>
      <c r="H508" s="27"/>
      <c r="I508" s="27"/>
      <c r="J508" s="27"/>
      <c r="K508" s="27"/>
      <c r="L508" s="28"/>
    </row>
    <row r="509">
      <c r="F509" s="27"/>
      <c r="G509" s="27"/>
      <c r="H509" s="27"/>
      <c r="I509" s="27"/>
      <c r="J509" s="27"/>
      <c r="K509" s="27"/>
      <c r="L509" s="28"/>
    </row>
    <row r="510">
      <c r="F510" s="27"/>
      <c r="G510" s="27"/>
      <c r="H510" s="27"/>
      <c r="I510" s="27"/>
      <c r="J510" s="27"/>
      <c r="K510" s="27"/>
      <c r="L510" s="28"/>
    </row>
    <row r="511">
      <c r="F511" s="27"/>
      <c r="G511" s="27"/>
      <c r="H511" s="27"/>
      <c r="I511" s="27"/>
      <c r="J511" s="27"/>
      <c r="K511" s="27"/>
      <c r="L511" s="28"/>
    </row>
    <row r="512">
      <c r="F512" s="27"/>
      <c r="G512" s="27"/>
      <c r="H512" s="27"/>
      <c r="I512" s="27"/>
      <c r="J512" s="27"/>
      <c r="K512" s="27"/>
      <c r="L512" s="28"/>
    </row>
    <row r="513">
      <c r="F513" s="27"/>
      <c r="G513" s="27"/>
      <c r="H513" s="27"/>
      <c r="I513" s="27"/>
      <c r="J513" s="27"/>
      <c r="K513" s="27"/>
      <c r="L513" s="28"/>
    </row>
    <row r="514">
      <c r="F514" s="27"/>
      <c r="G514" s="27"/>
      <c r="H514" s="27"/>
      <c r="I514" s="27"/>
      <c r="J514" s="27"/>
      <c r="K514" s="27"/>
      <c r="L514" s="28"/>
    </row>
    <row r="515">
      <c r="F515" s="27"/>
      <c r="G515" s="27"/>
      <c r="H515" s="27"/>
      <c r="I515" s="27"/>
      <c r="J515" s="27"/>
      <c r="K515" s="27"/>
      <c r="L515" s="28"/>
    </row>
    <row r="516">
      <c r="F516" s="27"/>
      <c r="G516" s="27"/>
      <c r="H516" s="27"/>
      <c r="I516" s="27"/>
      <c r="J516" s="27"/>
      <c r="K516" s="27"/>
      <c r="L516" s="28"/>
    </row>
    <row r="517">
      <c r="F517" s="27"/>
      <c r="G517" s="27"/>
      <c r="H517" s="27"/>
      <c r="I517" s="27"/>
      <c r="J517" s="27"/>
      <c r="K517" s="27"/>
      <c r="L517" s="28"/>
    </row>
    <row r="518">
      <c r="F518" s="27"/>
      <c r="G518" s="27"/>
      <c r="H518" s="27"/>
      <c r="I518" s="27"/>
      <c r="J518" s="27"/>
      <c r="K518" s="27"/>
      <c r="L518" s="28"/>
    </row>
    <row r="519">
      <c r="F519" s="27"/>
      <c r="G519" s="27"/>
      <c r="H519" s="27"/>
      <c r="I519" s="27"/>
      <c r="J519" s="27"/>
      <c r="K519" s="27"/>
      <c r="L519" s="28"/>
    </row>
    <row r="520">
      <c r="F520" s="27"/>
      <c r="G520" s="27"/>
      <c r="H520" s="27"/>
      <c r="I520" s="27"/>
      <c r="J520" s="27"/>
      <c r="K520" s="27"/>
      <c r="L520" s="28"/>
    </row>
    <row r="521">
      <c r="F521" s="27"/>
      <c r="G521" s="27"/>
      <c r="H521" s="27"/>
      <c r="I521" s="27"/>
      <c r="J521" s="27"/>
      <c r="K521" s="27"/>
      <c r="L521" s="28"/>
    </row>
    <row r="522">
      <c r="F522" s="27"/>
      <c r="G522" s="27"/>
      <c r="H522" s="27"/>
      <c r="I522" s="27"/>
      <c r="J522" s="27"/>
      <c r="K522" s="27"/>
      <c r="L522" s="28"/>
    </row>
    <row r="523">
      <c r="F523" s="27"/>
      <c r="G523" s="27"/>
      <c r="H523" s="27"/>
      <c r="I523" s="27"/>
      <c r="J523" s="27"/>
      <c r="K523" s="27"/>
      <c r="L523" s="28"/>
    </row>
    <row r="524">
      <c r="F524" s="27"/>
      <c r="G524" s="27"/>
      <c r="H524" s="27"/>
      <c r="I524" s="27"/>
      <c r="J524" s="27"/>
      <c r="K524" s="27"/>
      <c r="L524" s="28"/>
    </row>
    <row r="525">
      <c r="F525" s="27"/>
      <c r="G525" s="27"/>
      <c r="H525" s="27"/>
      <c r="I525" s="27"/>
      <c r="J525" s="27"/>
      <c r="K525" s="27"/>
      <c r="L525" s="28"/>
    </row>
    <row r="526">
      <c r="F526" s="27"/>
      <c r="G526" s="27"/>
      <c r="H526" s="27"/>
      <c r="I526" s="27"/>
      <c r="J526" s="27"/>
      <c r="K526" s="27"/>
      <c r="L526" s="28"/>
    </row>
    <row r="527">
      <c r="F527" s="27"/>
      <c r="G527" s="27"/>
      <c r="H527" s="27"/>
      <c r="I527" s="27"/>
      <c r="J527" s="27"/>
      <c r="K527" s="27"/>
      <c r="L527" s="28"/>
    </row>
    <row r="528">
      <c r="F528" s="27"/>
      <c r="G528" s="27"/>
      <c r="H528" s="27"/>
      <c r="I528" s="27"/>
      <c r="J528" s="27"/>
      <c r="K528" s="27"/>
      <c r="L528" s="28"/>
    </row>
    <row r="529">
      <c r="F529" s="27"/>
      <c r="G529" s="27"/>
      <c r="H529" s="27"/>
      <c r="I529" s="27"/>
      <c r="J529" s="27"/>
      <c r="K529" s="27"/>
      <c r="L529" s="28"/>
    </row>
    <row r="530">
      <c r="F530" s="27"/>
      <c r="G530" s="27"/>
      <c r="H530" s="27"/>
      <c r="I530" s="27"/>
      <c r="J530" s="27"/>
      <c r="K530" s="27"/>
      <c r="L530" s="28"/>
    </row>
    <row r="531">
      <c r="F531" s="27"/>
      <c r="G531" s="27"/>
      <c r="H531" s="27"/>
      <c r="I531" s="27"/>
      <c r="J531" s="27"/>
      <c r="K531" s="27"/>
      <c r="L531" s="28"/>
    </row>
    <row r="532">
      <c r="F532" s="27"/>
      <c r="G532" s="27"/>
      <c r="H532" s="27"/>
      <c r="I532" s="27"/>
      <c r="J532" s="27"/>
      <c r="K532" s="27"/>
      <c r="L532" s="28"/>
    </row>
    <row r="533">
      <c r="F533" s="27"/>
      <c r="G533" s="27"/>
      <c r="H533" s="27"/>
      <c r="I533" s="27"/>
      <c r="J533" s="27"/>
      <c r="K533" s="27"/>
      <c r="L533" s="28"/>
    </row>
    <row r="534">
      <c r="F534" s="27"/>
      <c r="G534" s="27"/>
      <c r="H534" s="27"/>
      <c r="I534" s="27"/>
      <c r="J534" s="27"/>
      <c r="K534" s="27"/>
      <c r="L534" s="28"/>
    </row>
    <row r="535">
      <c r="F535" s="27"/>
      <c r="G535" s="27"/>
      <c r="H535" s="27"/>
      <c r="I535" s="27"/>
      <c r="J535" s="27"/>
      <c r="K535" s="27"/>
      <c r="L535" s="28"/>
    </row>
    <row r="536">
      <c r="F536" s="27"/>
      <c r="G536" s="27"/>
      <c r="H536" s="27"/>
      <c r="I536" s="27"/>
      <c r="J536" s="27"/>
      <c r="K536" s="27"/>
      <c r="L536" s="28"/>
    </row>
    <row r="537">
      <c r="F537" s="27"/>
      <c r="G537" s="27"/>
      <c r="H537" s="27"/>
      <c r="I537" s="27"/>
      <c r="J537" s="27"/>
      <c r="K537" s="27"/>
      <c r="L537" s="28"/>
    </row>
    <row r="538">
      <c r="F538" s="27"/>
      <c r="G538" s="27"/>
      <c r="H538" s="27"/>
      <c r="I538" s="27"/>
      <c r="J538" s="27"/>
      <c r="K538" s="27"/>
      <c r="L538" s="28"/>
    </row>
    <row r="539">
      <c r="F539" s="27"/>
      <c r="G539" s="27"/>
      <c r="H539" s="27"/>
      <c r="I539" s="27"/>
      <c r="J539" s="27"/>
      <c r="K539" s="27"/>
      <c r="L539" s="28"/>
    </row>
    <row r="540">
      <c r="F540" s="27"/>
      <c r="G540" s="27"/>
      <c r="H540" s="27"/>
      <c r="I540" s="27"/>
      <c r="J540" s="27"/>
      <c r="K540" s="27"/>
      <c r="L540" s="28"/>
    </row>
    <row r="541">
      <c r="F541" s="27"/>
      <c r="G541" s="27"/>
      <c r="H541" s="27"/>
      <c r="I541" s="27"/>
      <c r="J541" s="27"/>
      <c r="K541" s="27"/>
      <c r="L541" s="28"/>
    </row>
    <row r="542">
      <c r="F542" s="27"/>
      <c r="G542" s="27"/>
      <c r="H542" s="27"/>
      <c r="I542" s="27"/>
      <c r="J542" s="27"/>
      <c r="K542" s="27"/>
      <c r="L542" s="28"/>
    </row>
    <row r="543">
      <c r="F543" s="27"/>
      <c r="G543" s="27"/>
      <c r="H543" s="27"/>
      <c r="I543" s="27"/>
      <c r="J543" s="27"/>
      <c r="K543" s="27"/>
      <c r="L543" s="28"/>
    </row>
    <row r="544">
      <c r="F544" s="27"/>
      <c r="G544" s="27"/>
      <c r="H544" s="27"/>
      <c r="I544" s="27"/>
      <c r="J544" s="27"/>
      <c r="K544" s="27"/>
      <c r="L544" s="28"/>
    </row>
    <row r="545">
      <c r="F545" s="27"/>
      <c r="G545" s="27"/>
      <c r="H545" s="27"/>
      <c r="I545" s="27"/>
      <c r="J545" s="27"/>
      <c r="K545" s="27"/>
      <c r="L545" s="28"/>
    </row>
    <row r="546">
      <c r="F546" s="27"/>
      <c r="G546" s="27"/>
      <c r="H546" s="27"/>
      <c r="I546" s="27"/>
      <c r="J546" s="27"/>
      <c r="K546" s="27"/>
      <c r="L546" s="28"/>
    </row>
    <row r="547">
      <c r="F547" s="27"/>
      <c r="G547" s="27"/>
      <c r="H547" s="27"/>
      <c r="I547" s="27"/>
      <c r="J547" s="27"/>
      <c r="K547" s="27"/>
      <c r="L547" s="28"/>
    </row>
    <row r="548">
      <c r="F548" s="27"/>
      <c r="G548" s="27"/>
      <c r="H548" s="27"/>
      <c r="I548" s="27"/>
      <c r="J548" s="27"/>
      <c r="K548" s="27"/>
      <c r="L548" s="28"/>
    </row>
    <row r="549">
      <c r="F549" s="27"/>
      <c r="G549" s="27"/>
      <c r="H549" s="27"/>
      <c r="I549" s="27"/>
      <c r="J549" s="27"/>
      <c r="K549" s="27"/>
      <c r="L549" s="28"/>
    </row>
    <row r="550">
      <c r="F550" s="27"/>
      <c r="G550" s="27"/>
      <c r="H550" s="27"/>
      <c r="I550" s="27"/>
      <c r="J550" s="27"/>
      <c r="K550" s="27"/>
      <c r="L550" s="28"/>
    </row>
    <row r="551">
      <c r="F551" s="27"/>
      <c r="G551" s="27"/>
      <c r="H551" s="27"/>
      <c r="I551" s="27"/>
      <c r="J551" s="27"/>
      <c r="K551" s="27"/>
      <c r="L551" s="28"/>
    </row>
    <row r="552">
      <c r="F552" s="27"/>
      <c r="G552" s="27"/>
      <c r="H552" s="27"/>
      <c r="I552" s="27"/>
      <c r="J552" s="27"/>
      <c r="K552" s="27"/>
      <c r="L552" s="28"/>
    </row>
    <row r="553">
      <c r="F553" s="27"/>
      <c r="G553" s="27"/>
      <c r="H553" s="27"/>
      <c r="I553" s="27"/>
      <c r="J553" s="27"/>
      <c r="K553" s="27"/>
      <c r="L553" s="28"/>
    </row>
    <row r="554">
      <c r="F554" s="27"/>
      <c r="G554" s="27"/>
      <c r="H554" s="27"/>
      <c r="I554" s="27"/>
      <c r="J554" s="27"/>
      <c r="K554" s="27"/>
      <c r="L554" s="28"/>
    </row>
    <row r="555">
      <c r="F555" s="27"/>
      <c r="G555" s="27"/>
      <c r="H555" s="27"/>
      <c r="I555" s="27"/>
      <c r="J555" s="27"/>
      <c r="K555" s="27"/>
      <c r="L555" s="28"/>
    </row>
    <row r="556">
      <c r="F556" s="27"/>
      <c r="G556" s="27"/>
      <c r="H556" s="27"/>
      <c r="I556" s="27"/>
      <c r="J556" s="27"/>
      <c r="K556" s="27"/>
      <c r="L556" s="28"/>
    </row>
    <row r="557">
      <c r="F557" s="27"/>
      <c r="G557" s="27"/>
      <c r="H557" s="27"/>
      <c r="I557" s="27"/>
      <c r="J557" s="27"/>
      <c r="K557" s="27"/>
      <c r="L557" s="28"/>
    </row>
    <row r="558">
      <c r="F558" s="27"/>
      <c r="G558" s="27"/>
      <c r="H558" s="27"/>
      <c r="I558" s="27"/>
      <c r="J558" s="27"/>
      <c r="K558" s="27"/>
      <c r="L558" s="28"/>
    </row>
    <row r="559">
      <c r="F559" s="27"/>
      <c r="G559" s="27"/>
      <c r="H559" s="27"/>
      <c r="I559" s="27"/>
      <c r="J559" s="27"/>
      <c r="K559" s="27"/>
      <c r="L559" s="28"/>
    </row>
    <row r="560">
      <c r="F560" s="27"/>
      <c r="G560" s="27"/>
      <c r="H560" s="27"/>
      <c r="I560" s="27"/>
      <c r="J560" s="27"/>
      <c r="K560" s="27"/>
      <c r="L560" s="28"/>
    </row>
    <row r="561">
      <c r="F561" s="27"/>
      <c r="G561" s="27"/>
      <c r="H561" s="27"/>
      <c r="I561" s="27"/>
      <c r="J561" s="27"/>
      <c r="K561" s="27"/>
      <c r="L561" s="28"/>
    </row>
    <row r="562">
      <c r="F562" s="27"/>
      <c r="G562" s="27"/>
      <c r="H562" s="27"/>
      <c r="I562" s="27"/>
      <c r="J562" s="27"/>
      <c r="K562" s="27"/>
      <c r="L562" s="28"/>
    </row>
    <row r="563">
      <c r="F563" s="27"/>
      <c r="G563" s="27"/>
      <c r="H563" s="27"/>
      <c r="I563" s="27"/>
      <c r="J563" s="27"/>
      <c r="K563" s="27"/>
      <c r="L563" s="28"/>
    </row>
    <row r="564">
      <c r="F564" s="27"/>
      <c r="G564" s="27"/>
      <c r="H564" s="27"/>
      <c r="I564" s="27"/>
      <c r="J564" s="27"/>
      <c r="K564" s="27"/>
      <c r="L564" s="28"/>
    </row>
    <row r="565">
      <c r="F565" s="27"/>
      <c r="G565" s="27"/>
      <c r="H565" s="27"/>
      <c r="I565" s="27"/>
      <c r="J565" s="27"/>
      <c r="K565" s="27"/>
      <c r="L565" s="28"/>
    </row>
    <row r="566">
      <c r="F566" s="27"/>
      <c r="G566" s="27"/>
      <c r="H566" s="27"/>
      <c r="I566" s="27"/>
      <c r="J566" s="27"/>
      <c r="K566" s="27"/>
      <c r="L566" s="28"/>
    </row>
    <row r="567">
      <c r="F567" s="27"/>
      <c r="G567" s="27"/>
      <c r="H567" s="27"/>
      <c r="I567" s="27"/>
      <c r="J567" s="27"/>
      <c r="K567" s="27"/>
      <c r="L567" s="28"/>
    </row>
    <row r="568">
      <c r="F568" s="27"/>
      <c r="G568" s="27"/>
      <c r="H568" s="27"/>
      <c r="I568" s="27"/>
      <c r="J568" s="27"/>
      <c r="K568" s="27"/>
      <c r="L568" s="28"/>
    </row>
    <row r="569">
      <c r="F569" s="27"/>
      <c r="G569" s="27"/>
      <c r="H569" s="27"/>
      <c r="I569" s="27"/>
      <c r="J569" s="27"/>
      <c r="K569" s="27"/>
      <c r="L569" s="28"/>
    </row>
    <row r="570">
      <c r="F570" s="27"/>
      <c r="G570" s="27"/>
      <c r="H570" s="27"/>
      <c r="I570" s="27"/>
      <c r="J570" s="27"/>
      <c r="K570" s="27"/>
      <c r="L570" s="28"/>
    </row>
    <row r="571">
      <c r="F571" s="27"/>
      <c r="G571" s="27"/>
      <c r="H571" s="27"/>
      <c r="I571" s="27"/>
      <c r="J571" s="27"/>
      <c r="K571" s="27"/>
      <c r="L571" s="28"/>
    </row>
    <row r="572">
      <c r="F572" s="27"/>
      <c r="G572" s="27"/>
      <c r="H572" s="27"/>
      <c r="I572" s="27"/>
      <c r="J572" s="27"/>
      <c r="K572" s="27"/>
      <c r="L572" s="28"/>
    </row>
    <row r="573">
      <c r="F573" s="27"/>
      <c r="G573" s="27"/>
      <c r="H573" s="27"/>
      <c r="I573" s="27"/>
      <c r="J573" s="27"/>
      <c r="K573" s="27"/>
      <c r="L573" s="28"/>
    </row>
    <row r="574">
      <c r="F574" s="27"/>
      <c r="G574" s="27"/>
      <c r="H574" s="27"/>
      <c r="I574" s="27"/>
      <c r="J574" s="27"/>
      <c r="K574" s="27"/>
      <c r="L574" s="28"/>
    </row>
    <row r="575">
      <c r="F575" s="27"/>
      <c r="G575" s="27"/>
      <c r="H575" s="27"/>
      <c r="I575" s="27"/>
      <c r="J575" s="27"/>
      <c r="K575" s="27"/>
      <c r="L575" s="28"/>
    </row>
    <row r="576">
      <c r="F576" s="27"/>
      <c r="G576" s="27"/>
      <c r="H576" s="27"/>
      <c r="I576" s="27"/>
      <c r="J576" s="27"/>
      <c r="K576" s="27"/>
      <c r="L576" s="28"/>
    </row>
    <row r="577">
      <c r="F577" s="27"/>
      <c r="G577" s="27"/>
      <c r="H577" s="27"/>
      <c r="I577" s="27"/>
      <c r="J577" s="27"/>
      <c r="K577" s="27"/>
      <c r="L577" s="28"/>
    </row>
    <row r="578">
      <c r="F578" s="27"/>
      <c r="G578" s="27"/>
      <c r="H578" s="27"/>
      <c r="I578" s="27"/>
      <c r="J578" s="27"/>
      <c r="K578" s="27"/>
      <c r="L578" s="28"/>
    </row>
    <row r="579">
      <c r="F579" s="27"/>
      <c r="G579" s="27"/>
      <c r="H579" s="27"/>
      <c r="I579" s="27"/>
      <c r="J579" s="27"/>
      <c r="K579" s="27"/>
      <c r="L579" s="28"/>
    </row>
    <row r="580">
      <c r="F580" s="27"/>
      <c r="G580" s="27"/>
      <c r="H580" s="27"/>
      <c r="I580" s="27"/>
      <c r="J580" s="27"/>
      <c r="K580" s="27"/>
      <c r="L580" s="28"/>
    </row>
    <row r="581">
      <c r="F581" s="27"/>
      <c r="G581" s="27"/>
      <c r="H581" s="27"/>
      <c r="I581" s="27"/>
      <c r="J581" s="27"/>
      <c r="K581" s="27"/>
      <c r="L581" s="28"/>
    </row>
    <row r="582">
      <c r="F582" s="27"/>
      <c r="G582" s="27"/>
      <c r="H582" s="27"/>
      <c r="I582" s="27"/>
      <c r="J582" s="27"/>
      <c r="K582" s="27"/>
      <c r="L582" s="28"/>
    </row>
    <row r="583">
      <c r="F583" s="27"/>
      <c r="G583" s="27"/>
      <c r="H583" s="27"/>
      <c r="I583" s="27"/>
      <c r="J583" s="27"/>
      <c r="K583" s="27"/>
      <c r="L583" s="28"/>
    </row>
    <row r="584">
      <c r="F584" s="27"/>
      <c r="G584" s="27"/>
      <c r="H584" s="27"/>
      <c r="I584" s="27"/>
      <c r="J584" s="27"/>
      <c r="K584" s="27"/>
      <c r="L584" s="28"/>
    </row>
    <row r="585">
      <c r="F585" s="27"/>
      <c r="G585" s="27"/>
      <c r="H585" s="27"/>
      <c r="I585" s="27"/>
      <c r="J585" s="27"/>
      <c r="K585" s="27"/>
      <c r="L585" s="28"/>
    </row>
    <row r="586">
      <c r="F586" s="27"/>
      <c r="G586" s="27"/>
      <c r="H586" s="27"/>
      <c r="I586" s="27"/>
      <c r="J586" s="27"/>
      <c r="K586" s="27"/>
      <c r="L586" s="28"/>
    </row>
    <row r="587">
      <c r="F587" s="27"/>
      <c r="G587" s="27"/>
      <c r="H587" s="27"/>
      <c r="I587" s="27"/>
      <c r="J587" s="27"/>
      <c r="K587" s="27"/>
      <c r="L587" s="28"/>
    </row>
    <row r="588">
      <c r="F588" s="27"/>
      <c r="G588" s="27"/>
      <c r="H588" s="27"/>
      <c r="I588" s="27"/>
      <c r="J588" s="27"/>
      <c r="K588" s="27"/>
      <c r="L588" s="28"/>
    </row>
    <row r="589">
      <c r="F589" s="27"/>
      <c r="G589" s="27"/>
      <c r="H589" s="27"/>
      <c r="I589" s="27"/>
      <c r="J589" s="27"/>
      <c r="K589" s="27"/>
      <c r="L589" s="28"/>
    </row>
    <row r="590">
      <c r="F590" s="27"/>
      <c r="G590" s="27"/>
      <c r="H590" s="27"/>
      <c r="I590" s="27"/>
      <c r="J590" s="27"/>
      <c r="K590" s="27"/>
      <c r="L590" s="28"/>
    </row>
    <row r="591">
      <c r="F591" s="27"/>
      <c r="G591" s="27"/>
      <c r="H591" s="27"/>
      <c r="I591" s="27"/>
      <c r="J591" s="27"/>
      <c r="K591" s="27"/>
      <c r="L591" s="28"/>
    </row>
    <row r="592">
      <c r="F592" s="27"/>
      <c r="G592" s="27"/>
      <c r="H592" s="27"/>
      <c r="I592" s="27"/>
      <c r="J592" s="27"/>
      <c r="K592" s="27"/>
      <c r="L592" s="28"/>
    </row>
    <row r="593">
      <c r="F593" s="27"/>
      <c r="G593" s="27"/>
      <c r="H593" s="27"/>
      <c r="I593" s="27"/>
      <c r="J593" s="27"/>
      <c r="K593" s="27"/>
      <c r="L593" s="28"/>
    </row>
    <row r="594">
      <c r="F594" s="27"/>
      <c r="G594" s="27"/>
      <c r="H594" s="27"/>
      <c r="I594" s="27"/>
      <c r="J594" s="27"/>
      <c r="K594" s="27"/>
      <c r="L594" s="28"/>
    </row>
    <row r="595">
      <c r="F595" s="27"/>
      <c r="G595" s="27"/>
      <c r="H595" s="27"/>
      <c r="I595" s="27"/>
      <c r="J595" s="27"/>
      <c r="K595" s="27"/>
      <c r="L595" s="28"/>
    </row>
    <row r="596">
      <c r="F596" s="27"/>
      <c r="G596" s="27"/>
      <c r="H596" s="27"/>
      <c r="I596" s="27"/>
      <c r="J596" s="27"/>
      <c r="K596" s="27"/>
      <c r="L596" s="28"/>
    </row>
    <row r="597">
      <c r="F597" s="27"/>
      <c r="G597" s="27"/>
      <c r="H597" s="27"/>
      <c r="I597" s="27"/>
      <c r="J597" s="27"/>
      <c r="K597" s="27"/>
      <c r="L597" s="28"/>
    </row>
    <row r="598">
      <c r="F598" s="27"/>
      <c r="G598" s="27"/>
      <c r="H598" s="27"/>
      <c r="I598" s="27"/>
      <c r="J598" s="27"/>
      <c r="K598" s="27"/>
      <c r="L598" s="28"/>
    </row>
    <row r="599">
      <c r="F599" s="27"/>
      <c r="G599" s="27"/>
      <c r="H599" s="27"/>
      <c r="I599" s="27"/>
      <c r="J599" s="27"/>
      <c r="K599" s="27"/>
      <c r="L599" s="28"/>
    </row>
    <row r="600">
      <c r="F600" s="27"/>
      <c r="G600" s="27"/>
      <c r="H600" s="27"/>
      <c r="I600" s="27"/>
      <c r="J600" s="27"/>
      <c r="K600" s="27"/>
      <c r="L600" s="28"/>
    </row>
    <row r="601">
      <c r="F601" s="27"/>
      <c r="G601" s="27"/>
      <c r="H601" s="27"/>
      <c r="I601" s="27"/>
      <c r="J601" s="27"/>
      <c r="K601" s="27"/>
      <c r="L601" s="28"/>
    </row>
    <row r="602">
      <c r="F602" s="27"/>
      <c r="G602" s="27"/>
      <c r="H602" s="27"/>
      <c r="I602" s="27"/>
      <c r="J602" s="27"/>
      <c r="K602" s="27"/>
      <c r="L602" s="28"/>
    </row>
    <row r="603">
      <c r="F603" s="27"/>
      <c r="G603" s="27"/>
      <c r="H603" s="27"/>
      <c r="I603" s="27"/>
      <c r="J603" s="27"/>
      <c r="K603" s="27"/>
      <c r="L603" s="28"/>
    </row>
    <row r="604">
      <c r="F604" s="27"/>
      <c r="G604" s="27"/>
      <c r="H604" s="27"/>
      <c r="I604" s="27"/>
      <c r="J604" s="27"/>
      <c r="K604" s="27"/>
      <c r="L604" s="28"/>
    </row>
    <row r="605">
      <c r="F605" s="27"/>
      <c r="G605" s="27"/>
      <c r="H605" s="27"/>
      <c r="I605" s="27"/>
      <c r="J605" s="27"/>
      <c r="K605" s="27"/>
      <c r="L605" s="28"/>
    </row>
    <row r="606">
      <c r="F606" s="27"/>
      <c r="G606" s="27"/>
      <c r="H606" s="27"/>
      <c r="I606" s="27"/>
      <c r="J606" s="27"/>
      <c r="K606" s="27"/>
      <c r="L606" s="28"/>
    </row>
    <row r="607">
      <c r="F607" s="27"/>
      <c r="G607" s="27"/>
      <c r="H607" s="27"/>
      <c r="I607" s="27"/>
      <c r="J607" s="27"/>
      <c r="K607" s="27"/>
      <c r="L607" s="28"/>
    </row>
    <row r="608">
      <c r="F608" s="27"/>
      <c r="G608" s="27"/>
      <c r="H608" s="27"/>
      <c r="I608" s="27"/>
      <c r="J608" s="27"/>
      <c r="K608" s="27"/>
      <c r="L608" s="28"/>
    </row>
    <row r="609">
      <c r="F609" s="27"/>
      <c r="G609" s="27"/>
      <c r="H609" s="27"/>
      <c r="I609" s="27"/>
      <c r="J609" s="27"/>
      <c r="K609" s="27"/>
      <c r="L609" s="28"/>
    </row>
    <row r="610">
      <c r="F610" s="27"/>
      <c r="G610" s="27"/>
      <c r="H610" s="27"/>
      <c r="I610" s="27"/>
      <c r="J610" s="27"/>
      <c r="K610" s="27"/>
      <c r="L610" s="28"/>
    </row>
    <row r="611">
      <c r="F611" s="27"/>
      <c r="G611" s="27"/>
      <c r="H611" s="27"/>
      <c r="I611" s="27"/>
      <c r="J611" s="27"/>
      <c r="K611" s="27"/>
      <c r="L611" s="28"/>
    </row>
    <row r="612">
      <c r="F612" s="27"/>
      <c r="G612" s="27"/>
      <c r="H612" s="27"/>
      <c r="I612" s="27"/>
      <c r="J612" s="27"/>
      <c r="K612" s="27"/>
      <c r="L612" s="28"/>
    </row>
    <row r="613">
      <c r="F613" s="27"/>
      <c r="G613" s="27"/>
      <c r="H613" s="27"/>
      <c r="I613" s="27"/>
      <c r="J613" s="27"/>
      <c r="K613" s="27"/>
      <c r="L613" s="28"/>
    </row>
    <row r="614">
      <c r="F614" s="27"/>
      <c r="G614" s="27"/>
      <c r="H614" s="27"/>
      <c r="I614" s="27"/>
      <c r="J614" s="27"/>
      <c r="K614" s="27"/>
      <c r="L614" s="28"/>
    </row>
    <row r="615">
      <c r="F615" s="27"/>
      <c r="G615" s="27"/>
      <c r="H615" s="27"/>
      <c r="I615" s="27"/>
      <c r="J615" s="27"/>
      <c r="K615" s="27"/>
      <c r="L615" s="28"/>
    </row>
    <row r="616">
      <c r="F616" s="27"/>
      <c r="G616" s="27"/>
      <c r="H616" s="27"/>
      <c r="I616" s="27"/>
      <c r="J616" s="27"/>
      <c r="K616" s="27"/>
      <c r="L616" s="28"/>
    </row>
    <row r="617">
      <c r="F617" s="27"/>
      <c r="G617" s="27"/>
      <c r="H617" s="27"/>
      <c r="I617" s="27"/>
      <c r="J617" s="27"/>
      <c r="K617" s="27"/>
      <c r="L617" s="28"/>
    </row>
    <row r="618">
      <c r="F618" s="27"/>
      <c r="G618" s="27"/>
      <c r="H618" s="27"/>
      <c r="I618" s="27"/>
      <c r="J618" s="27"/>
      <c r="K618" s="27"/>
      <c r="L618" s="28"/>
    </row>
    <row r="619">
      <c r="F619" s="27"/>
      <c r="G619" s="27"/>
      <c r="H619" s="27"/>
      <c r="I619" s="27"/>
      <c r="J619" s="27"/>
      <c r="K619" s="27"/>
      <c r="L619" s="28"/>
    </row>
    <row r="620">
      <c r="F620" s="27"/>
      <c r="G620" s="27"/>
      <c r="H620" s="27"/>
      <c r="I620" s="27"/>
      <c r="J620" s="27"/>
      <c r="K620" s="27"/>
      <c r="L620" s="28"/>
    </row>
    <row r="621">
      <c r="F621" s="27"/>
      <c r="G621" s="27"/>
      <c r="H621" s="27"/>
      <c r="I621" s="27"/>
      <c r="J621" s="27"/>
      <c r="K621" s="27"/>
      <c r="L621" s="28"/>
    </row>
    <row r="622">
      <c r="F622" s="27"/>
      <c r="G622" s="27"/>
      <c r="H622" s="27"/>
      <c r="I622" s="27"/>
      <c r="J622" s="27"/>
      <c r="K622" s="27"/>
      <c r="L622" s="28"/>
    </row>
    <row r="623">
      <c r="F623" s="27"/>
      <c r="G623" s="27"/>
      <c r="H623" s="27"/>
      <c r="I623" s="27"/>
      <c r="J623" s="27"/>
      <c r="K623" s="27"/>
      <c r="L623" s="28"/>
    </row>
    <row r="624">
      <c r="F624" s="27"/>
      <c r="G624" s="27"/>
      <c r="H624" s="27"/>
      <c r="I624" s="27"/>
      <c r="J624" s="27"/>
      <c r="K624" s="27"/>
      <c r="L624" s="28"/>
    </row>
    <row r="625">
      <c r="F625" s="27"/>
      <c r="G625" s="27"/>
      <c r="H625" s="27"/>
      <c r="I625" s="27"/>
      <c r="J625" s="27"/>
      <c r="K625" s="27"/>
      <c r="L625" s="28"/>
    </row>
    <row r="626">
      <c r="F626" s="27"/>
      <c r="G626" s="27"/>
      <c r="H626" s="27"/>
      <c r="I626" s="27"/>
      <c r="J626" s="27"/>
      <c r="K626" s="27"/>
      <c r="L626" s="28"/>
    </row>
    <row r="627">
      <c r="F627" s="27"/>
      <c r="G627" s="27"/>
      <c r="H627" s="27"/>
      <c r="I627" s="27"/>
      <c r="J627" s="27"/>
      <c r="K627" s="27"/>
      <c r="L627" s="28"/>
    </row>
    <row r="628">
      <c r="F628" s="27"/>
      <c r="G628" s="27"/>
      <c r="H628" s="27"/>
      <c r="I628" s="27"/>
      <c r="J628" s="27"/>
      <c r="K628" s="27"/>
      <c r="L628" s="28"/>
    </row>
    <row r="629">
      <c r="F629" s="27"/>
      <c r="G629" s="27"/>
      <c r="H629" s="27"/>
      <c r="I629" s="27"/>
      <c r="J629" s="27"/>
      <c r="K629" s="27"/>
      <c r="L629" s="28"/>
    </row>
    <row r="630">
      <c r="F630" s="27"/>
      <c r="G630" s="27"/>
      <c r="H630" s="27"/>
      <c r="I630" s="27"/>
      <c r="J630" s="27"/>
      <c r="K630" s="27"/>
      <c r="L630" s="28"/>
    </row>
    <row r="631">
      <c r="F631" s="27"/>
      <c r="G631" s="27"/>
      <c r="H631" s="27"/>
      <c r="I631" s="27"/>
      <c r="J631" s="27"/>
      <c r="K631" s="27"/>
      <c r="L631" s="28"/>
    </row>
    <row r="632">
      <c r="F632" s="27"/>
      <c r="G632" s="27"/>
      <c r="H632" s="27"/>
      <c r="I632" s="27"/>
      <c r="J632" s="27"/>
      <c r="K632" s="27"/>
      <c r="L632" s="28"/>
    </row>
    <row r="633">
      <c r="F633" s="27"/>
      <c r="G633" s="27"/>
      <c r="H633" s="27"/>
      <c r="I633" s="27"/>
      <c r="J633" s="27"/>
      <c r="K633" s="27"/>
      <c r="L633" s="28"/>
    </row>
    <row r="634">
      <c r="F634" s="27"/>
      <c r="G634" s="27"/>
      <c r="H634" s="27"/>
      <c r="I634" s="27"/>
      <c r="J634" s="27"/>
      <c r="K634" s="27"/>
      <c r="L634" s="28"/>
    </row>
    <row r="635">
      <c r="F635" s="27"/>
      <c r="G635" s="27"/>
      <c r="H635" s="27"/>
      <c r="I635" s="27"/>
      <c r="J635" s="27"/>
      <c r="K635" s="27"/>
      <c r="L635" s="28"/>
    </row>
    <row r="636">
      <c r="F636" s="27"/>
      <c r="G636" s="27"/>
      <c r="H636" s="27"/>
      <c r="I636" s="27"/>
      <c r="J636" s="27"/>
      <c r="K636" s="27"/>
      <c r="L636" s="28"/>
    </row>
    <row r="637">
      <c r="F637" s="27"/>
      <c r="G637" s="27"/>
      <c r="H637" s="27"/>
      <c r="I637" s="27"/>
      <c r="J637" s="27"/>
      <c r="K637" s="27"/>
      <c r="L637" s="28"/>
    </row>
    <row r="638">
      <c r="F638" s="27"/>
      <c r="G638" s="27"/>
      <c r="H638" s="27"/>
      <c r="I638" s="27"/>
      <c r="J638" s="27"/>
      <c r="K638" s="27"/>
      <c r="L638" s="28"/>
    </row>
    <row r="639">
      <c r="F639" s="27"/>
      <c r="G639" s="27"/>
      <c r="H639" s="27"/>
      <c r="I639" s="27"/>
      <c r="J639" s="27"/>
      <c r="K639" s="27"/>
      <c r="L639" s="28"/>
    </row>
    <row r="640">
      <c r="F640" s="27"/>
      <c r="G640" s="27"/>
      <c r="H640" s="27"/>
      <c r="I640" s="27"/>
      <c r="J640" s="27"/>
      <c r="K640" s="27"/>
      <c r="L640" s="28"/>
    </row>
    <row r="641">
      <c r="F641" s="27"/>
      <c r="G641" s="27"/>
      <c r="H641" s="27"/>
      <c r="I641" s="27"/>
      <c r="J641" s="27"/>
      <c r="K641" s="27"/>
      <c r="L641" s="28"/>
    </row>
    <row r="642">
      <c r="F642" s="27"/>
      <c r="G642" s="27"/>
      <c r="H642" s="27"/>
      <c r="I642" s="27"/>
      <c r="J642" s="27"/>
      <c r="K642" s="27"/>
      <c r="L642" s="28"/>
    </row>
    <row r="643">
      <c r="F643" s="27"/>
      <c r="G643" s="27"/>
      <c r="H643" s="27"/>
      <c r="I643" s="27"/>
      <c r="J643" s="27"/>
      <c r="K643" s="27"/>
      <c r="L643" s="28"/>
    </row>
    <row r="644">
      <c r="F644" s="27"/>
      <c r="G644" s="27"/>
      <c r="H644" s="27"/>
      <c r="I644" s="27"/>
      <c r="J644" s="27"/>
      <c r="K644" s="27"/>
      <c r="L644" s="28"/>
    </row>
    <row r="645">
      <c r="F645" s="27"/>
      <c r="G645" s="27"/>
      <c r="H645" s="27"/>
      <c r="I645" s="27"/>
      <c r="J645" s="27"/>
      <c r="K645" s="27"/>
      <c r="L645" s="28"/>
    </row>
    <row r="646">
      <c r="F646" s="27"/>
      <c r="G646" s="27"/>
      <c r="H646" s="27"/>
      <c r="I646" s="27"/>
      <c r="J646" s="27"/>
      <c r="K646" s="27"/>
      <c r="L646" s="28"/>
    </row>
    <row r="647">
      <c r="F647" s="27"/>
      <c r="G647" s="27"/>
      <c r="H647" s="27"/>
      <c r="I647" s="27"/>
      <c r="J647" s="27"/>
      <c r="K647" s="27"/>
      <c r="L647" s="28"/>
    </row>
    <row r="648">
      <c r="F648" s="27"/>
      <c r="G648" s="27"/>
      <c r="H648" s="27"/>
      <c r="I648" s="27"/>
      <c r="J648" s="27"/>
      <c r="K648" s="27"/>
      <c r="L648" s="28"/>
    </row>
    <row r="649">
      <c r="F649" s="27"/>
      <c r="G649" s="27"/>
      <c r="H649" s="27"/>
      <c r="I649" s="27"/>
      <c r="J649" s="27"/>
      <c r="K649" s="27"/>
      <c r="L649" s="28"/>
    </row>
    <row r="650">
      <c r="F650" s="27"/>
      <c r="G650" s="27"/>
      <c r="H650" s="27"/>
      <c r="I650" s="27"/>
      <c r="J650" s="27"/>
      <c r="K650" s="27"/>
      <c r="L650" s="28"/>
    </row>
    <row r="651">
      <c r="F651" s="27"/>
      <c r="G651" s="27"/>
      <c r="H651" s="27"/>
      <c r="I651" s="27"/>
      <c r="J651" s="27"/>
      <c r="K651" s="27"/>
      <c r="L651" s="28"/>
    </row>
    <row r="652">
      <c r="F652" s="27"/>
      <c r="G652" s="27"/>
      <c r="H652" s="27"/>
      <c r="I652" s="27"/>
      <c r="J652" s="27"/>
      <c r="K652" s="27"/>
      <c r="L652" s="28"/>
    </row>
    <row r="653">
      <c r="F653" s="27"/>
      <c r="G653" s="27"/>
      <c r="H653" s="27"/>
      <c r="I653" s="27"/>
      <c r="J653" s="27"/>
      <c r="K653" s="27"/>
      <c r="L653" s="28"/>
    </row>
    <row r="654">
      <c r="F654" s="27"/>
      <c r="G654" s="27"/>
      <c r="H654" s="27"/>
      <c r="I654" s="27"/>
      <c r="J654" s="27"/>
      <c r="K654" s="27"/>
      <c r="L654" s="28"/>
    </row>
    <row r="655">
      <c r="F655" s="27"/>
      <c r="G655" s="27"/>
      <c r="H655" s="27"/>
      <c r="I655" s="27"/>
      <c r="J655" s="27"/>
      <c r="K655" s="27"/>
      <c r="L655" s="28"/>
    </row>
    <row r="656">
      <c r="F656" s="27"/>
      <c r="G656" s="27"/>
      <c r="H656" s="27"/>
      <c r="I656" s="27"/>
      <c r="J656" s="27"/>
      <c r="K656" s="27"/>
      <c r="L656" s="28"/>
    </row>
    <row r="657">
      <c r="F657" s="27"/>
      <c r="G657" s="27"/>
      <c r="H657" s="27"/>
      <c r="I657" s="27"/>
      <c r="J657" s="27"/>
      <c r="K657" s="27"/>
      <c r="L657" s="28"/>
    </row>
    <row r="658">
      <c r="F658" s="27"/>
      <c r="G658" s="27"/>
      <c r="H658" s="27"/>
      <c r="I658" s="27"/>
      <c r="J658" s="27"/>
      <c r="K658" s="27"/>
      <c r="L658" s="28"/>
    </row>
    <row r="659">
      <c r="F659" s="27"/>
      <c r="G659" s="27"/>
      <c r="H659" s="27"/>
      <c r="I659" s="27"/>
      <c r="J659" s="27"/>
      <c r="K659" s="27"/>
      <c r="L659" s="28"/>
    </row>
    <row r="660">
      <c r="F660" s="27"/>
      <c r="G660" s="27"/>
      <c r="H660" s="27"/>
      <c r="I660" s="27"/>
      <c r="J660" s="27"/>
      <c r="K660" s="27"/>
      <c r="L660" s="28"/>
    </row>
    <row r="661">
      <c r="F661" s="27"/>
      <c r="G661" s="27"/>
      <c r="H661" s="27"/>
      <c r="I661" s="27"/>
      <c r="J661" s="27"/>
      <c r="K661" s="27"/>
      <c r="L661" s="28"/>
    </row>
    <row r="662">
      <c r="F662" s="27"/>
      <c r="G662" s="27"/>
      <c r="H662" s="27"/>
      <c r="I662" s="27"/>
      <c r="J662" s="27"/>
      <c r="K662" s="27"/>
      <c r="L662" s="28"/>
    </row>
    <row r="663">
      <c r="F663" s="27"/>
      <c r="G663" s="27"/>
      <c r="H663" s="27"/>
      <c r="I663" s="27"/>
      <c r="J663" s="27"/>
      <c r="K663" s="27"/>
      <c r="L663" s="28"/>
    </row>
    <row r="664">
      <c r="F664" s="27"/>
      <c r="G664" s="27"/>
      <c r="H664" s="27"/>
      <c r="I664" s="27"/>
      <c r="J664" s="27"/>
      <c r="K664" s="27"/>
      <c r="L664" s="28"/>
    </row>
    <row r="665">
      <c r="F665" s="27"/>
      <c r="G665" s="27"/>
      <c r="H665" s="27"/>
      <c r="I665" s="27"/>
      <c r="J665" s="27"/>
      <c r="K665" s="27"/>
      <c r="L665" s="28"/>
    </row>
    <row r="666">
      <c r="F666" s="27"/>
      <c r="G666" s="27"/>
      <c r="H666" s="27"/>
      <c r="I666" s="27"/>
      <c r="J666" s="27"/>
      <c r="K666" s="27"/>
      <c r="L666" s="28"/>
    </row>
    <row r="667">
      <c r="F667" s="27"/>
      <c r="G667" s="27"/>
      <c r="H667" s="27"/>
      <c r="I667" s="27"/>
      <c r="J667" s="27"/>
      <c r="K667" s="27"/>
      <c r="L667" s="28"/>
    </row>
    <row r="668">
      <c r="F668" s="27"/>
      <c r="G668" s="27"/>
      <c r="H668" s="27"/>
      <c r="I668" s="27"/>
      <c r="J668" s="27"/>
      <c r="K668" s="27"/>
      <c r="L668" s="28"/>
    </row>
    <row r="669">
      <c r="F669" s="27"/>
      <c r="G669" s="27"/>
      <c r="H669" s="27"/>
      <c r="I669" s="27"/>
      <c r="J669" s="27"/>
      <c r="K669" s="27"/>
      <c r="L669" s="28"/>
    </row>
    <row r="670">
      <c r="F670" s="27"/>
      <c r="G670" s="27"/>
      <c r="H670" s="27"/>
      <c r="I670" s="27"/>
      <c r="J670" s="27"/>
      <c r="K670" s="27"/>
      <c r="L670" s="28"/>
    </row>
    <row r="671">
      <c r="F671" s="27"/>
      <c r="G671" s="27"/>
      <c r="H671" s="27"/>
      <c r="I671" s="27"/>
      <c r="J671" s="27"/>
      <c r="K671" s="27"/>
      <c r="L671" s="28"/>
    </row>
    <row r="672">
      <c r="F672" s="27"/>
      <c r="G672" s="27"/>
      <c r="H672" s="27"/>
      <c r="I672" s="27"/>
      <c r="J672" s="27"/>
      <c r="K672" s="27"/>
      <c r="L672" s="28"/>
    </row>
    <row r="673">
      <c r="F673" s="27"/>
      <c r="G673" s="27"/>
      <c r="H673" s="27"/>
      <c r="I673" s="27"/>
      <c r="J673" s="27"/>
      <c r="K673" s="27"/>
      <c r="L673" s="28"/>
    </row>
    <row r="674">
      <c r="F674" s="27"/>
      <c r="G674" s="27"/>
      <c r="H674" s="27"/>
      <c r="I674" s="27"/>
      <c r="J674" s="27"/>
      <c r="K674" s="27"/>
      <c r="L674" s="28"/>
    </row>
    <row r="675">
      <c r="F675" s="27"/>
      <c r="G675" s="27"/>
      <c r="H675" s="27"/>
      <c r="I675" s="27"/>
      <c r="J675" s="27"/>
      <c r="K675" s="27"/>
      <c r="L675" s="28"/>
    </row>
    <row r="676">
      <c r="F676" s="27"/>
      <c r="G676" s="27"/>
      <c r="H676" s="27"/>
      <c r="I676" s="27"/>
      <c r="J676" s="27"/>
      <c r="K676" s="27"/>
      <c r="L676" s="28"/>
    </row>
    <row r="677">
      <c r="F677" s="27"/>
      <c r="G677" s="27"/>
      <c r="H677" s="27"/>
      <c r="I677" s="27"/>
      <c r="J677" s="27"/>
      <c r="K677" s="27"/>
      <c r="L677" s="28"/>
    </row>
    <row r="678">
      <c r="F678" s="27"/>
      <c r="G678" s="27"/>
      <c r="H678" s="27"/>
      <c r="I678" s="27"/>
      <c r="J678" s="27"/>
      <c r="K678" s="27"/>
      <c r="L678" s="28"/>
    </row>
    <row r="679">
      <c r="F679" s="27"/>
      <c r="G679" s="27"/>
      <c r="H679" s="27"/>
      <c r="I679" s="27"/>
      <c r="J679" s="27"/>
      <c r="K679" s="27"/>
      <c r="L679" s="28"/>
    </row>
    <row r="680">
      <c r="F680" s="27"/>
      <c r="G680" s="27"/>
      <c r="H680" s="27"/>
      <c r="I680" s="27"/>
      <c r="J680" s="27"/>
      <c r="K680" s="27"/>
      <c r="L680" s="28"/>
    </row>
    <row r="681">
      <c r="F681" s="27"/>
      <c r="G681" s="27"/>
      <c r="H681" s="27"/>
      <c r="I681" s="27"/>
      <c r="J681" s="27"/>
      <c r="K681" s="27"/>
      <c r="L681" s="28"/>
    </row>
    <row r="682">
      <c r="F682" s="27"/>
      <c r="G682" s="27"/>
      <c r="H682" s="27"/>
      <c r="I682" s="27"/>
      <c r="J682" s="27"/>
      <c r="K682" s="27"/>
      <c r="L682" s="28"/>
    </row>
    <row r="683">
      <c r="F683" s="27"/>
      <c r="G683" s="27"/>
      <c r="H683" s="27"/>
      <c r="I683" s="27"/>
      <c r="J683" s="27"/>
      <c r="K683" s="27"/>
      <c r="L683" s="28"/>
    </row>
    <row r="684">
      <c r="F684" s="27"/>
      <c r="G684" s="27"/>
      <c r="H684" s="27"/>
      <c r="I684" s="27"/>
      <c r="J684" s="27"/>
      <c r="K684" s="27"/>
      <c r="L684" s="28"/>
    </row>
    <row r="685">
      <c r="F685" s="27"/>
      <c r="G685" s="27"/>
      <c r="H685" s="27"/>
      <c r="I685" s="27"/>
      <c r="J685" s="27"/>
      <c r="K685" s="27"/>
      <c r="L685" s="28"/>
    </row>
    <row r="686">
      <c r="F686" s="27"/>
      <c r="G686" s="27"/>
      <c r="H686" s="27"/>
      <c r="I686" s="27"/>
      <c r="J686" s="27"/>
      <c r="K686" s="27"/>
      <c r="L686" s="28"/>
    </row>
    <row r="687">
      <c r="F687" s="27"/>
      <c r="G687" s="27"/>
      <c r="H687" s="27"/>
      <c r="I687" s="27"/>
      <c r="J687" s="27"/>
      <c r="K687" s="27"/>
      <c r="L687" s="28"/>
    </row>
    <row r="688">
      <c r="F688" s="27"/>
      <c r="G688" s="27"/>
      <c r="H688" s="27"/>
      <c r="I688" s="27"/>
      <c r="J688" s="27"/>
      <c r="K688" s="27"/>
      <c r="L688" s="28"/>
    </row>
    <row r="689">
      <c r="F689" s="27"/>
      <c r="G689" s="27"/>
      <c r="H689" s="27"/>
      <c r="I689" s="27"/>
      <c r="J689" s="27"/>
      <c r="K689" s="27"/>
      <c r="L689" s="28"/>
    </row>
    <row r="690">
      <c r="F690" s="27"/>
      <c r="G690" s="27"/>
      <c r="H690" s="27"/>
      <c r="I690" s="27"/>
      <c r="J690" s="27"/>
      <c r="K690" s="27"/>
      <c r="L690" s="28"/>
    </row>
    <row r="691">
      <c r="F691" s="27"/>
      <c r="G691" s="27"/>
      <c r="H691" s="27"/>
      <c r="I691" s="27"/>
      <c r="J691" s="27"/>
      <c r="K691" s="27"/>
      <c r="L691" s="28"/>
    </row>
    <row r="692">
      <c r="F692" s="27"/>
      <c r="G692" s="27"/>
      <c r="H692" s="27"/>
      <c r="I692" s="27"/>
      <c r="J692" s="27"/>
      <c r="K692" s="27"/>
      <c r="L692" s="28"/>
    </row>
    <row r="693">
      <c r="F693" s="27"/>
      <c r="G693" s="27"/>
      <c r="H693" s="27"/>
      <c r="I693" s="27"/>
      <c r="J693" s="27"/>
      <c r="K693" s="27"/>
      <c r="L693" s="28"/>
    </row>
    <row r="694">
      <c r="F694" s="27"/>
      <c r="G694" s="27"/>
      <c r="H694" s="27"/>
      <c r="I694" s="27"/>
      <c r="J694" s="27"/>
      <c r="K694" s="27"/>
      <c r="L694" s="28"/>
    </row>
    <row r="695">
      <c r="F695" s="27"/>
      <c r="G695" s="27"/>
      <c r="H695" s="27"/>
      <c r="I695" s="27"/>
      <c r="J695" s="27"/>
      <c r="K695" s="27"/>
      <c r="L695" s="28"/>
    </row>
    <row r="696">
      <c r="F696" s="27"/>
      <c r="G696" s="27"/>
      <c r="H696" s="27"/>
      <c r="I696" s="27"/>
      <c r="J696" s="27"/>
      <c r="K696" s="27"/>
      <c r="L696" s="28"/>
    </row>
    <row r="697">
      <c r="F697" s="27"/>
      <c r="G697" s="27"/>
      <c r="H697" s="27"/>
      <c r="I697" s="27"/>
      <c r="J697" s="27"/>
      <c r="K697" s="27"/>
      <c r="L697" s="28"/>
    </row>
    <row r="698">
      <c r="F698" s="27"/>
      <c r="G698" s="27"/>
      <c r="H698" s="27"/>
      <c r="I698" s="27"/>
      <c r="J698" s="27"/>
      <c r="K698" s="27"/>
      <c r="L698" s="28"/>
    </row>
    <row r="699">
      <c r="F699" s="27"/>
      <c r="G699" s="27"/>
      <c r="H699" s="27"/>
      <c r="I699" s="27"/>
      <c r="J699" s="27"/>
      <c r="K699" s="27"/>
      <c r="L699" s="28"/>
    </row>
    <row r="700">
      <c r="F700" s="27"/>
      <c r="G700" s="27"/>
      <c r="H700" s="27"/>
      <c r="I700" s="27"/>
      <c r="J700" s="27"/>
      <c r="K700" s="27"/>
      <c r="L700" s="28"/>
    </row>
    <row r="701">
      <c r="F701" s="27"/>
      <c r="G701" s="27"/>
      <c r="H701" s="27"/>
      <c r="I701" s="27"/>
      <c r="J701" s="27"/>
      <c r="K701" s="27"/>
      <c r="L701" s="28"/>
    </row>
    <row r="702">
      <c r="F702" s="27"/>
      <c r="G702" s="27"/>
      <c r="H702" s="27"/>
      <c r="I702" s="27"/>
      <c r="J702" s="27"/>
      <c r="K702" s="27"/>
      <c r="L702" s="28"/>
    </row>
    <row r="703">
      <c r="F703" s="27"/>
      <c r="G703" s="27"/>
      <c r="H703" s="27"/>
      <c r="I703" s="27"/>
      <c r="J703" s="27"/>
      <c r="K703" s="27"/>
      <c r="L703" s="28"/>
    </row>
    <row r="704">
      <c r="F704" s="27"/>
      <c r="G704" s="27"/>
      <c r="H704" s="27"/>
      <c r="I704" s="27"/>
      <c r="J704" s="27"/>
      <c r="K704" s="27"/>
      <c r="L704" s="28"/>
    </row>
    <row r="705">
      <c r="F705" s="27"/>
      <c r="G705" s="27"/>
      <c r="H705" s="27"/>
      <c r="I705" s="27"/>
      <c r="J705" s="27"/>
      <c r="K705" s="27"/>
      <c r="L705" s="28"/>
    </row>
    <row r="706">
      <c r="F706" s="27"/>
      <c r="G706" s="27"/>
      <c r="H706" s="27"/>
      <c r="I706" s="27"/>
      <c r="J706" s="27"/>
      <c r="K706" s="27"/>
      <c r="L706" s="28"/>
    </row>
    <row r="707">
      <c r="F707" s="27"/>
      <c r="G707" s="27"/>
      <c r="H707" s="27"/>
      <c r="I707" s="27"/>
      <c r="J707" s="27"/>
      <c r="K707" s="27"/>
      <c r="L707" s="28"/>
    </row>
    <row r="708">
      <c r="F708" s="27"/>
      <c r="G708" s="27"/>
      <c r="H708" s="27"/>
      <c r="I708" s="27"/>
      <c r="J708" s="27"/>
      <c r="K708" s="27"/>
      <c r="L708" s="28"/>
    </row>
    <row r="709">
      <c r="F709" s="27"/>
      <c r="G709" s="27"/>
      <c r="H709" s="27"/>
      <c r="I709" s="27"/>
      <c r="J709" s="27"/>
      <c r="K709" s="27"/>
      <c r="L709" s="28"/>
    </row>
    <row r="710">
      <c r="F710" s="27"/>
      <c r="G710" s="27"/>
      <c r="H710" s="27"/>
      <c r="I710" s="27"/>
      <c r="J710" s="27"/>
      <c r="K710" s="27"/>
      <c r="L710" s="28"/>
    </row>
    <row r="711">
      <c r="F711" s="27"/>
      <c r="G711" s="27"/>
      <c r="H711" s="27"/>
      <c r="I711" s="27"/>
      <c r="J711" s="27"/>
      <c r="K711" s="27"/>
      <c r="L711" s="28"/>
    </row>
    <row r="712">
      <c r="F712" s="27"/>
      <c r="G712" s="27"/>
      <c r="H712" s="27"/>
      <c r="I712" s="27"/>
      <c r="J712" s="27"/>
      <c r="K712" s="27"/>
      <c r="L712" s="28"/>
    </row>
    <row r="713">
      <c r="F713" s="27"/>
      <c r="G713" s="27"/>
      <c r="H713" s="27"/>
      <c r="I713" s="27"/>
      <c r="J713" s="27"/>
      <c r="K713" s="27"/>
      <c r="L713" s="28"/>
    </row>
    <row r="714">
      <c r="F714" s="27"/>
      <c r="G714" s="27"/>
      <c r="H714" s="27"/>
      <c r="I714" s="27"/>
      <c r="J714" s="27"/>
      <c r="K714" s="27"/>
      <c r="L714" s="28"/>
    </row>
    <row r="715">
      <c r="F715" s="27"/>
      <c r="G715" s="27"/>
      <c r="H715" s="27"/>
      <c r="I715" s="27"/>
      <c r="J715" s="27"/>
      <c r="K715" s="27"/>
      <c r="L715" s="28"/>
    </row>
    <row r="716">
      <c r="F716" s="27"/>
      <c r="G716" s="27"/>
      <c r="H716" s="27"/>
      <c r="I716" s="27"/>
      <c r="J716" s="27"/>
      <c r="K716" s="27"/>
      <c r="L716" s="28"/>
    </row>
    <row r="717">
      <c r="F717" s="27"/>
      <c r="G717" s="27"/>
      <c r="H717" s="27"/>
      <c r="I717" s="27"/>
      <c r="J717" s="27"/>
      <c r="K717" s="27"/>
      <c r="L717" s="28"/>
    </row>
    <row r="718">
      <c r="F718" s="27"/>
      <c r="G718" s="27"/>
      <c r="H718" s="27"/>
      <c r="I718" s="27"/>
      <c r="J718" s="27"/>
      <c r="K718" s="27"/>
      <c r="L718" s="28"/>
    </row>
    <row r="719">
      <c r="F719" s="27"/>
      <c r="G719" s="27"/>
      <c r="H719" s="27"/>
      <c r="I719" s="27"/>
      <c r="J719" s="27"/>
      <c r="K719" s="27"/>
      <c r="L719" s="28"/>
    </row>
    <row r="720">
      <c r="F720" s="27"/>
      <c r="G720" s="27"/>
      <c r="H720" s="27"/>
      <c r="I720" s="27"/>
      <c r="J720" s="27"/>
      <c r="K720" s="27"/>
      <c r="L720" s="28"/>
    </row>
    <row r="721">
      <c r="F721" s="27"/>
      <c r="G721" s="27"/>
      <c r="H721" s="27"/>
      <c r="I721" s="27"/>
      <c r="J721" s="27"/>
      <c r="K721" s="27"/>
      <c r="L721" s="28"/>
    </row>
    <row r="722">
      <c r="F722" s="27"/>
      <c r="G722" s="27"/>
      <c r="H722" s="27"/>
      <c r="I722" s="27"/>
      <c r="J722" s="27"/>
      <c r="K722" s="27"/>
      <c r="L722" s="28"/>
    </row>
    <row r="723">
      <c r="F723" s="27"/>
      <c r="G723" s="27"/>
      <c r="H723" s="27"/>
      <c r="I723" s="27"/>
      <c r="J723" s="27"/>
      <c r="K723" s="27"/>
      <c r="L723" s="28"/>
    </row>
    <row r="724">
      <c r="F724" s="27"/>
      <c r="G724" s="27"/>
      <c r="H724" s="27"/>
      <c r="I724" s="27"/>
      <c r="J724" s="27"/>
      <c r="K724" s="27"/>
      <c r="L724" s="28"/>
    </row>
    <row r="725">
      <c r="F725" s="27"/>
      <c r="G725" s="27"/>
      <c r="H725" s="27"/>
      <c r="I725" s="27"/>
      <c r="J725" s="27"/>
      <c r="K725" s="27"/>
      <c r="L725" s="28"/>
    </row>
    <row r="726">
      <c r="F726" s="27"/>
      <c r="G726" s="27"/>
      <c r="H726" s="27"/>
      <c r="I726" s="27"/>
      <c r="J726" s="27"/>
      <c r="K726" s="27"/>
      <c r="L726" s="28"/>
    </row>
    <row r="727">
      <c r="F727" s="27"/>
      <c r="G727" s="27"/>
      <c r="H727" s="27"/>
      <c r="I727" s="27"/>
      <c r="J727" s="27"/>
      <c r="K727" s="27"/>
      <c r="L727" s="28"/>
    </row>
    <row r="728">
      <c r="F728" s="27"/>
      <c r="G728" s="27"/>
      <c r="H728" s="27"/>
      <c r="I728" s="27"/>
      <c r="J728" s="27"/>
      <c r="K728" s="27"/>
      <c r="L728" s="28"/>
    </row>
    <row r="729">
      <c r="F729" s="27"/>
      <c r="G729" s="27"/>
      <c r="H729" s="27"/>
      <c r="I729" s="27"/>
      <c r="J729" s="27"/>
      <c r="K729" s="27"/>
      <c r="L729" s="28"/>
    </row>
    <row r="730">
      <c r="F730" s="27"/>
      <c r="G730" s="27"/>
      <c r="H730" s="27"/>
      <c r="I730" s="27"/>
      <c r="J730" s="27"/>
      <c r="K730" s="27"/>
      <c r="L730" s="28"/>
    </row>
    <row r="731">
      <c r="F731" s="27"/>
      <c r="G731" s="27"/>
      <c r="H731" s="27"/>
      <c r="I731" s="27"/>
      <c r="J731" s="27"/>
      <c r="K731" s="27"/>
      <c r="L731" s="28"/>
    </row>
    <row r="732">
      <c r="F732" s="27"/>
      <c r="G732" s="27"/>
      <c r="H732" s="27"/>
      <c r="I732" s="27"/>
      <c r="J732" s="27"/>
      <c r="K732" s="27"/>
      <c r="L732" s="28"/>
    </row>
    <row r="733">
      <c r="F733" s="27"/>
      <c r="G733" s="27"/>
      <c r="H733" s="27"/>
      <c r="I733" s="27"/>
      <c r="J733" s="27"/>
      <c r="K733" s="27"/>
      <c r="L733" s="28"/>
    </row>
    <row r="734">
      <c r="F734" s="27"/>
      <c r="G734" s="27"/>
      <c r="H734" s="27"/>
      <c r="I734" s="27"/>
      <c r="J734" s="27"/>
      <c r="K734" s="27"/>
      <c r="L734" s="28"/>
    </row>
    <row r="735">
      <c r="F735" s="27"/>
      <c r="G735" s="27"/>
      <c r="H735" s="27"/>
      <c r="I735" s="27"/>
      <c r="J735" s="27"/>
      <c r="K735" s="27"/>
      <c r="L735" s="28"/>
    </row>
    <row r="736">
      <c r="F736" s="27"/>
      <c r="G736" s="27"/>
      <c r="H736" s="27"/>
      <c r="I736" s="27"/>
      <c r="J736" s="27"/>
      <c r="K736" s="27"/>
      <c r="L736" s="28"/>
    </row>
    <row r="737">
      <c r="F737" s="27"/>
      <c r="G737" s="27"/>
      <c r="H737" s="27"/>
      <c r="I737" s="27"/>
      <c r="J737" s="27"/>
      <c r="K737" s="27"/>
      <c r="L737" s="28"/>
    </row>
    <row r="738">
      <c r="F738" s="27"/>
      <c r="G738" s="27"/>
      <c r="H738" s="27"/>
      <c r="I738" s="27"/>
      <c r="J738" s="27"/>
      <c r="K738" s="27"/>
      <c r="L738" s="28"/>
    </row>
    <row r="739">
      <c r="F739" s="27"/>
      <c r="G739" s="27"/>
      <c r="H739" s="27"/>
      <c r="I739" s="27"/>
      <c r="J739" s="27"/>
      <c r="K739" s="27"/>
      <c r="L739" s="28"/>
    </row>
    <row r="740">
      <c r="F740" s="27"/>
      <c r="G740" s="27"/>
      <c r="H740" s="27"/>
      <c r="I740" s="27"/>
      <c r="J740" s="27"/>
      <c r="K740" s="27"/>
      <c r="L740" s="28"/>
    </row>
    <row r="741">
      <c r="F741" s="27"/>
      <c r="G741" s="27"/>
      <c r="H741" s="27"/>
      <c r="I741" s="27"/>
      <c r="J741" s="27"/>
      <c r="K741" s="27"/>
      <c r="L741" s="28"/>
    </row>
    <row r="742">
      <c r="F742" s="27"/>
      <c r="G742" s="27"/>
      <c r="H742" s="27"/>
      <c r="I742" s="27"/>
      <c r="J742" s="27"/>
      <c r="K742" s="27"/>
      <c r="L742" s="28"/>
    </row>
    <row r="743">
      <c r="F743" s="27"/>
      <c r="G743" s="27"/>
      <c r="H743" s="27"/>
      <c r="I743" s="27"/>
      <c r="J743" s="27"/>
      <c r="K743" s="27"/>
      <c r="L743" s="28"/>
    </row>
    <row r="744">
      <c r="F744" s="27"/>
      <c r="G744" s="27"/>
      <c r="H744" s="27"/>
      <c r="I744" s="27"/>
      <c r="J744" s="27"/>
      <c r="K744" s="27"/>
      <c r="L744" s="28"/>
    </row>
    <row r="745">
      <c r="F745" s="27"/>
      <c r="G745" s="27"/>
      <c r="H745" s="27"/>
      <c r="I745" s="27"/>
      <c r="J745" s="27"/>
      <c r="K745" s="27"/>
      <c r="L745" s="28"/>
    </row>
    <row r="746">
      <c r="F746" s="27"/>
      <c r="G746" s="27"/>
      <c r="H746" s="27"/>
      <c r="I746" s="27"/>
      <c r="J746" s="27"/>
      <c r="K746" s="27"/>
      <c r="L746" s="28"/>
    </row>
    <row r="747">
      <c r="F747" s="27"/>
      <c r="G747" s="27"/>
      <c r="H747" s="27"/>
      <c r="I747" s="27"/>
      <c r="J747" s="27"/>
      <c r="K747" s="27"/>
      <c r="L747" s="28"/>
    </row>
    <row r="748">
      <c r="F748" s="27"/>
      <c r="G748" s="27"/>
      <c r="H748" s="27"/>
      <c r="I748" s="27"/>
      <c r="J748" s="27"/>
      <c r="K748" s="27"/>
      <c r="L748" s="28"/>
    </row>
    <row r="749">
      <c r="F749" s="27"/>
      <c r="G749" s="27"/>
      <c r="H749" s="27"/>
      <c r="I749" s="27"/>
      <c r="J749" s="27"/>
      <c r="K749" s="27"/>
      <c r="L749" s="28"/>
    </row>
    <row r="750">
      <c r="F750" s="27"/>
      <c r="G750" s="27"/>
      <c r="H750" s="27"/>
      <c r="I750" s="27"/>
      <c r="J750" s="27"/>
      <c r="K750" s="27"/>
      <c r="L750" s="28"/>
    </row>
    <row r="751">
      <c r="F751" s="27"/>
      <c r="G751" s="27"/>
      <c r="H751" s="27"/>
      <c r="I751" s="27"/>
      <c r="J751" s="27"/>
      <c r="K751" s="27"/>
      <c r="L751" s="28"/>
    </row>
    <row r="752">
      <c r="F752" s="27"/>
      <c r="G752" s="27"/>
      <c r="H752" s="27"/>
      <c r="I752" s="27"/>
      <c r="J752" s="27"/>
      <c r="K752" s="27"/>
      <c r="L752" s="28"/>
    </row>
    <row r="753">
      <c r="F753" s="27"/>
      <c r="G753" s="27"/>
      <c r="H753" s="27"/>
      <c r="I753" s="27"/>
      <c r="J753" s="27"/>
      <c r="K753" s="27"/>
      <c r="L753" s="28"/>
    </row>
    <row r="754">
      <c r="F754" s="27"/>
      <c r="G754" s="27"/>
      <c r="H754" s="27"/>
      <c r="I754" s="27"/>
      <c r="J754" s="27"/>
      <c r="K754" s="27"/>
      <c r="L754" s="28"/>
    </row>
    <row r="755">
      <c r="F755" s="27"/>
      <c r="G755" s="27"/>
      <c r="H755" s="27"/>
      <c r="I755" s="27"/>
      <c r="J755" s="27"/>
      <c r="K755" s="27"/>
      <c r="L755" s="28"/>
    </row>
    <row r="756">
      <c r="F756" s="27"/>
      <c r="G756" s="27"/>
      <c r="H756" s="27"/>
      <c r="I756" s="27"/>
      <c r="J756" s="27"/>
      <c r="K756" s="27"/>
      <c r="L756" s="28"/>
    </row>
    <row r="757">
      <c r="F757" s="27"/>
      <c r="G757" s="27"/>
      <c r="H757" s="27"/>
      <c r="I757" s="27"/>
      <c r="J757" s="27"/>
      <c r="K757" s="27"/>
      <c r="L757" s="28"/>
    </row>
    <row r="758">
      <c r="F758" s="27"/>
      <c r="G758" s="27"/>
      <c r="H758" s="27"/>
      <c r="I758" s="27"/>
      <c r="J758" s="27"/>
      <c r="K758" s="27"/>
      <c r="L758" s="28"/>
    </row>
    <row r="759">
      <c r="F759" s="27"/>
      <c r="G759" s="27"/>
      <c r="H759" s="27"/>
      <c r="I759" s="27"/>
      <c r="J759" s="27"/>
      <c r="K759" s="27"/>
      <c r="L759" s="28"/>
    </row>
    <row r="760">
      <c r="F760" s="27"/>
      <c r="G760" s="27"/>
      <c r="H760" s="27"/>
      <c r="I760" s="27"/>
      <c r="J760" s="27"/>
      <c r="K760" s="27"/>
      <c r="L760" s="28"/>
    </row>
    <row r="761">
      <c r="F761" s="27"/>
      <c r="G761" s="27"/>
      <c r="H761" s="27"/>
      <c r="I761" s="27"/>
      <c r="J761" s="27"/>
      <c r="K761" s="27"/>
      <c r="L761" s="28"/>
    </row>
    <row r="762">
      <c r="F762" s="27"/>
      <c r="G762" s="27"/>
      <c r="H762" s="27"/>
      <c r="I762" s="27"/>
      <c r="J762" s="27"/>
      <c r="K762" s="27"/>
      <c r="L762" s="28"/>
    </row>
    <row r="763">
      <c r="F763" s="27"/>
      <c r="G763" s="27"/>
      <c r="H763" s="27"/>
      <c r="I763" s="27"/>
      <c r="J763" s="27"/>
      <c r="K763" s="27"/>
      <c r="L763" s="28"/>
    </row>
    <row r="764">
      <c r="F764" s="27"/>
      <c r="G764" s="27"/>
      <c r="H764" s="27"/>
      <c r="I764" s="27"/>
      <c r="J764" s="27"/>
      <c r="K764" s="27"/>
      <c r="L764" s="28"/>
    </row>
    <row r="765">
      <c r="F765" s="27"/>
      <c r="G765" s="27"/>
      <c r="H765" s="27"/>
      <c r="I765" s="27"/>
      <c r="J765" s="27"/>
      <c r="K765" s="27"/>
      <c r="L765" s="28"/>
    </row>
    <row r="766">
      <c r="F766" s="27"/>
      <c r="G766" s="27"/>
      <c r="H766" s="27"/>
      <c r="I766" s="27"/>
      <c r="J766" s="27"/>
      <c r="K766" s="27"/>
      <c r="L766" s="28"/>
    </row>
    <row r="767">
      <c r="F767" s="27"/>
      <c r="G767" s="27"/>
      <c r="H767" s="27"/>
      <c r="I767" s="27"/>
      <c r="J767" s="27"/>
      <c r="K767" s="27"/>
      <c r="L767" s="28"/>
    </row>
    <row r="768">
      <c r="F768" s="27"/>
      <c r="G768" s="27"/>
      <c r="H768" s="27"/>
      <c r="I768" s="27"/>
      <c r="J768" s="27"/>
      <c r="K768" s="27"/>
      <c r="L768" s="28"/>
    </row>
    <row r="769">
      <c r="F769" s="27"/>
      <c r="G769" s="27"/>
      <c r="H769" s="27"/>
      <c r="I769" s="27"/>
      <c r="J769" s="27"/>
      <c r="K769" s="27"/>
      <c r="L769" s="28"/>
    </row>
    <row r="770">
      <c r="F770" s="27"/>
      <c r="G770" s="27"/>
      <c r="H770" s="27"/>
      <c r="I770" s="27"/>
      <c r="J770" s="27"/>
      <c r="K770" s="27"/>
      <c r="L770" s="28"/>
    </row>
    <row r="771">
      <c r="F771" s="27"/>
      <c r="G771" s="27"/>
      <c r="H771" s="27"/>
      <c r="I771" s="27"/>
      <c r="J771" s="27"/>
      <c r="K771" s="27"/>
      <c r="L771" s="28"/>
    </row>
    <row r="772">
      <c r="F772" s="27"/>
      <c r="G772" s="27"/>
      <c r="H772" s="27"/>
      <c r="I772" s="27"/>
      <c r="J772" s="27"/>
      <c r="K772" s="27"/>
      <c r="L772" s="28"/>
    </row>
    <row r="773">
      <c r="F773" s="27"/>
      <c r="G773" s="27"/>
      <c r="H773" s="27"/>
      <c r="I773" s="27"/>
      <c r="J773" s="27"/>
      <c r="K773" s="27"/>
      <c r="L773" s="28"/>
    </row>
    <row r="774">
      <c r="F774" s="27"/>
      <c r="G774" s="27"/>
      <c r="H774" s="27"/>
      <c r="I774" s="27"/>
      <c r="J774" s="27"/>
      <c r="K774" s="27"/>
      <c r="L774" s="28"/>
    </row>
    <row r="775">
      <c r="F775" s="27"/>
      <c r="G775" s="27"/>
      <c r="H775" s="27"/>
      <c r="I775" s="27"/>
      <c r="J775" s="27"/>
      <c r="K775" s="27"/>
      <c r="L775" s="28"/>
    </row>
    <row r="776">
      <c r="F776" s="27"/>
      <c r="G776" s="27"/>
      <c r="H776" s="27"/>
      <c r="I776" s="27"/>
      <c r="J776" s="27"/>
      <c r="K776" s="27"/>
      <c r="L776" s="28"/>
    </row>
    <row r="777">
      <c r="F777" s="27"/>
      <c r="G777" s="27"/>
      <c r="H777" s="27"/>
      <c r="I777" s="27"/>
      <c r="J777" s="27"/>
      <c r="K777" s="27"/>
      <c r="L777" s="28"/>
    </row>
    <row r="778">
      <c r="F778" s="27"/>
      <c r="G778" s="27"/>
      <c r="H778" s="27"/>
      <c r="I778" s="27"/>
      <c r="J778" s="27"/>
      <c r="K778" s="27"/>
      <c r="L778" s="28"/>
    </row>
    <row r="779">
      <c r="F779" s="27"/>
      <c r="G779" s="27"/>
      <c r="H779" s="27"/>
      <c r="I779" s="27"/>
      <c r="J779" s="27"/>
      <c r="K779" s="27"/>
      <c r="L779" s="28"/>
    </row>
    <row r="780">
      <c r="F780" s="27"/>
      <c r="G780" s="27"/>
      <c r="H780" s="27"/>
      <c r="I780" s="27"/>
      <c r="J780" s="27"/>
      <c r="K780" s="27"/>
      <c r="L780" s="28"/>
    </row>
    <row r="781">
      <c r="F781" s="27"/>
      <c r="G781" s="27"/>
      <c r="H781" s="27"/>
      <c r="I781" s="27"/>
      <c r="J781" s="27"/>
      <c r="K781" s="27"/>
      <c r="L781" s="28"/>
    </row>
    <row r="782">
      <c r="F782" s="27"/>
      <c r="G782" s="27"/>
      <c r="H782" s="27"/>
      <c r="I782" s="27"/>
      <c r="J782" s="27"/>
      <c r="K782" s="27"/>
      <c r="L782" s="28"/>
    </row>
    <row r="783">
      <c r="F783" s="27"/>
      <c r="G783" s="27"/>
      <c r="H783" s="27"/>
      <c r="I783" s="27"/>
      <c r="J783" s="27"/>
      <c r="K783" s="27"/>
      <c r="L783" s="28"/>
    </row>
    <row r="784">
      <c r="F784" s="27"/>
      <c r="G784" s="27"/>
      <c r="H784" s="27"/>
      <c r="I784" s="27"/>
      <c r="J784" s="27"/>
      <c r="K784" s="27"/>
      <c r="L784" s="28"/>
    </row>
    <row r="785">
      <c r="F785" s="27"/>
      <c r="G785" s="27"/>
      <c r="H785" s="27"/>
      <c r="I785" s="27"/>
      <c r="J785" s="27"/>
      <c r="K785" s="27"/>
      <c r="L785" s="28"/>
    </row>
    <row r="786">
      <c r="F786" s="27"/>
      <c r="G786" s="27"/>
      <c r="H786" s="27"/>
      <c r="I786" s="27"/>
      <c r="J786" s="27"/>
      <c r="K786" s="27"/>
      <c r="L786" s="28"/>
    </row>
    <row r="787">
      <c r="F787" s="27"/>
      <c r="G787" s="27"/>
      <c r="H787" s="27"/>
      <c r="I787" s="27"/>
      <c r="J787" s="27"/>
      <c r="K787" s="27"/>
      <c r="L787" s="28"/>
    </row>
    <row r="788">
      <c r="F788" s="27"/>
      <c r="G788" s="27"/>
      <c r="H788" s="27"/>
      <c r="I788" s="27"/>
      <c r="J788" s="27"/>
      <c r="K788" s="27"/>
      <c r="L788" s="28"/>
    </row>
    <row r="789">
      <c r="F789" s="27"/>
      <c r="G789" s="27"/>
      <c r="H789" s="27"/>
      <c r="I789" s="27"/>
      <c r="J789" s="27"/>
      <c r="K789" s="27"/>
      <c r="L789" s="28"/>
    </row>
    <row r="790">
      <c r="F790" s="27"/>
      <c r="G790" s="27"/>
      <c r="H790" s="27"/>
      <c r="I790" s="27"/>
      <c r="J790" s="27"/>
      <c r="K790" s="27"/>
      <c r="L790" s="28"/>
    </row>
    <row r="791">
      <c r="F791" s="27"/>
      <c r="G791" s="27"/>
      <c r="H791" s="27"/>
      <c r="I791" s="27"/>
      <c r="J791" s="27"/>
      <c r="K791" s="27"/>
      <c r="L791" s="28"/>
    </row>
    <row r="792">
      <c r="F792" s="27"/>
      <c r="G792" s="27"/>
      <c r="H792" s="27"/>
      <c r="I792" s="27"/>
      <c r="J792" s="27"/>
      <c r="K792" s="27"/>
      <c r="L792" s="28"/>
    </row>
    <row r="793">
      <c r="F793" s="27"/>
      <c r="G793" s="27"/>
      <c r="H793" s="27"/>
      <c r="I793" s="27"/>
      <c r="J793" s="27"/>
      <c r="K793" s="27"/>
      <c r="L793" s="28"/>
    </row>
    <row r="794">
      <c r="F794" s="27"/>
      <c r="G794" s="27"/>
      <c r="H794" s="27"/>
      <c r="I794" s="27"/>
      <c r="J794" s="27"/>
      <c r="K794" s="27"/>
      <c r="L794" s="28"/>
    </row>
    <row r="795">
      <c r="F795" s="27"/>
      <c r="G795" s="27"/>
      <c r="H795" s="27"/>
      <c r="I795" s="27"/>
      <c r="J795" s="27"/>
      <c r="K795" s="27"/>
      <c r="L795" s="28"/>
    </row>
    <row r="796">
      <c r="F796" s="27"/>
      <c r="G796" s="27"/>
      <c r="H796" s="27"/>
      <c r="I796" s="27"/>
      <c r="J796" s="27"/>
      <c r="K796" s="27"/>
      <c r="L796" s="28"/>
    </row>
    <row r="797">
      <c r="F797" s="27"/>
      <c r="G797" s="27"/>
      <c r="H797" s="27"/>
      <c r="I797" s="27"/>
      <c r="J797" s="27"/>
      <c r="K797" s="27"/>
      <c r="L797" s="28"/>
    </row>
    <row r="798">
      <c r="F798" s="27"/>
      <c r="G798" s="27"/>
      <c r="H798" s="27"/>
      <c r="I798" s="27"/>
      <c r="J798" s="27"/>
      <c r="K798" s="27"/>
      <c r="L798" s="28"/>
    </row>
    <row r="799">
      <c r="F799" s="27"/>
      <c r="G799" s="27"/>
      <c r="H799" s="27"/>
      <c r="I799" s="27"/>
      <c r="J799" s="27"/>
      <c r="K799" s="27"/>
      <c r="L799" s="28"/>
    </row>
    <row r="800">
      <c r="F800" s="27"/>
      <c r="G800" s="27"/>
      <c r="H800" s="27"/>
      <c r="I800" s="27"/>
      <c r="J800" s="27"/>
      <c r="K800" s="27"/>
      <c r="L800" s="28"/>
    </row>
    <row r="801">
      <c r="F801" s="27"/>
      <c r="G801" s="27"/>
      <c r="H801" s="27"/>
      <c r="I801" s="27"/>
      <c r="J801" s="27"/>
      <c r="K801" s="27"/>
      <c r="L801" s="28"/>
    </row>
    <row r="802">
      <c r="F802" s="27"/>
      <c r="G802" s="27"/>
      <c r="H802" s="27"/>
      <c r="I802" s="27"/>
      <c r="J802" s="27"/>
      <c r="K802" s="27"/>
      <c r="L802" s="28"/>
    </row>
    <row r="803">
      <c r="F803" s="27"/>
      <c r="G803" s="27"/>
      <c r="H803" s="27"/>
      <c r="I803" s="27"/>
      <c r="J803" s="27"/>
      <c r="K803" s="27"/>
      <c r="L803" s="28"/>
    </row>
    <row r="804">
      <c r="F804" s="27"/>
      <c r="G804" s="27"/>
      <c r="H804" s="27"/>
      <c r="I804" s="27"/>
      <c r="J804" s="27"/>
      <c r="K804" s="27"/>
      <c r="L804" s="28"/>
    </row>
    <row r="805">
      <c r="F805" s="27"/>
      <c r="G805" s="27"/>
      <c r="H805" s="27"/>
      <c r="I805" s="27"/>
      <c r="J805" s="27"/>
      <c r="K805" s="27"/>
      <c r="L805" s="28"/>
    </row>
    <row r="806">
      <c r="F806" s="27"/>
      <c r="G806" s="27"/>
      <c r="H806" s="27"/>
      <c r="I806" s="27"/>
      <c r="J806" s="27"/>
      <c r="K806" s="27"/>
      <c r="L806" s="28"/>
    </row>
    <row r="807">
      <c r="F807" s="27"/>
      <c r="G807" s="27"/>
      <c r="H807" s="27"/>
      <c r="I807" s="27"/>
      <c r="J807" s="27"/>
      <c r="K807" s="27"/>
      <c r="L807" s="28"/>
    </row>
    <row r="808">
      <c r="F808" s="27"/>
      <c r="G808" s="27"/>
      <c r="H808" s="27"/>
      <c r="I808" s="27"/>
      <c r="J808" s="27"/>
      <c r="K808" s="27"/>
      <c r="L808" s="28"/>
    </row>
    <row r="809">
      <c r="F809" s="27"/>
      <c r="G809" s="27"/>
      <c r="H809" s="27"/>
      <c r="I809" s="27"/>
      <c r="J809" s="27"/>
      <c r="K809" s="27"/>
      <c r="L809" s="28"/>
    </row>
    <row r="810">
      <c r="F810" s="27"/>
      <c r="G810" s="27"/>
      <c r="H810" s="27"/>
      <c r="I810" s="27"/>
      <c r="J810" s="27"/>
      <c r="K810" s="27"/>
      <c r="L810" s="28"/>
    </row>
    <row r="811">
      <c r="F811" s="27"/>
      <c r="G811" s="27"/>
      <c r="H811" s="27"/>
      <c r="I811" s="27"/>
      <c r="J811" s="27"/>
      <c r="K811" s="27"/>
      <c r="L811" s="28"/>
    </row>
    <row r="812">
      <c r="F812" s="27"/>
      <c r="G812" s="27"/>
      <c r="H812" s="27"/>
      <c r="I812" s="27"/>
      <c r="J812" s="27"/>
      <c r="K812" s="27"/>
      <c r="L812" s="28"/>
    </row>
    <row r="813">
      <c r="F813" s="27"/>
      <c r="G813" s="27"/>
      <c r="H813" s="27"/>
      <c r="I813" s="27"/>
      <c r="J813" s="27"/>
      <c r="K813" s="27"/>
      <c r="L813" s="28"/>
    </row>
    <row r="814">
      <c r="F814" s="27"/>
      <c r="G814" s="27"/>
      <c r="H814" s="27"/>
      <c r="I814" s="27"/>
      <c r="J814" s="27"/>
      <c r="K814" s="27"/>
      <c r="L814" s="28"/>
    </row>
    <row r="815">
      <c r="F815" s="27"/>
      <c r="G815" s="27"/>
      <c r="H815" s="27"/>
      <c r="I815" s="27"/>
      <c r="J815" s="27"/>
      <c r="K815" s="27"/>
      <c r="L815" s="28"/>
    </row>
    <row r="816">
      <c r="F816" s="27"/>
      <c r="G816" s="27"/>
      <c r="H816" s="27"/>
      <c r="I816" s="27"/>
      <c r="J816" s="27"/>
      <c r="K816" s="27"/>
      <c r="L816" s="28"/>
    </row>
    <row r="817">
      <c r="F817" s="27"/>
      <c r="G817" s="27"/>
      <c r="H817" s="27"/>
      <c r="I817" s="27"/>
      <c r="J817" s="27"/>
      <c r="K817" s="27"/>
      <c r="L817" s="28"/>
    </row>
    <row r="818">
      <c r="F818" s="27"/>
      <c r="G818" s="27"/>
      <c r="H818" s="27"/>
      <c r="I818" s="27"/>
      <c r="J818" s="27"/>
      <c r="K818" s="27"/>
      <c r="L818" s="28"/>
    </row>
    <row r="819">
      <c r="F819" s="27"/>
      <c r="G819" s="27"/>
      <c r="H819" s="27"/>
      <c r="I819" s="27"/>
      <c r="J819" s="27"/>
      <c r="K819" s="27"/>
      <c r="L819" s="28"/>
    </row>
    <row r="820">
      <c r="F820" s="27"/>
      <c r="G820" s="27"/>
      <c r="H820" s="27"/>
      <c r="I820" s="27"/>
      <c r="J820" s="27"/>
      <c r="K820" s="27"/>
      <c r="L820" s="28"/>
    </row>
    <row r="821">
      <c r="F821" s="27"/>
      <c r="G821" s="27"/>
      <c r="H821" s="27"/>
      <c r="I821" s="27"/>
      <c r="J821" s="27"/>
      <c r="K821" s="27"/>
      <c r="L821" s="28"/>
    </row>
    <row r="822">
      <c r="F822" s="27"/>
      <c r="G822" s="27"/>
      <c r="H822" s="27"/>
      <c r="I822" s="27"/>
      <c r="J822" s="27"/>
      <c r="K822" s="27"/>
      <c r="L822" s="28"/>
    </row>
    <row r="823">
      <c r="F823" s="27"/>
      <c r="G823" s="27"/>
      <c r="H823" s="27"/>
      <c r="I823" s="27"/>
      <c r="J823" s="27"/>
      <c r="K823" s="27"/>
      <c r="L823" s="28"/>
    </row>
    <row r="824">
      <c r="F824" s="27"/>
      <c r="G824" s="27"/>
      <c r="H824" s="27"/>
      <c r="I824" s="27"/>
      <c r="J824" s="27"/>
      <c r="K824" s="27"/>
      <c r="L824" s="28"/>
    </row>
    <row r="825">
      <c r="F825" s="27"/>
      <c r="G825" s="27"/>
      <c r="H825" s="27"/>
      <c r="I825" s="27"/>
      <c r="J825" s="27"/>
      <c r="K825" s="27"/>
      <c r="L825" s="28"/>
    </row>
    <row r="826">
      <c r="F826" s="27"/>
      <c r="G826" s="27"/>
      <c r="H826" s="27"/>
      <c r="I826" s="27"/>
      <c r="J826" s="27"/>
      <c r="K826" s="27"/>
      <c r="L826" s="28"/>
    </row>
    <row r="827">
      <c r="F827" s="27"/>
      <c r="G827" s="27"/>
      <c r="H827" s="27"/>
      <c r="I827" s="27"/>
      <c r="J827" s="27"/>
      <c r="K827" s="27"/>
      <c r="L827" s="28"/>
    </row>
    <row r="828">
      <c r="F828" s="27"/>
      <c r="G828" s="27"/>
      <c r="H828" s="27"/>
      <c r="I828" s="27"/>
      <c r="J828" s="27"/>
      <c r="K828" s="27"/>
      <c r="L828" s="28"/>
    </row>
    <row r="829">
      <c r="F829" s="27"/>
      <c r="G829" s="27"/>
      <c r="H829" s="27"/>
      <c r="I829" s="27"/>
      <c r="J829" s="27"/>
      <c r="K829" s="27"/>
      <c r="L829" s="28"/>
    </row>
    <row r="830">
      <c r="F830" s="27"/>
      <c r="G830" s="27"/>
      <c r="H830" s="27"/>
      <c r="I830" s="27"/>
      <c r="J830" s="27"/>
      <c r="K830" s="27"/>
      <c r="L830" s="28"/>
    </row>
    <row r="831">
      <c r="F831" s="27"/>
      <c r="G831" s="27"/>
      <c r="H831" s="27"/>
      <c r="I831" s="27"/>
      <c r="J831" s="27"/>
      <c r="K831" s="27"/>
      <c r="L831" s="28"/>
    </row>
    <row r="832">
      <c r="F832" s="27"/>
      <c r="G832" s="27"/>
      <c r="H832" s="27"/>
      <c r="I832" s="27"/>
      <c r="J832" s="27"/>
      <c r="K832" s="27"/>
      <c r="L832" s="28"/>
    </row>
    <row r="833">
      <c r="F833" s="27"/>
      <c r="G833" s="27"/>
      <c r="H833" s="27"/>
      <c r="I833" s="27"/>
      <c r="J833" s="27"/>
      <c r="K833" s="27"/>
      <c r="L833" s="28"/>
    </row>
    <row r="834">
      <c r="F834" s="27"/>
      <c r="G834" s="27"/>
      <c r="H834" s="27"/>
      <c r="I834" s="27"/>
      <c r="J834" s="27"/>
      <c r="K834" s="27"/>
      <c r="L834" s="28"/>
    </row>
    <row r="835">
      <c r="F835" s="27"/>
      <c r="G835" s="27"/>
      <c r="H835" s="27"/>
      <c r="I835" s="27"/>
      <c r="J835" s="27"/>
      <c r="K835" s="27"/>
      <c r="L835" s="28"/>
    </row>
    <row r="836">
      <c r="F836" s="27"/>
      <c r="G836" s="27"/>
      <c r="H836" s="27"/>
      <c r="I836" s="27"/>
      <c r="J836" s="27"/>
      <c r="K836" s="27"/>
      <c r="L836" s="28"/>
    </row>
    <row r="837">
      <c r="F837" s="27"/>
      <c r="G837" s="27"/>
      <c r="H837" s="27"/>
      <c r="I837" s="27"/>
      <c r="J837" s="27"/>
      <c r="K837" s="27"/>
      <c r="L837" s="28"/>
    </row>
    <row r="838">
      <c r="F838" s="27"/>
      <c r="G838" s="27"/>
      <c r="H838" s="27"/>
      <c r="I838" s="27"/>
      <c r="J838" s="27"/>
      <c r="K838" s="27"/>
      <c r="L838" s="28"/>
    </row>
    <row r="839">
      <c r="F839" s="27"/>
      <c r="G839" s="27"/>
      <c r="H839" s="27"/>
      <c r="I839" s="27"/>
      <c r="J839" s="27"/>
      <c r="K839" s="27"/>
      <c r="L839" s="28"/>
    </row>
    <row r="840">
      <c r="F840" s="27"/>
      <c r="G840" s="27"/>
      <c r="H840" s="27"/>
      <c r="I840" s="27"/>
      <c r="J840" s="27"/>
      <c r="K840" s="27"/>
      <c r="L840" s="28"/>
    </row>
    <row r="841">
      <c r="F841" s="27"/>
      <c r="G841" s="27"/>
      <c r="H841" s="27"/>
      <c r="I841" s="27"/>
      <c r="J841" s="27"/>
      <c r="K841" s="27"/>
      <c r="L841" s="28"/>
    </row>
    <row r="842">
      <c r="F842" s="27"/>
      <c r="G842" s="27"/>
      <c r="H842" s="27"/>
      <c r="I842" s="27"/>
      <c r="J842" s="27"/>
      <c r="K842" s="27"/>
      <c r="L842" s="28"/>
    </row>
    <row r="843">
      <c r="F843" s="27"/>
      <c r="G843" s="27"/>
      <c r="H843" s="27"/>
      <c r="I843" s="27"/>
      <c r="J843" s="27"/>
      <c r="K843" s="27"/>
      <c r="L843" s="28"/>
    </row>
    <row r="844">
      <c r="F844" s="27"/>
      <c r="G844" s="27"/>
      <c r="H844" s="27"/>
      <c r="I844" s="27"/>
      <c r="J844" s="27"/>
      <c r="K844" s="27"/>
      <c r="L844" s="28"/>
    </row>
    <row r="845">
      <c r="F845" s="27"/>
      <c r="G845" s="27"/>
      <c r="H845" s="27"/>
      <c r="I845" s="27"/>
      <c r="J845" s="27"/>
      <c r="K845" s="27"/>
      <c r="L845" s="28"/>
    </row>
    <row r="846">
      <c r="F846" s="27"/>
      <c r="G846" s="27"/>
      <c r="H846" s="27"/>
      <c r="I846" s="27"/>
      <c r="J846" s="27"/>
      <c r="K846" s="27"/>
      <c r="L846" s="28"/>
    </row>
    <row r="847">
      <c r="F847" s="27"/>
      <c r="G847" s="27"/>
      <c r="H847" s="27"/>
      <c r="I847" s="27"/>
      <c r="J847" s="27"/>
      <c r="K847" s="27"/>
      <c r="L847" s="28"/>
    </row>
    <row r="848">
      <c r="F848" s="27"/>
      <c r="G848" s="27"/>
      <c r="H848" s="27"/>
      <c r="I848" s="27"/>
      <c r="J848" s="27"/>
      <c r="K848" s="27"/>
      <c r="L848" s="28"/>
    </row>
    <row r="849">
      <c r="F849" s="27"/>
      <c r="G849" s="27"/>
      <c r="H849" s="27"/>
      <c r="I849" s="27"/>
      <c r="J849" s="27"/>
      <c r="K849" s="27"/>
      <c r="L849" s="28"/>
    </row>
    <row r="850">
      <c r="F850" s="27"/>
      <c r="G850" s="27"/>
      <c r="H850" s="27"/>
      <c r="I850" s="27"/>
      <c r="J850" s="27"/>
      <c r="K850" s="27"/>
      <c r="L850" s="28"/>
    </row>
    <row r="851">
      <c r="F851" s="27"/>
      <c r="G851" s="27"/>
      <c r="H851" s="27"/>
      <c r="I851" s="27"/>
      <c r="J851" s="27"/>
      <c r="K851" s="27"/>
      <c r="L851" s="28"/>
    </row>
    <row r="852">
      <c r="F852" s="27"/>
      <c r="G852" s="27"/>
      <c r="H852" s="27"/>
      <c r="I852" s="27"/>
      <c r="J852" s="27"/>
      <c r="K852" s="27"/>
      <c r="L852" s="28"/>
    </row>
    <row r="853">
      <c r="F853" s="27"/>
      <c r="G853" s="27"/>
      <c r="H853" s="27"/>
      <c r="I853" s="27"/>
      <c r="J853" s="27"/>
      <c r="K853" s="27"/>
      <c r="L853" s="28"/>
    </row>
    <row r="854">
      <c r="F854" s="27"/>
      <c r="G854" s="27"/>
      <c r="H854" s="27"/>
      <c r="I854" s="27"/>
      <c r="J854" s="27"/>
      <c r="K854" s="27"/>
      <c r="L854" s="28"/>
    </row>
    <row r="855">
      <c r="F855" s="27"/>
      <c r="G855" s="27"/>
      <c r="H855" s="27"/>
      <c r="I855" s="27"/>
      <c r="J855" s="27"/>
      <c r="K855" s="27"/>
      <c r="L855" s="28"/>
    </row>
    <row r="856">
      <c r="F856" s="27"/>
      <c r="G856" s="27"/>
      <c r="H856" s="27"/>
      <c r="I856" s="27"/>
      <c r="J856" s="27"/>
      <c r="K856" s="27"/>
      <c r="L856" s="28"/>
    </row>
    <row r="857">
      <c r="F857" s="27"/>
      <c r="G857" s="27"/>
      <c r="H857" s="27"/>
      <c r="I857" s="27"/>
      <c r="J857" s="27"/>
      <c r="K857" s="27"/>
      <c r="L857" s="28"/>
    </row>
    <row r="858">
      <c r="F858" s="27"/>
      <c r="G858" s="27"/>
      <c r="H858" s="27"/>
      <c r="I858" s="27"/>
      <c r="J858" s="27"/>
      <c r="K858" s="27"/>
      <c r="L858" s="28"/>
    </row>
    <row r="859">
      <c r="F859" s="27"/>
      <c r="G859" s="27"/>
      <c r="H859" s="27"/>
      <c r="I859" s="27"/>
      <c r="J859" s="27"/>
      <c r="K859" s="27"/>
      <c r="L859" s="28"/>
    </row>
    <row r="860">
      <c r="F860" s="27"/>
      <c r="G860" s="27"/>
      <c r="H860" s="27"/>
      <c r="I860" s="27"/>
      <c r="J860" s="27"/>
      <c r="K860" s="27"/>
      <c r="L860" s="28"/>
    </row>
    <row r="861">
      <c r="F861" s="27"/>
      <c r="G861" s="27"/>
      <c r="H861" s="27"/>
      <c r="I861" s="27"/>
      <c r="J861" s="27"/>
      <c r="K861" s="27"/>
      <c r="L861" s="28"/>
    </row>
    <row r="862">
      <c r="F862" s="27"/>
      <c r="G862" s="27"/>
      <c r="H862" s="27"/>
      <c r="I862" s="27"/>
      <c r="J862" s="27"/>
      <c r="K862" s="27"/>
      <c r="L862" s="28"/>
    </row>
    <row r="863">
      <c r="F863" s="27"/>
      <c r="G863" s="27"/>
      <c r="H863" s="27"/>
      <c r="I863" s="27"/>
      <c r="J863" s="27"/>
      <c r="K863" s="27"/>
      <c r="L863" s="28"/>
    </row>
    <row r="864">
      <c r="F864" s="27"/>
      <c r="G864" s="27"/>
      <c r="H864" s="27"/>
      <c r="I864" s="27"/>
      <c r="J864" s="27"/>
      <c r="K864" s="27"/>
      <c r="L864" s="28"/>
    </row>
    <row r="865">
      <c r="F865" s="27"/>
      <c r="G865" s="27"/>
      <c r="H865" s="27"/>
      <c r="I865" s="27"/>
      <c r="J865" s="27"/>
      <c r="K865" s="27"/>
      <c r="L865" s="28"/>
    </row>
    <row r="866">
      <c r="F866" s="27"/>
      <c r="G866" s="27"/>
      <c r="H866" s="27"/>
      <c r="I866" s="27"/>
      <c r="J866" s="27"/>
      <c r="K866" s="27"/>
      <c r="L866" s="28"/>
    </row>
    <row r="867">
      <c r="F867" s="27"/>
      <c r="G867" s="27"/>
      <c r="H867" s="27"/>
      <c r="I867" s="27"/>
      <c r="J867" s="27"/>
      <c r="K867" s="27"/>
      <c r="L867" s="28"/>
    </row>
    <row r="868">
      <c r="F868" s="27"/>
      <c r="G868" s="27"/>
      <c r="H868" s="27"/>
      <c r="I868" s="27"/>
      <c r="J868" s="27"/>
      <c r="K868" s="27"/>
      <c r="L868" s="28"/>
    </row>
    <row r="869">
      <c r="F869" s="27"/>
      <c r="G869" s="27"/>
      <c r="H869" s="27"/>
      <c r="I869" s="27"/>
      <c r="J869" s="27"/>
      <c r="K869" s="27"/>
      <c r="L869" s="28"/>
    </row>
    <row r="870">
      <c r="F870" s="27"/>
      <c r="G870" s="27"/>
      <c r="H870" s="27"/>
      <c r="I870" s="27"/>
      <c r="J870" s="27"/>
      <c r="K870" s="27"/>
      <c r="L870" s="28"/>
    </row>
    <row r="871">
      <c r="F871" s="27"/>
      <c r="G871" s="27"/>
      <c r="H871" s="27"/>
      <c r="I871" s="27"/>
      <c r="J871" s="27"/>
      <c r="K871" s="27"/>
      <c r="L871" s="28"/>
    </row>
    <row r="872">
      <c r="F872" s="27"/>
      <c r="G872" s="27"/>
      <c r="H872" s="27"/>
      <c r="I872" s="27"/>
      <c r="J872" s="27"/>
      <c r="K872" s="27"/>
      <c r="L872" s="28"/>
    </row>
    <row r="873">
      <c r="F873" s="27"/>
      <c r="G873" s="27"/>
      <c r="H873" s="27"/>
      <c r="I873" s="27"/>
      <c r="J873" s="27"/>
      <c r="K873" s="27"/>
      <c r="L873" s="28"/>
    </row>
    <row r="874">
      <c r="F874" s="27"/>
      <c r="G874" s="27"/>
      <c r="H874" s="27"/>
      <c r="I874" s="27"/>
      <c r="J874" s="27"/>
      <c r="K874" s="27"/>
      <c r="L874" s="28"/>
    </row>
    <row r="875">
      <c r="F875" s="27"/>
      <c r="G875" s="27"/>
      <c r="H875" s="27"/>
      <c r="I875" s="27"/>
      <c r="J875" s="27"/>
      <c r="K875" s="27"/>
      <c r="L875" s="28"/>
    </row>
    <row r="876">
      <c r="F876" s="27"/>
      <c r="G876" s="27"/>
      <c r="H876" s="27"/>
      <c r="I876" s="27"/>
      <c r="J876" s="27"/>
      <c r="K876" s="27"/>
      <c r="L876" s="28"/>
    </row>
    <row r="877">
      <c r="F877" s="27"/>
      <c r="G877" s="27"/>
      <c r="H877" s="27"/>
      <c r="I877" s="27"/>
      <c r="J877" s="27"/>
      <c r="K877" s="27"/>
      <c r="L877" s="28"/>
    </row>
    <row r="878">
      <c r="F878" s="27"/>
      <c r="G878" s="27"/>
      <c r="H878" s="27"/>
      <c r="I878" s="27"/>
      <c r="J878" s="27"/>
      <c r="K878" s="27"/>
      <c r="L878" s="28"/>
    </row>
    <row r="879">
      <c r="F879" s="27"/>
      <c r="G879" s="27"/>
      <c r="H879" s="27"/>
      <c r="I879" s="27"/>
      <c r="J879" s="27"/>
      <c r="K879" s="27"/>
      <c r="L879" s="28"/>
    </row>
    <row r="880">
      <c r="F880" s="27"/>
      <c r="G880" s="27"/>
      <c r="H880" s="27"/>
      <c r="I880" s="27"/>
      <c r="J880" s="27"/>
      <c r="K880" s="27"/>
      <c r="L880" s="28"/>
    </row>
    <row r="881">
      <c r="F881" s="27"/>
      <c r="G881" s="27"/>
      <c r="H881" s="27"/>
      <c r="I881" s="27"/>
      <c r="J881" s="27"/>
      <c r="K881" s="27"/>
      <c r="L881" s="28"/>
    </row>
    <row r="882">
      <c r="F882" s="27"/>
      <c r="G882" s="27"/>
      <c r="H882" s="27"/>
      <c r="I882" s="27"/>
      <c r="J882" s="27"/>
      <c r="K882" s="27"/>
      <c r="L882" s="28"/>
    </row>
    <row r="883">
      <c r="F883" s="27"/>
      <c r="G883" s="27"/>
      <c r="H883" s="27"/>
      <c r="I883" s="27"/>
      <c r="J883" s="27"/>
      <c r="K883" s="27"/>
      <c r="L883" s="28"/>
    </row>
    <row r="884">
      <c r="F884" s="27"/>
      <c r="G884" s="27"/>
      <c r="H884" s="27"/>
      <c r="I884" s="27"/>
      <c r="J884" s="27"/>
      <c r="K884" s="27"/>
      <c r="L884" s="28"/>
    </row>
    <row r="885">
      <c r="F885" s="27"/>
      <c r="G885" s="27"/>
      <c r="H885" s="27"/>
      <c r="I885" s="27"/>
      <c r="J885" s="27"/>
      <c r="K885" s="27"/>
      <c r="L885" s="28"/>
    </row>
    <row r="886">
      <c r="F886" s="27"/>
      <c r="G886" s="27"/>
      <c r="H886" s="27"/>
      <c r="I886" s="27"/>
      <c r="J886" s="27"/>
      <c r="K886" s="27"/>
      <c r="L886" s="28"/>
    </row>
    <row r="887">
      <c r="F887" s="27"/>
      <c r="G887" s="27"/>
      <c r="H887" s="27"/>
      <c r="I887" s="27"/>
      <c r="J887" s="27"/>
      <c r="K887" s="27"/>
      <c r="L887" s="28"/>
    </row>
    <row r="888">
      <c r="F888" s="27"/>
      <c r="G888" s="27"/>
      <c r="H888" s="27"/>
      <c r="I888" s="27"/>
      <c r="J888" s="27"/>
      <c r="K888" s="27"/>
      <c r="L888" s="28"/>
    </row>
    <row r="889">
      <c r="F889" s="27"/>
      <c r="G889" s="27"/>
      <c r="H889" s="27"/>
      <c r="I889" s="27"/>
      <c r="J889" s="27"/>
      <c r="K889" s="27"/>
      <c r="L889" s="28"/>
    </row>
    <row r="890">
      <c r="F890" s="27"/>
      <c r="G890" s="27"/>
      <c r="H890" s="27"/>
      <c r="I890" s="27"/>
      <c r="J890" s="27"/>
      <c r="K890" s="27"/>
      <c r="L890" s="28"/>
    </row>
    <row r="891">
      <c r="F891" s="27"/>
      <c r="G891" s="27"/>
      <c r="H891" s="27"/>
      <c r="I891" s="27"/>
      <c r="J891" s="27"/>
      <c r="K891" s="27"/>
      <c r="L891" s="28"/>
    </row>
    <row r="892">
      <c r="F892" s="27"/>
      <c r="G892" s="27"/>
      <c r="H892" s="27"/>
      <c r="I892" s="27"/>
      <c r="J892" s="27"/>
      <c r="K892" s="27"/>
      <c r="L892" s="28"/>
    </row>
    <row r="893">
      <c r="F893" s="27"/>
      <c r="G893" s="27"/>
      <c r="H893" s="27"/>
      <c r="I893" s="27"/>
      <c r="J893" s="27"/>
      <c r="K893" s="27"/>
      <c r="L893" s="28"/>
    </row>
    <row r="894">
      <c r="F894" s="27"/>
      <c r="G894" s="27"/>
      <c r="H894" s="27"/>
      <c r="I894" s="27"/>
      <c r="J894" s="27"/>
      <c r="K894" s="27"/>
      <c r="L894" s="28"/>
    </row>
    <row r="895">
      <c r="F895" s="27"/>
      <c r="G895" s="27"/>
      <c r="H895" s="27"/>
      <c r="I895" s="27"/>
      <c r="J895" s="27"/>
      <c r="K895" s="27"/>
      <c r="L895" s="28"/>
    </row>
    <row r="896">
      <c r="F896" s="27"/>
      <c r="G896" s="27"/>
      <c r="H896" s="27"/>
      <c r="I896" s="27"/>
      <c r="J896" s="27"/>
      <c r="K896" s="27"/>
      <c r="L896" s="28"/>
    </row>
    <row r="897">
      <c r="F897" s="27"/>
      <c r="G897" s="27"/>
      <c r="H897" s="27"/>
      <c r="I897" s="27"/>
      <c r="J897" s="27"/>
      <c r="K897" s="27"/>
      <c r="L897" s="28"/>
    </row>
    <row r="898">
      <c r="F898" s="27"/>
      <c r="G898" s="27"/>
      <c r="H898" s="27"/>
      <c r="I898" s="27"/>
      <c r="J898" s="27"/>
      <c r="K898" s="27"/>
      <c r="L898" s="28"/>
    </row>
    <row r="899">
      <c r="F899" s="27"/>
      <c r="G899" s="27"/>
      <c r="H899" s="27"/>
      <c r="I899" s="27"/>
      <c r="J899" s="27"/>
      <c r="K899" s="27"/>
      <c r="L899" s="28"/>
    </row>
    <row r="900">
      <c r="F900" s="27"/>
      <c r="G900" s="27"/>
      <c r="H900" s="27"/>
      <c r="I900" s="27"/>
      <c r="J900" s="27"/>
      <c r="K900" s="27"/>
      <c r="L900" s="28"/>
    </row>
    <row r="901">
      <c r="F901" s="27"/>
      <c r="G901" s="27"/>
      <c r="H901" s="27"/>
      <c r="I901" s="27"/>
      <c r="J901" s="27"/>
      <c r="K901" s="27"/>
      <c r="L901" s="28"/>
    </row>
    <row r="902">
      <c r="F902" s="27"/>
      <c r="G902" s="27"/>
      <c r="H902" s="27"/>
      <c r="I902" s="27"/>
      <c r="J902" s="27"/>
      <c r="K902" s="27"/>
      <c r="L902" s="28"/>
    </row>
    <row r="903">
      <c r="F903" s="27"/>
      <c r="G903" s="27"/>
      <c r="H903" s="27"/>
      <c r="I903" s="27"/>
      <c r="J903" s="27"/>
      <c r="K903" s="27"/>
      <c r="L903" s="28"/>
    </row>
    <row r="904">
      <c r="F904" s="27"/>
      <c r="G904" s="27"/>
      <c r="H904" s="27"/>
      <c r="I904" s="27"/>
      <c r="J904" s="27"/>
      <c r="K904" s="27"/>
      <c r="L904" s="28"/>
    </row>
    <row r="905">
      <c r="F905" s="27"/>
      <c r="G905" s="27"/>
      <c r="H905" s="27"/>
      <c r="I905" s="27"/>
      <c r="J905" s="27"/>
      <c r="K905" s="27"/>
      <c r="L905" s="28"/>
    </row>
    <row r="906">
      <c r="F906" s="27"/>
      <c r="G906" s="27"/>
      <c r="H906" s="27"/>
      <c r="I906" s="27"/>
      <c r="J906" s="27"/>
      <c r="K906" s="27"/>
      <c r="L906" s="28"/>
    </row>
    <row r="907">
      <c r="F907" s="27"/>
      <c r="G907" s="27"/>
      <c r="H907" s="27"/>
      <c r="I907" s="27"/>
      <c r="J907" s="27"/>
      <c r="K907" s="27"/>
      <c r="L907" s="28"/>
    </row>
    <row r="908">
      <c r="F908" s="27"/>
      <c r="G908" s="27"/>
      <c r="H908" s="27"/>
      <c r="I908" s="27"/>
      <c r="J908" s="27"/>
      <c r="K908" s="27"/>
      <c r="L908" s="28"/>
    </row>
    <row r="909">
      <c r="F909" s="27"/>
      <c r="G909" s="27"/>
      <c r="H909" s="27"/>
      <c r="I909" s="27"/>
      <c r="J909" s="27"/>
      <c r="K909" s="27"/>
      <c r="L909" s="28"/>
    </row>
    <row r="910">
      <c r="F910" s="27"/>
      <c r="G910" s="27"/>
      <c r="H910" s="27"/>
      <c r="I910" s="27"/>
      <c r="J910" s="27"/>
      <c r="K910" s="27"/>
      <c r="L910" s="28"/>
    </row>
    <row r="911">
      <c r="F911" s="27"/>
      <c r="G911" s="27"/>
      <c r="H911" s="27"/>
      <c r="I911" s="27"/>
      <c r="J911" s="27"/>
      <c r="K911" s="27"/>
      <c r="L911" s="28"/>
    </row>
    <row r="912">
      <c r="F912" s="27"/>
      <c r="G912" s="27"/>
      <c r="H912" s="27"/>
      <c r="I912" s="27"/>
      <c r="J912" s="27"/>
      <c r="K912" s="27"/>
      <c r="L912" s="28"/>
    </row>
    <row r="913">
      <c r="F913" s="27"/>
      <c r="G913" s="27"/>
      <c r="H913" s="27"/>
      <c r="I913" s="27"/>
      <c r="J913" s="27"/>
      <c r="K913" s="27"/>
      <c r="L913" s="28"/>
    </row>
    <row r="914">
      <c r="F914" s="27"/>
      <c r="G914" s="27"/>
      <c r="H914" s="27"/>
      <c r="I914" s="27"/>
      <c r="J914" s="27"/>
      <c r="K914" s="27"/>
      <c r="L914" s="28"/>
    </row>
    <row r="915">
      <c r="F915" s="27"/>
      <c r="G915" s="27"/>
      <c r="H915" s="27"/>
      <c r="I915" s="27"/>
      <c r="J915" s="27"/>
      <c r="K915" s="27"/>
      <c r="L915" s="28"/>
    </row>
    <row r="916">
      <c r="F916" s="27"/>
      <c r="G916" s="27"/>
      <c r="H916" s="27"/>
      <c r="I916" s="27"/>
      <c r="J916" s="27"/>
      <c r="K916" s="27"/>
      <c r="L916" s="28"/>
    </row>
    <row r="917">
      <c r="F917" s="27"/>
      <c r="G917" s="27"/>
      <c r="H917" s="27"/>
      <c r="I917" s="27"/>
      <c r="J917" s="27"/>
      <c r="K917" s="27"/>
      <c r="L917" s="28"/>
    </row>
    <row r="918">
      <c r="F918" s="27"/>
      <c r="G918" s="27"/>
      <c r="H918" s="27"/>
      <c r="I918" s="27"/>
      <c r="J918" s="27"/>
      <c r="K918" s="27"/>
      <c r="L918" s="28"/>
    </row>
    <row r="919">
      <c r="F919" s="27"/>
      <c r="G919" s="27"/>
      <c r="H919" s="27"/>
      <c r="I919" s="27"/>
      <c r="J919" s="27"/>
      <c r="K919" s="27"/>
      <c r="L919" s="28"/>
    </row>
    <row r="920">
      <c r="F920" s="27"/>
      <c r="G920" s="27"/>
      <c r="H920" s="27"/>
      <c r="I920" s="27"/>
      <c r="J920" s="27"/>
      <c r="K920" s="27"/>
      <c r="L920" s="28"/>
    </row>
    <row r="921">
      <c r="F921" s="27"/>
      <c r="G921" s="27"/>
      <c r="H921" s="27"/>
      <c r="I921" s="27"/>
      <c r="J921" s="27"/>
      <c r="K921" s="27"/>
      <c r="L921" s="28"/>
    </row>
    <row r="922">
      <c r="F922" s="27"/>
      <c r="G922" s="27"/>
      <c r="H922" s="27"/>
      <c r="I922" s="27"/>
      <c r="J922" s="27"/>
      <c r="K922" s="27"/>
      <c r="L922" s="28"/>
    </row>
    <row r="923">
      <c r="F923" s="27"/>
      <c r="G923" s="27"/>
      <c r="H923" s="27"/>
      <c r="I923" s="27"/>
      <c r="J923" s="27"/>
      <c r="K923" s="27"/>
      <c r="L923" s="28"/>
    </row>
    <row r="924">
      <c r="F924" s="27"/>
      <c r="G924" s="27"/>
      <c r="H924" s="27"/>
      <c r="I924" s="27"/>
      <c r="J924" s="27"/>
      <c r="K924" s="27"/>
      <c r="L924" s="28"/>
    </row>
    <row r="925">
      <c r="F925" s="27"/>
      <c r="G925" s="27"/>
      <c r="H925" s="27"/>
      <c r="I925" s="27"/>
      <c r="J925" s="27"/>
      <c r="K925" s="27"/>
      <c r="L925" s="28"/>
    </row>
    <row r="926">
      <c r="F926" s="27"/>
      <c r="G926" s="27"/>
      <c r="H926" s="27"/>
      <c r="I926" s="27"/>
      <c r="J926" s="27"/>
      <c r="K926" s="27"/>
      <c r="L926" s="28"/>
    </row>
    <row r="927">
      <c r="F927" s="27"/>
      <c r="G927" s="27"/>
      <c r="H927" s="27"/>
      <c r="I927" s="27"/>
      <c r="J927" s="27"/>
      <c r="K927" s="27"/>
      <c r="L927" s="28"/>
    </row>
    <row r="928">
      <c r="F928" s="27"/>
      <c r="G928" s="27"/>
      <c r="H928" s="27"/>
      <c r="I928" s="27"/>
      <c r="J928" s="27"/>
      <c r="K928" s="27"/>
      <c r="L928" s="28"/>
    </row>
    <row r="929">
      <c r="F929" s="27"/>
      <c r="G929" s="27"/>
      <c r="H929" s="27"/>
      <c r="I929" s="27"/>
      <c r="J929" s="27"/>
      <c r="K929" s="27"/>
      <c r="L929" s="28"/>
    </row>
    <row r="930">
      <c r="F930" s="27"/>
      <c r="G930" s="27"/>
      <c r="H930" s="27"/>
      <c r="I930" s="27"/>
      <c r="J930" s="27"/>
      <c r="K930" s="27"/>
      <c r="L930" s="28"/>
    </row>
    <row r="931">
      <c r="F931" s="27"/>
      <c r="G931" s="27"/>
      <c r="H931" s="27"/>
      <c r="I931" s="27"/>
      <c r="J931" s="27"/>
      <c r="K931" s="27"/>
      <c r="L931" s="28"/>
    </row>
    <row r="932">
      <c r="F932" s="27"/>
      <c r="G932" s="27"/>
      <c r="H932" s="27"/>
      <c r="I932" s="27"/>
      <c r="J932" s="27"/>
      <c r="K932" s="27"/>
      <c r="L932" s="28"/>
    </row>
    <row r="933">
      <c r="F933" s="27"/>
      <c r="G933" s="27"/>
      <c r="H933" s="27"/>
      <c r="I933" s="27"/>
      <c r="J933" s="27"/>
      <c r="K933" s="27"/>
      <c r="L933" s="28"/>
    </row>
    <row r="934">
      <c r="F934" s="27"/>
      <c r="G934" s="27"/>
      <c r="H934" s="27"/>
      <c r="I934" s="27"/>
      <c r="J934" s="27"/>
      <c r="K934" s="27"/>
      <c r="L934" s="28"/>
    </row>
    <row r="935">
      <c r="F935" s="27"/>
      <c r="G935" s="27"/>
      <c r="H935" s="27"/>
      <c r="I935" s="27"/>
      <c r="J935" s="27"/>
      <c r="K935" s="27"/>
      <c r="L935" s="28"/>
    </row>
    <row r="936">
      <c r="F936" s="27"/>
      <c r="G936" s="27"/>
      <c r="H936" s="27"/>
      <c r="I936" s="27"/>
      <c r="J936" s="27"/>
      <c r="K936" s="27"/>
      <c r="L936" s="28"/>
    </row>
    <row r="937">
      <c r="F937" s="27"/>
      <c r="G937" s="27"/>
      <c r="H937" s="27"/>
      <c r="I937" s="27"/>
      <c r="J937" s="27"/>
      <c r="K937" s="27"/>
      <c r="L937" s="28"/>
    </row>
    <row r="938">
      <c r="F938" s="27"/>
      <c r="G938" s="27"/>
      <c r="H938" s="27"/>
      <c r="I938" s="27"/>
      <c r="J938" s="27"/>
      <c r="K938" s="27"/>
      <c r="L938" s="28"/>
    </row>
    <row r="939">
      <c r="F939" s="27"/>
      <c r="G939" s="27"/>
      <c r="H939" s="27"/>
      <c r="I939" s="27"/>
      <c r="J939" s="27"/>
      <c r="K939" s="27"/>
      <c r="L939" s="28"/>
    </row>
    <row r="940">
      <c r="F940" s="27"/>
      <c r="G940" s="27"/>
      <c r="H940" s="27"/>
      <c r="I940" s="27"/>
      <c r="J940" s="27"/>
      <c r="K940" s="27"/>
      <c r="L940" s="28"/>
    </row>
    <row r="941">
      <c r="F941" s="27"/>
      <c r="G941" s="27"/>
      <c r="H941" s="27"/>
      <c r="I941" s="27"/>
      <c r="J941" s="27"/>
      <c r="K941" s="27"/>
      <c r="L941" s="28"/>
    </row>
    <row r="942">
      <c r="F942" s="27"/>
      <c r="G942" s="27"/>
      <c r="H942" s="27"/>
      <c r="I942" s="27"/>
      <c r="J942" s="27"/>
      <c r="K942" s="27"/>
      <c r="L942" s="28"/>
    </row>
    <row r="943">
      <c r="F943" s="27"/>
      <c r="G943" s="27"/>
      <c r="H943" s="27"/>
      <c r="I943" s="27"/>
      <c r="J943" s="27"/>
      <c r="K943" s="27"/>
      <c r="L943" s="28"/>
    </row>
    <row r="944">
      <c r="F944" s="27"/>
      <c r="G944" s="27"/>
      <c r="H944" s="27"/>
      <c r="I944" s="27"/>
      <c r="J944" s="27"/>
      <c r="K944" s="27"/>
      <c r="L944" s="28"/>
    </row>
    <row r="945">
      <c r="F945" s="27"/>
      <c r="G945" s="27"/>
      <c r="H945" s="27"/>
      <c r="I945" s="27"/>
      <c r="J945" s="27"/>
      <c r="K945" s="27"/>
      <c r="L945" s="28"/>
    </row>
    <row r="946">
      <c r="F946" s="27"/>
      <c r="G946" s="27"/>
      <c r="H946" s="27"/>
      <c r="I946" s="27"/>
      <c r="J946" s="27"/>
      <c r="K946" s="27"/>
      <c r="L946" s="28"/>
    </row>
    <row r="947">
      <c r="F947" s="27"/>
      <c r="G947" s="27"/>
      <c r="H947" s="27"/>
      <c r="I947" s="27"/>
      <c r="J947" s="27"/>
      <c r="K947" s="27"/>
      <c r="L947" s="28"/>
    </row>
    <row r="948">
      <c r="F948" s="27"/>
      <c r="G948" s="27"/>
      <c r="H948" s="27"/>
      <c r="I948" s="27"/>
      <c r="J948" s="27"/>
      <c r="K948" s="27"/>
      <c r="L948" s="28"/>
    </row>
    <row r="949">
      <c r="F949" s="27"/>
      <c r="G949" s="27"/>
      <c r="H949" s="27"/>
      <c r="I949" s="27"/>
      <c r="J949" s="27"/>
      <c r="K949" s="27"/>
      <c r="L949" s="28"/>
    </row>
    <row r="950">
      <c r="F950" s="27"/>
      <c r="G950" s="27"/>
      <c r="H950" s="27"/>
      <c r="I950" s="27"/>
      <c r="J950" s="27"/>
      <c r="K950" s="27"/>
      <c r="L950" s="28"/>
    </row>
    <row r="951">
      <c r="F951" s="27"/>
      <c r="G951" s="27"/>
      <c r="H951" s="27"/>
      <c r="I951" s="27"/>
      <c r="J951" s="27"/>
      <c r="K951" s="27"/>
      <c r="L951" s="28"/>
    </row>
    <row r="952">
      <c r="F952" s="27"/>
      <c r="G952" s="27"/>
      <c r="H952" s="27"/>
      <c r="I952" s="27"/>
      <c r="J952" s="27"/>
      <c r="K952" s="27"/>
      <c r="L952" s="28"/>
    </row>
    <row r="953">
      <c r="F953" s="27"/>
      <c r="G953" s="27"/>
      <c r="H953" s="27"/>
      <c r="I953" s="27"/>
      <c r="J953" s="27"/>
      <c r="K953" s="27"/>
      <c r="L953" s="28"/>
    </row>
    <row r="954">
      <c r="F954" s="27"/>
      <c r="G954" s="27"/>
      <c r="H954" s="27"/>
      <c r="I954" s="27"/>
      <c r="J954" s="27"/>
      <c r="K954" s="27"/>
      <c r="L954" s="28"/>
    </row>
    <row r="955">
      <c r="F955" s="27"/>
      <c r="G955" s="27"/>
      <c r="H955" s="27"/>
      <c r="I955" s="27"/>
      <c r="J955" s="27"/>
      <c r="K955" s="27"/>
      <c r="L955" s="28"/>
    </row>
    <row r="956">
      <c r="F956" s="27"/>
      <c r="G956" s="27"/>
      <c r="H956" s="27"/>
      <c r="I956" s="27"/>
      <c r="J956" s="27"/>
      <c r="K956" s="27"/>
      <c r="L956" s="28"/>
    </row>
    <row r="957">
      <c r="F957" s="27"/>
      <c r="G957" s="27"/>
      <c r="H957" s="27"/>
      <c r="I957" s="27"/>
      <c r="J957" s="27"/>
      <c r="K957" s="27"/>
      <c r="L957" s="28"/>
    </row>
    <row r="958">
      <c r="F958" s="27"/>
      <c r="G958" s="27"/>
      <c r="H958" s="27"/>
      <c r="I958" s="27"/>
      <c r="J958" s="27"/>
      <c r="K958" s="27"/>
      <c r="L958" s="28"/>
    </row>
    <row r="959">
      <c r="F959" s="27"/>
      <c r="G959" s="27"/>
      <c r="H959" s="27"/>
      <c r="I959" s="27"/>
      <c r="J959" s="27"/>
      <c r="K959" s="27"/>
      <c r="L959" s="28"/>
    </row>
    <row r="960">
      <c r="F960" s="27"/>
      <c r="G960" s="27"/>
      <c r="H960" s="27"/>
      <c r="I960" s="27"/>
      <c r="J960" s="27"/>
      <c r="K960" s="27"/>
      <c r="L960" s="28"/>
    </row>
    <row r="961">
      <c r="F961" s="27"/>
      <c r="G961" s="27"/>
      <c r="H961" s="27"/>
      <c r="I961" s="27"/>
      <c r="J961" s="27"/>
      <c r="K961" s="27"/>
      <c r="L961" s="28"/>
    </row>
    <row r="962">
      <c r="F962" s="27"/>
      <c r="G962" s="27"/>
      <c r="H962" s="27"/>
      <c r="I962" s="27"/>
      <c r="J962" s="27"/>
      <c r="K962" s="27"/>
      <c r="L962" s="28"/>
    </row>
    <row r="963">
      <c r="F963" s="27"/>
      <c r="G963" s="27"/>
      <c r="H963" s="27"/>
      <c r="I963" s="27"/>
      <c r="J963" s="27"/>
      <c r="K963" s="27"/>
      <c r="L963" s="28"/>
    </row>
    <row r="964">
      <c r="F964" s="27"/>
      <c r="G964" s="27"/>
      <c r="H964" s="27"/>
      <c r="I964" s="27"/>
      <c r="J964" s="27"/>
      <c r="K964" s="27"/>
      <c r="L964" s="28"/>
    </row>
    <row r="965">
      <c r="F965" s="27"/>
      <c r="G965" s="27"/>
      <c r="H965" s="27"/>
      <c r="I965" s="27"/>
      <c r="J965" s="27"/>
      <c r="K965" s="27"/>
      <c r="L965" s="28"/>
    </row>
    <row r="966">
      <c r="F966" s="27"/>
      <c r="G966" s="27"/>
      <c r="H966" s="27"/>
      <c r="I966" s="27"/>
      <c r="J966" s="27"/>
      <c r="K966" s="27"/>
      <c r="L966" s="28"/>
    </row>
    <row r="967">
      <c r="F967" s="27"/>
      <c r="G967" s="27"/>
      <c r="H967" s="27"/>
      <c r="I967" s="27"/>
      <c r="J967" s="27"/>
      <c r="K967" s="27"/>
      <c r="L967" s="28"/>
    </row>
    <row r="968">
      <c r="F968" s="27"/>
      <c r="G968" s="27"/>
      <c r="H968" s="27"/>
      <c r="I968" s="27"/>
      <c r="J968" s="27"/>
      <c r="K968" s="27"/>
      <c r="L968" s="28"/>
    </row>
    <row r="969">
      <c r="F969" s="27"/>
      <c r="G969" s="27"/>
      <c r="H969" s="27"/>
      <c r="I969" s="27"/>
      <c r="J969" s="27"/>
      <c r="K969" s="27"/>
      <c r="L969" s="28"/>
    </row>
    <row r="970">
      <c r="F970" s="27"/>
      <c r="G970" s="27"/>
      <c r="H970" s="27"/>
      <c r="I970" s="27"/>
      <c r="J970" s="27"/>
      <c r="K970" s="27"/>
      <c r="L970" s="28"/>
    </row>
    <row r="971">
      <c r="F971" s="27"/>
      <c r="G971" s="27"/>
      <c r="H971" s="27"/>
      <c r="I971" s="27"/>
      <c r="J971" s="27"/>
      <c r="K971" s="27"/>
      <c r="L971" s="28"/>
    </row>
    <row r="972">
      <c r="F972" s="27"/>
      <c r="G972" s="27"/>
      <c r="H972" s="27"/>
      <c r="I972" s="27"/>
      <c r="J972" s="27"/>
      <c r="K972" s="27"/>
      <c r="L972" s="28"/>
    </row>
    <row r="973">
      <c r="F973" s="27"/>
      <c r="G973" s="27"/>
      <c r="H973" s="27"/>
      <c r="I973" s="27"/>
      <c r="J973" s="27"/>
      <c r="K973" s="27"/>
      <c r="L973" s="28"/>
    </row>
    <row r="974">
      <c r="F974" s="27"/>
      <c r="G974" s="27"/>
      <c r="H974" s="27"/>
      <c r="I974" s="27"/>
      <c r="J974" s="27"/>
      <c r="K974" s="27"/>
      <c r="L974" s="28"/>
    </row>
    <row r="975">
      <c r="F975" s="27"/>
      <c r="G975" s="27"/>
      <c r="H975" s="27"/>
      <c r="I975" s="27"/>
      <c r="J975" s="27"/>
      <c r="K975" s="27"/>
      <c r="L975" s="28"/>
    </row>
    <row r="976">
      <c r="F976" s="27"/>
      <c r="G976" s="27"/>
      <c r="H976" s="27"/>
      <c r="I976" s="27"/>
      <c r="J976" s="27"/>
      <c r="K976" s="27"/>
      <c r="L976" s="28"/>
    </row>
    <row r="977">
      <c r="F977" s="27"/>
      <c r="G977" s="27"/>
      <c r="H977" s="27"/>
      <c r="I977" s="27"/>
      <c r="J977" s="27"/>
      <c r="K977" s="27"/>
      <c r="L977" s="28"/>
    </row>
    <row r="978">
      <c r="F978" s="27"/>
      <c r="G978" s="27"/>
      <c r="H978" s="27"/>
      <c r="I978" s="27"/>
      <c r="J978" s="27"/>
      <c r="K978" s="27"/>
      <c r="L978" s="28"/>
    </row>
    <row r="979">
      <c r="F979" s="27"/>
      <c r="G979" s="27"/>
      <c r="H979" s="27"/>
      <c r="I979" s="27"/>
      <c r="J979" s="27"/>
      <c r="K979" s="27"/>
      <c r="L979" s="28"/>
    </row>
    <row r="980">
      <c r="F980" s="27"/>
      <c r="G980" s="27"/>
      <c r="H980" s="27"/>
      <c r="I980" s="27"/>
      <c r="J980" s="27"/>
      <c r="K980" s="27"/>
      <c r="L980" s="28"/>
    </row>
    <row r="981">
      <c r="F981" s="27"/>
      <c r="G981" s="27"/>
      <c r="H981" s="27"/>
      <c r="I981" s="27"/>
      <c r="J981" s="27"/>
      <c r="K981" s="27"/>
      <c r="L981" s="28"/>
    </row>
    <row r="982">
      <c r="F982" s="27"/>
      <c r="G982" s="27"/>
      <c r="H982" s="27"/>
      <c r="I982" s="27"/>
      <c r="J982" s="27"/>
      <c r="K982" s="27"/>
      <c r="L982" s="28"/>
    </row>
    <row r="983">
      <c r="F983" s="27"/>
      <c r="G983" s="27"/>
      <c r="H983" s="27"/>
      <c r="I983" s="27"/>
      <c r="J983" s="27"/>
      <c r="K983" s="27"/>
      <c r="L983" s="28"/>
    </row>
    <row r="984">
      <c r="F984" s="27"/>
      <c r="G984" s="27"/>
      <c r="H984" s="27"/>
      <c r="I984" s="27"/>
      <c r="J984" s="27"/>
      <c r="K984" s="27"/>
      <c r="L984" s="28"/>
    </row>
    <row r="985">
      <c r="F985" s="27"/>
      <c r="G985" s="27"/>
      <c r="H985" s="27"/>
      <c r="I985" s="27"/>
      <c r="J985" s="27"/>
      <c r="K985" s="27"/>
      <c r="L985" s="28"/>
    </row>
    <row r="986">
      <c r="F986" s="27"/>
      <c r="G986" s="27"/>
      <c r="H986" s="27"/>
      <c r="I986" s="27"/>
      <c r="J986" s="27"/>
      <c r="K986" s="27"/>
      <c r="L986" s="28"/>
    </row>
    <row r="987">
      <c r="F987" s="27"/>
      <c r="G987" s="27"/>
      <c r="H987" s="27"/>
      <c r="I987" s="27"/>
      <c r="J987" s="27"/>
      <c r="K987" s="27"/>
      <c r="L987" s="28"/>
    </row>
    <row r="988">
      <c r="F988" s="27"/>
      <c r="G988" s="27"/>
      <c r="H988" s="27"/>
      <c r="I988" s="27"/>
      <c r="J988" s="27"/>
      <c r="K988" s="27"/>
      <c r="L988" s="28"/>
    </row>
    <row r="989">
      <c r="F989" s="27"/>
      <c r="G989" s="27"/>
      <c r="H989" s="27"/>
      <c r="I989" s="27"/>
      <c r="J989" s="27"/>
      <c r="K989" s="27"/>
      <c r="L989" s="28"/>
    </row>
    <row r="990">
      <c r="F990" s="27"/>
      <c r="G990" s="27"/>
      <c r="H990" s="27"/>
      <c r="I990" s="27"/>
      <c r="J990" s="27"/>
      <c r="K990" s="27"/>
      <c r="L990" s="28"/>
    </row>
    <row r="991">
      <c r="F991" s="27"/>
      <c r="G991" s="27"/>
      <c r="H991" s="27"/>
      <c r="I991" s="27"/>
      <c r="J991" s="27"/>
      <c r="K991" s="27"/>
      <c r="L991" s="28"/>
    </row>
    <row r="992">
      <c r="F992" s="27"/>
      <c r="G992" s="27"/>
      <c r="H992" s="27"/>
      <c r="I992" s="27"/>
      <c r="J992" s="27"/>
      <c r="K992" s="27"/>
      <c r="L992" s="28"/>
    </row>
    <row r="993">
      <c r="F993" s="27"/>
      <c r="G993" s="27"/>
      <c r="H993" s="27"/>
      <c r="I993" s="27"/>
      <c r="J993" s="27"/>
      <c r="K993" s="27"/>
      <c r="L993" s="28"/>
    </row>
    <row r="994">
      <c r="F994" s="27"/>
      <c r="G994" s="27"/>
      <c r="H994" s="27"/>
      <c r="I994" s="27"/>
      <c r="J994" s="27"/>
      <c r="K994" s="27"/>
      <c r="L994" s="28"/>
    </row>
    <row r="995">
      <c r="F995" s="27"/>
      <c r="G995" s="27"/>
      <c r="H995" s="27"/>
      <c r="I995" s="27"/>
      <c r="J995" s="27"/>
      <c r="K995" s="27"/>
      <c r="L995" s="28"/>
    </row>
    <row r="996">
      <c r="F996" s="27"/>
      <c r="G996" s="27"/>
      <c r="H996" s="27"/>
      <c r="I996" s="27"/>
      <c r="J996" s="27"/>
      <c r="K996" s="27"/>
      <c r="L996" s="28"/>
    </row>
    <row r="997">
      <c r="F997" s="27"/>
      <c r="G997" s="27"/>
      <c r="H997" s="27"/>
      <c r="I997" s="27"/>
      <c r="J997" s="27"/>
      <c r="K997" s="27"/>
      <c r="L997" s="28"/>
    </row>
    <row r="998">
      <c r="F998" s="27"/>
      <c r="G998" s="27"/>
      <c r="H998" s="27"/>
      <c r="I998" s="27"/>
      <c r="J998" s="27"/>
      <c r="K998" s="27"/>
      <c r="L998" s="28"/>
    </row>
    <row r="999">
      <c r="F999" s="27"/>
      <c r="G999" s="27"/>
      <c r="H999" s="27"/>
      <c r="I999" s="27"/>
      <c r="J999" s="27"/>
      <c r="K999" s="27"/>
      <c r="L999" s="28"/>
    </row>
    <row r="1000">
      <c r="F1000" s="27"/>
      <c r="G1000" s="27"/>
      <c r="H1000" s="27"/>
      <c r="I1000" s="27"/>
      <c r="J1000" s="27"/>
      <c r="K1000" s="27"/>
      <c r="L1000" s="28"/>
    </row>
  </sheetData>
  <mergeCells count="1">
    <mergeCell ref="A1:L1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2.0"/>
  </cols>
  <sheetData>
    <row r="1">
      <c r="A1" s="41" t="s">
        <v>682</v>
      </c>
      <c r="B1" s="14"/>
      <c r="C1" s="14"/>
      <c r="D1" s="14"/>
      <c r="E1" s="14"/>
      <c r="F1" s="14"/>
      <c r="G1" s="15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29" t="s">
        <v>683</v>
      </c>
      <c r="B2" s="30" t="s">
        <v>684</v>
      </c>
      <c r="C2" s="29" t="s">
        <v>685</v>
      </c>
      <c r="D2" s="30" t="s">
        <v>686</v>
      </c>
      <c r="E2" s="29" t="s">
        <v>687</v>
      </c>
      <c r="F2" s="30" t="s">
        <v>688</v>
      </c>
      <c r="G2" s="30" t="s">
        <v>689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42" t="s">
        <v>679</v>
      </c>
      <c r="B3" s="43">
        <v>-0.033</v>
      </c>
      <c r="C3" s="43">
        <v>0.003</v>
      </c>
      <c r="D3" s="43">
        <v>-0.031</v>
      </c>
      <c r="E3" s="43" t="s">
        <v>690</v>
      </c>
      <c r="F3" s="43" t="s">
        <v>691</v>
      </c>
      <c r="G3" s="43" t="s">
        <v>692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42" t="s">
        <v>33</v>
      </c>
      <c r="B4" s="43">
        <v>-0.053</v>
      </c>
      <c r="C4" s="43">
        <v>-0.02</v>
      </c>
      <c r="D4" s="43">
        <v>-0.051</v>
      </c>
      <c r="E4" s="43" t="s">
        <v>693</v>
      </c>
      <c r="F4" s="43" t="s">
        <v>694</v>
      </c>
      <c r="G4" s="43" t="s">
        <v>695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42" t="s">
        <v>29</v>
      </c>
      <c r="B5" s="43">
        <v>-0.069</v>
      </c>
      <c r="C5" s="43">
        <v>-0.017</v>
      </c>
      <c r="D5" s="43">
        <v>-0.067</v>
      </c>
      <c r="E5" s="43" t="s">
        <v>696</v>
      </c>
      <c r="F5" s="43" t="s">
        <v>697</v>
      </c>
      <c r="G5" s="43" t="s">
        <v>698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42" t="s">
        <v>30</v>
      </c>
      <c r="B6" s="43">
        <v>-0.05</v>
      </c>
      <c r="C6" s="43">
        <v>-2.0E-4</v>
      </c>
      <c r="D6" s="43">
        <v>-0.048</v>
      </c>
      <c r="E6" s="43" t="s">
        <v>699</v>
      </c>
      <c r="F6" s="43" t="s">
        <v>700</v>
      </c>
      <c r="G6" s="43" t="s">
        <v>701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42" t="s">
        <v>702</v>
      </c>
      <c r="B7" s="43">
        <v>-0.073</v>
      </c>
      <c r="C7" s="43">
        <v>-0.014</v>
      </c>
      <c r="D7" s="43">
        <v>-0.071</v>
      </c>
      <c r="E7" s="43" t="s">
        <v>703</v>
      </c>
      <c r="F7" s="43" t="s">
        <v>704</v>
      </c>
      <c r="G7" s="43" t="s">
        <v>705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42" t="s">
        <v>681</v>
      </c>
      <c r="B8" s="43">
        <v>-0.091</v>
      </c>
      <c r="C8" s="43">
        <v>-0.015</v>
      </c>
      <c r="D8" s="43">
        <v>-0.089</v>
      </c>
      <c r="E8" s="43" t="s">
        <v>706</v>
      </c>
      <c r="F8" s="43" t="s">
        <v>707</v>
      </c>
      <c r="G8" s="44">
        <v>4.06E-7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42" t="s">
        <v>25</v>
      </c>
      <c r="B9" s="43">
        <v>-0.091</v>
      </c>
      <c r="C9" s="43">
        <v>-0.027</v>
      </c>
      <c r="D9" s="43">
        <v>-0.09</v>
      </c>
      <c r="E9" s="43" t="s">
        <v>708</v>
      </c>
      <c r="F9" s="43" t="s">
        <v>709</v>
      </c>
      <c r="G9" s="43" t="s">
        <v>71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42" t="s">
        <v>28</v>
      </c>
      <c r="B10" s="43">
        <v>-0.061</v>
      </c>
      <c r="C10" s="43">
        <v>-0.0136</v>
      </c>
      <c r="D10" s="43">
        <v>-0.06</v>
      </c>
      <c r="E10" s="43" t="s">
        <v>711</v>
      </c>
      <c r="F10" s="43" t="s">
        <v>712</v>
      </c>
      <c r="G10" s="43" t="s">
        <v>713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42" t="s">
        <v>676</v>
      </c>
      <c r="B11" s="43">
        <v>-0.028</v>
      </c>
      <c r="C11" s="43">
        <v>-0.0068</v>
      </c>
      <c r="D11" s="43">
        <v>-0.027</v>
      </c>
      <c r="E11" s="43" t="s">
        <v>714</v>
      </c>
      <c r="F11" s="43" t="s">
        <v>715</v>
      </c>
      <c r="G11" s="43" t="s">
        <v>71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45" t="s">
        <v>24</v>
      </c>
      <c r="B12" s="43">
        <v>-0.084</v>
      </c>
      <c r="C12" s="43">
        <v>-0.0258</v>
      </c>
      <c r="D12" s="43">
        <v>-0.083</v>
      </c>
      <c r="E12" s="44">
        <v>2.12E-63</v>
      </c>
      <c r="F12" s="43" t="s">
        <v>717</v>
      </c>
      <c r="G12" s="43" t="s">
        <v>718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46"/>
      <c r="B13" s="46"/>
      <c r="C13" s="46"/>
      <c r="D13" s="46"/>
      <c r="E13" s="46"/>
      <c r="F13" s="46"/>
      <c r="G13" s="46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47" t="s">
        <v>719</v>
      </c>
      <c r="B14" s="48" t="s">
        <v>720</v>
      </c>
      <c r="C14" s="46"/>
      <c r="D14" s="46"/>
      <c r="E14" s="46"/>
      <c r="F14" s="46"/>
      <c r="G14" s="46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47" t="s">
        <v>721</v>
      </c>
      <c r="B15" s="48" t="s">
        <v>722</v>
      </c>
      <c r="C15" s="46"/>
      <c r="D15" s="46"/>
      <c r="E15" s="46"/>
      <c r="F15" s="46"/>
      <c r="G15" s="46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46"/>
      <c r="B16" s="46"/>
      <c r="C16" s="46"/>
      <c r="D16" s="46"/>
      <c r="E16" s="46"/>
      <c r="F16" s="46"/>
      <c r="G16" s="46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48"/>
      <c r="B17" s="46"/>
      <c r="C17" s="46"/>
      <c r="D17" s="46"/>
      <c r="E17" s="46"/>
      <c r="F17" s="46"/>
      <c r="G17" s="46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48"/>
      <c r="B18" s="46"/>
      <c r="C18" s="46"/>
      <c r="D18" s="46"/>
      <c r="E18" s="46"/>
      <c r="F18" s="46"/>
      <c r="G18" s="46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</sheetData>
  <mergeCells count="1">
    <mergeCell ref="A1:G1"/>
  </mergeCell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7.29"/>
  </cols>
  <sheetData>
    <row r="1">
      <c r="A1" s="49" t="s">
        <v>14</v>
      </c>
      <c r="B1" s="1"/>
      <c r="C1" s="1"/>
      <c r="D1" s="1"/>
    </row>
    <row r="2">
      <c r="A2" s="50" t="s">
        <v>18</v>
      </c>
      <c r="B2" s="50" t="s">
        <v>723</v>
      </c>
      <c r="C2" s="50" t="s">
        <v>612</v>
      </c>
      <c r="D2" s="50" t="s">
        <v>613</v>
      </c>
    </row>
    <row r="3">
      <c r="A3" s="51" t="s">
        <v>702</v>
      </c>
      <c r="B3" s="52">
        <v>-0.0748</v>
      </c>
      <c r="C3" s="52">
        <v>0.0328</v>
      </c>
      <c r="D3" s="53">
        <v>0.0225</v>
      </c>
    </row>
    <row r="4">
      <c r="A4" s="51" t="s">
        <v>24</v>
      </c>
      <c r="B4" s="52">
        <v>-0.0675</v>
      </c>
      <c r="C4" s="52">
        <v>0.0316</v>
      </c>
      <c r="D4" s="53">
        <v>0.0327</v>
      </c>
    </row>
    <row r="5">
      <c r="A5" s="51" t="s">
        <v>25</v>
      </c>
      <c r="B5" s="52">
        <v>-0.0538</v>
      </c>
      <c r="C5" s="52">
        <v>0.0267</v>
      </c>
      <c r="D5" s="53">
        <v>0.0434</v>
      </c>
    </row>
    <row r="6">
      <c r="A6" s="51" t="s">
        <v>29</v>
      </c>
      <c r="B6" s="52">
        <v>-0.0592</v>
      </c>
      <c r="C6" s="52">
        <v>0.0306</v>
      </c>
      <c r="D6" s="53">
        <v>0.0531</v>
      </c>
    </row>
    <row r="7">
      <c r="A7" s="51" t="s">
        <v>676</v>
      </c>
      <c r="B7" s="52">
        <v>-0.0365</v>
      </c>
      <c r="C7" s="52">
        <v>0.0292</v>
      </c>
      <c r="D7" s="53">
        <v>0.2107</v>
      </c>
    </row>
    <row r="8">
      <c r="A8" s="51" t="s">
        <v>33</v>
      </c>
      <c r="B8" s="52">
        <v>-0.0231</v>
      </c>
      <c r="C8" s="52">
        <v>0.0287</v>
      </c>
      <c r="D8" s="53">
        <v>0.4218</v>
      </c>
    </row>
    <row r="9">
      <c r="A9" s="51" t="s">
        <v>679</v>
      </c>
      <c r="B9" s="52">
        <v>0.0235</v>
      </c>
      <c r="C9" s="52">
        <v>0.0297</v>
      </c>
      <c r="D9" s="53">
        <v>0.4302</v>
      </c>
    </row>
    <row r="10">
      <c r="A10" s="51" t="s">
        <v>681</v>
      </c>
      <c r="B10" s="52">
        <v>0.0178</v>
      </c>
      <c r="C10" s="52">
        <v>0.0247</v>
      </c>
      <c r="D10" s="53">
        <v>0.4717</v>
      </c>
    </row>
    <row r="11">
      <c r="A11" s="51" t="s">
        <v>30</v>
      </c>
      <c r="B11" s="52">
        <v>0.0147</v>
      </c>
      <c r="C11" s="52">
        <v>0.0259</v>
      </c>
      <c r="D11" s="53">
        <v>0.5705</v>
      </c>
    </row>
    <row r="12">
      <c r="A12" s="51" t="s">
        <v>28</v>
      </c>
      <c r="B12" s="52">
        <v>0.0015</v>
      </c>
      <c r="C12" s="52">
        <v>0.03</v>
      </c>
      <c r="D12" s="53">
        <v>0.9591</v>
      </c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4.0"/>
  </cols>
  <sheetData>
    <row r="1">
      <c r="A1" s="49" t="s">
        <v>15</v>
      </c>
      <c r="B1" s="1"/>
      <c r="C1" s="1"/>
      <c r="D1" s="1"/>
    </row>
    <row r="2">
      <c r="A2" s="50" t="s">
        <v>18</v>
      </c>
      <c r="B2" s="50" t="s">
        <v>723</v>
      </c>
      <c r="C2" s="50" t="s">
        <v>612</v>
      </c>
      <c r="D2" s="50" t="s">
        <v>613</v>
      </c>
    </row>
    <row r="3">
      <c r="A3" s="51" t="s">
        <v>24</v>
      </c>
      <c r="B3" s="52">
        <v>-0.0813</v>
      </c>
      <c r="C3" s="52">
        <v>0.0274</v>
      </c>
      <c r="D3" s="53">
        <v>0.003</v>
      </c>
    </row>
    <row r="4">
      <c r="A4" s="51" t="s">
        <v>702</v>
      </c>
      <c r="B4" s="52">
        <v>-0.0733</v>
      </c>
      <c r="C4" s="52">
        <v>0.0264</v>
      </c>
      <c r="D4" s="53">
        <v>0.0055</v>
      </c>
    </row>
    <row r="5">
      <c r="A5" s="51" t="s">
        <v>29</v>
      </c>
      <c r="B5" s="52">
        <v>-0.0671</v>
      </c>
      <c r="C5" s="52">
        <v>0.0274</v>
      </c>
      <c r="D5" s="53">
        <v>0.0144</v>
      </c>
    </row>
    <row r="6">
      <c r="A6" s="51" t="s">
        <v>33</v>
      </c>
      <c r="B6" s="52">
        <v>-0.0557</v>
      </c>
      <c r="C6" s="52">
        <v>0.0256</v>
      </c>
      <c r="D6" s="53">
        <v>0.0293</v>
      </c>
    </row>
    <row r="7">
      <c r="A7" s="51" t="s">
        <v>25</v>
      </c>
      <c r="B7" s="52">
        <v>-0.0485</v>
      </c>
      <c r="C7" s="52">
        <v>0.0244</v>
      </c>
      <c r="D7" s="53">
        <v>0.0465</v>
      </c>
    </row>
    <row r="8">
      <c r="A8" s="51" t="s">
        <v>28</v>
      </c>
      <c r="B8" s="52">
        <v>-0.0508</v>
      </c>
      <c r="C8" s="52">
        <v>0.0276</v>
      </c>
      <c r="D8" s="53">
        <v>0.0658</v>
      </c>
    </row>
    <row r="9">
      <c r="A9" s="51" t="s">
        <v>676</v>
      </c>
      <c r="B9" s="52">
        <v>-0.0459</v>
      </c>
      <c r="C9" s="52">
        <v>0.0272</v>
      </c>
      <c r="D9" s="53">
        <v>0.0913</v>
      </c>
    </row>
    <row r="10">
      <c r="A10" s="51" t="s">
        <v>679</v>
      </c>
      <c r="B10" s="52">
        <v>-0.0412</v>
      </c>
      <c r="C10" s="52">
        <v>0.0254</v>
      </c>
      <c r="D10" s="53">
        <v>0.1042</v>
      </c>
    </row>
    <row r="11">
      <c r="A11" s="51" t="s">
        <v>30</v>
      </c>
      <c r="B11" s="52">
        <v>-0.0244</v>
      </c>
      <c r="C11" s="52">
        <v>0.0257</v>
      </c>
      <c r="D11" s="53">
        <v>0.3441</v>
      </c>
    </row>
    <row r="12">
      <c r="A12" s="51" t="s">
        <v>681</v>
      </c>
      <c r="B12" s="52">
        <v>-0.0122</v>
      </c>
      <c r="C12" s="52">
        <v>0.0258</v>
      </c>
      <c r="D12" s="53">
        <v>0.6348</v>
      </c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7.43"/>
    <col customWidth="1" min="5" max="5" width="29.86"/>
  </cols>
  <sheetData>
    <row r="1">
      <c r="A1" s="54" t="s">
        <v>16</v>
      </c>
      <c r="B1" s="14"/>
      <c r="C1" s="14"/>
      <c r="D1" s="14"/>
      <c r="E1" s="15"/>
    </row>
    <row r="2">
      <c r="A2" s="55" t="s">
        <v>35</v>
      </c>
      <c r="B2" s="56" t="s">
        <v>44</v>
      </c>
      <c r="C2" s="57" t="s">
        <v>37</v>
      </c>
      <c r="D2" s="57" t="s">
        <v>38</v>
      </c>
      <c r="E2" s="56" t="s">
        <v>724</v>
      </c>
    </row>
    <row r="3">
      <c r="A3" s="58" t="s">
        <v>567</v>
      </c>
      <c r="B3" s="58" t="s">
        <v>568</v>
      </c>
      <c r="C3" s="59">
        <v>1.99E8</v>
      </c>
      <c r="D3" s="59">
        <v>1.99E8</v>
      </c>
      <c r="E3" s="58" t="s">
        <v>725</v>
      </c>
    </row>
    <row r="4">
      <c r="A4" s="58" t="s">
        <v>567</v>
      </c>
      <c r="B4" s="58" t="s">
        <v>568</v>
      </c>
      <c r="C4" s="59">
        <v>1.99E8</v>
      </c>
      <c r="D4" s="59">
        <v>1.99E8</v>
      </c>
      <c r="E4" s="58" t="s">
        <v>677</v>
      </c>
    </row>
    <row r="5">
      <c r="A5" s="58" t="s">
        <v>90</v>
      </c>
      <c r="B5" s="58" t="s">
        <v>91</v>
      </c>
      <c r="C5" s="59">
        <v>2.44E8</v>
      </c>
      <c r="D5" s="59">
        <v>2.44E8</v>
      </c>
      <c r="E5" s="58" t="s">
        <v>677</v>
      </c>
    </row>
    <row r="6">
      <c r="A6" s="58" t="s">
        <v>90</v>
      </c>
      <c r="B6" s="58" t="s">
        <v>91</v>
      </c>
      <c r="C6" s="59">
        <v>2.44E8</v>
      </c>
      <c r="D6" s="59">
        <v>2.44E8</v>
      </c>
      <c r="E6" s="58" t="s">
        <v>726</v>
      </c>
    </row>
    <row r="7">
      <c r="A7" s="58" t="s">
        <v>52</v>
      </c>
      <c r="B7" s="58" t="s">
        <v>53</v>
      </c>
      <c r="C7" s="59">
        <v>1.02E8</v>
      </c>
      <c r="D7" s="59">
        <v>1.03E8</v>
      </c>
      <c r="E7" s="58" t="s">
        <v>677</v>
      </c>
    </row>
    <row r="8">
      <c r="A8" s="58" t="s">
        <v>52</v>
      </c>
      <c r="B8" s="58" t="s">
        <v>53</v>
      </c>
      <c r="C8" s="59">
        <v>1.02E8</v>
      </c>
      <c r="D8" s="59">
        <v>1.03E8</v>
      </c>
      <c r="E8" s="58" t="s">
        <v>726</v>
      </c>
    </row>
    <row r="9">
      <c r="A9" s="58" t="s">
        <v>571</v>
      </c>
      <c r="B9" s="58" t="s">
        <v>572</v>
      </c>
      <c r="C9" s="59">
        <v>1.99E8</v>
      </c>
      <c r="D9" s="59">
        <v>1.99E8</v>
      </c>
      <c r="E9" s="58" t="s">
        <v>725</v>
      </c>
    </row>
    <row r="10">
      <c r="A10" s="58" t="s">
        <v>571</v>
      </c>
      <c r="B10" s="58" t="s">
        <v>572</v>
      </c>
      <c r="C10" s="59">
        <v>1.99E8</v>
      </c>
      <c r="D10" s="59">
        <v>1.99E8</v>
      </c>
      <c r="E10" s="58" t="s">
        <v>677</v>
      </c>
    </row>
    <row r="11">
      <c r="A11" s="58" t="s">
        <v>282</v>
      </c>
      <c r="B11" s="58" t="s">
        <v>283</v>
      </c>
      <c r="C11" s="59">
        <v>4.9866542E7</v>
      </c>
      <c r="D11" s="59">
        <v>5.1057784E7</v>
      </c>
      <c r="E11" s="58" t="s">
        <v>677</v>
      </c>
    </row>
    <row r="12">
      <c r="A12" s="58" t="s">
        <v>282</v>
      </c>
      <c r="B12" s="58" t="s">
        <v>283</v>
      </c>
      <c r="C12" s="59">
        <v>4.9866542E7</v>
      </c>
      <c r="D12" s="59">
        <v>5.1057784E7</v>
      </c>
      <c r="E12" s="58" t="s">
        <v>726</v>
      </c>
    </row>
    <row r="13">
      <c r="A13" s="58" t="s">
        <v>557</v>
      </c>
      <c r="B13" s="58" t="s">
        <v>558</v>
      </c>
      <c r="C13" s="59">
        <v>1.98E8</v>
      </c>
      <c r="D13" s="59">
        <v>1.98E8</v>
      </c>
      <c r="E13" s="58" t="s">
        <v>725</v>
      </c>
    </row>
    <row r="14">
      <c r="A14" s="58" t="s">
        <v>557</v>
      </c>
      <c r="B14" s="58" t="s">
        <v>558</v>
      </c>
      <c r="C14" s="59">
        <v>1.98E8</v>
      </c>
      <c r="D14" s="59">
        <v>1.98E8</v>
      </c>
      <c r="E14" s="58" t="s">
        <v>677</v>
      </c>
    </row>
    <row r="15">
      <c r="A15" s="58" t="s">
        <v>559</v>
      </c>
      <c r="B15" s="58" t="s">
        <v>560</v>
      </c>
      <c r="C15" s="59">
        <v>1.98E8</v>
      </c>
      <c r="D15" s="59">
        <v>1.98E8</v>
      </c>
      <c r="E15" s="58" t="s">
        <v>725</v>
      </c>
    </row>
    <row r="16">
      <c r="A16" s="58" t="s">
        <v>559</v>
      </c>
      <c r="B16" s="58" t="s">
        <v>560</v>
      </c>
      <c r="C16" s="59">
        <v>1.98E8</v>
      </c>
      <c r="D16" s="59">
        <v>1.98E8</v>
      </c>
      <c r="E16" s="58" t="s">
        <v>677</v>
      </c>
    </row>
    <row r="17">
      <c r="A17" s="58" t="s">
        <v>561</v>
      </c>
      <c r="B17" s="58" t="s">
        <v>562</v>
      </c>
      <c r="C17" s="59">
        <v>1.98E8</v>
      </c>
      <c r="D17" s="59">
        <v>1.98E8</v>
      </c>
      <c r="E17" s="58" t="s">
        <v>677</v>
      </c>
    </row>
    <row r="18">
      <c r="A18" s="58" t="s">
        <v>561</v>
      </c>
      <c r="B18" s="58" t="s">
        <v>562</v>
      </c>
      <c r="C18" s="59">
        <v>1.98E8</v>
      </c>
      <c r="D18" s="59">
        <v>1.98E8</v>
      </c>
      <c r="E18" s="58" t="s">
        <v>725</v>
      </c>
    </row>
    <row r="19">
      <c r="A19" s="58" t="s">
        <v>563</v>
      </c>
      <c r="B19" s="58" t="s">
        <v>564</v>
      </c>
      <c r="C19" s="59">
        <v>1.98E8</v>
      </c>
      <c r="D19" s="59">
        <v>1.98E8</v>
      </c>
      <c r="E19" s="58" t="s">
        <v>677</v>
      </c>
    </row>
    <row r="20">
      <c r="A20" s="58" t="s">
        <v>563</v>
      </c>
      <c r="B20" s="58" t="s">
        <v>564</v>
      </c>
      <c r="C20" s="59">
        <v>1.98E8</v>
      </c>
      <c r="D20" s="59">
        <v>1.98E8</v>
      </c>
      <c r="E20" s="58" t="s">
        <v>725</v>
      </c>
    </row>
    <row r="21">
      <c r="A21" s="58" t="s">
        <v>573</v>
      </c>
      <c r="B21" s="58" t="s">
        <v>574</v>
      </c>
      <c r="C21" s="59">
        <v>1.99E8</v>
      </c>
      <c r="D21" s="59">
        <v>1.99E8</v>
      </c>
      <c r="E21" s="58" t="s">
        <v>725</v>
      </c>
    </row>
    <row r="22">
      <c r="A22" s="58" t="s">
        <v>573</v>
      </c>
      <c r="B22" s="58" t="s">
        <v>574</v>
      </c>
      <c r="C22" s="59">
        <v>1.99E8</v>
      </c>
      <c r="D22" s="59">
        <v>1.99E8</v>
      </c>
      <c r="E22" s="58" t="s">
        <v>677</v>
      </c>
    </row>
    <row r="23">
      <c r="A23" s="58" t="s">
        <v>565</v>
      </c>
      <c r="B23" s="58" t="s">
        <v>566</v>
      </c>
      <c r="C23" s="59">
        <v>1.98E8</v>
      </c>
      <c r="D23" s="59">
        <v>1.99E8</v>
      </c>
      <c r="E23" s="58" t="s">
        <v>725</v>
      </c>
    </row>
    <row r="24">
      <c r="A24" s="58" t="s">
        <v>565</v>
      </c>
      <c r="B24" s="58" t="s">
        <v>566</v>
      </c>
      <c r="C24" s="59">
        <v>1.98E8</v>
      </c>
      <c r="D24" s="59">
        <v>1.99E8</v>
      </c>
      <c r="E24" s="58" t="s">
        <v>677</v>
      </c>
    </row>
    <row r="25">
      <c r="A25" s="58" t="s">
        <v>553</v>
      </c>
      <c r="B25" s="58" t="s">
        <v>554</v>
      </c>
      <c r="C25" s="59">
        <v>1.98E8</v>
      </c>
      <c r="D25" s="59">
        <v>1.98E8</v>
      </c>
      <c r="E25" s="58" t="s">
        <v>725</v>
      </c>
    </row>
    <row r="26">
      <c r="A26" s="58" t="s">
        <v>553</v>
      </c>
      <c r="B26" s="58" t="s">
        <v>554</v>
      </c>
      <c r="C26" s="59">
        <v>1.98E8</v>
      </c>
      <c r="D26" s="59">
        <v>1.98E8</v>
      </c>
      <c r="E26" s="58" t="s">
        <v>677</v>
      </c>
    </row>
    <row r="27">
      <c r="A27" s="58" t="s">
        <v>400</v>
      </c>
      <c r="B27" s="58" t="s">
        <v>401</v>
      </c>
      <c r="C27" s="59">
        <v>1.16E8</v>
      </c>
      <c r="D27" s="59">
        <v>1.17E8</v>
      </c>
      <c r="E27" s="58" t="s">
        <v>726</v>
      </c>
    </row>
    <row r="28">
      <c r="A28" s="58" t="s">
        <v>400</v>
      </c>
      <c r="B28" s="58" t="s">
        <v>401</v>
      </c>
      <c r="C28" s="59">
        <v>1.16E8</v>
      </c>
      <c r="D28" s="59">
        <v>1.17E8</v>
      </c>
      <c r="E28" s="58" t="s">
        <v>677</v>
      </c>
    </row>
    <row r="29">
      <c r="C29" s="60"/>
      <c r="D29" s="60"/>
    </row>
    <row r="30">
      <c r="C30" s="60"/>
      <c r="D30" s="60"/>
    </row>
    <row r="31">
      <c r="C31" s="60"/>
      <c r="D31" s="60"/>
    </row>
    <row r="32">
      <c r="C32" s="60"/>
      <c r="D32" s="60"/>
    </row>
    <row r="33">
      <c r="C33" s="60"/>
      <c r="D33" s="60"/>
    </row>
    <row r="34">
      <c r="C34" s="60"/>
      <c r="D34" s="60"/>
    </row>
    <row r="35">
      <c r="C35" s="60"/>
      <c r="D35" s="60"/>
    </row>
    <row r="36">
      <c r="C36" s="60"/>
      <c r="D36" s="60"/>
    </row>
    <row r="37">
      <c r="C37" s="60"/>
      <c r="D37" s="60"/>
    </row>
    <row r="38">
      <c r="C38" s="60"/>
      <c r="D38" s="60"/>
    </row>
    <row r="39">
      <c r="C39" s="60"/>
      <c r="D39" s="60"/>
    </row>
    <row r="40">
      <c r="C40" s="60"/>
      <c r="D40" s="60"/>
    </row>
    <row r="41">
      <c r="C41" s="60"/>
      <c r="D41" s="60"/>
    </row>
    <row r="42">
      <c r="C42" s="60"/>
      <c r="D42" s="60"/>
    </row>
    <row r="43">
      <c r="C43" s="60"/>
      <c r="D43" s="60"/>
    </row>
    <row r="44">
      <c r="C44" s="60"/>
      <c r="D44" s="60"/>
    </row>
    <row r="45">
      <c r="C45" s="60"/>
      <c r="D45" s="60"/>
    </row>
    <row r="46">
      <c r="C46" s="60"/>
      <c r="D46" s="60"/>
    </row>
    <row r="47">
      <c r="C47" s="60"/>
      <c r="D47" s="60"/>
    </row>
    <row r="48">
      <c r="C48" s="60"/>
      <c r="D48" s="60"/>
    </row>
    <row r="49">
      <c r="C49" s="60"/>
      <c r="D49" s="60"/>
    </row>
    <row r="50">
      <c r="C50" s="60"/>
      <c r="D50" s="60"/>
    </row>
    <row r="51">
      <c r="C51" s="60"/>
      <c r="D51" s="60"/>
    </row>
    <row r="52">
      <c r="C52" s="60"/>
      <c r="D52" s="60"/>
    </row>
    <row r="53">
      <c r="C53" s="60"/>
      <c r="D53" s="60"/>
    </row>
    <row r="54">
      <c r="C54" s="60"/>
      <c r="D54" s="60"/>
    </row>
    <row r="55">
      <c r="C55" s="60"/>
      <c r="D55" s="60"/>
    </row>
    <row r="56">
      <c r="C56" s="60"/>
      <c r="D56" s="60"/>
    </row>
    <row r="57">
      <c r="C57" s="60"/>
      <c r="D57" s="60"/>
    </row>
    <row r="58">
      <c r="C58" s="60"/>
      <c r="D58" s="60"/>
    </row>
    <row r="59">
      <c r="C59" s="60"/>
      <c r="D59" s="60"/>
    </row>
    <row r="60">
      <c r="C60" s="60"/>
      <c r="D60" s="60"/>
    </row>
    <row r="61">
      <c r="C61" s="60"/>
      <c r="D61" s="60"/>
    </row>
    <row r="62">
      <c r="C62" s="60"/>
      <c r="D62" s="60"/>
    </row>
    <row r="63">
      <c r="C63" s="60"/>
      <c r="D63" s="60"/>
    </row>
    <row r="64">
      <c r="C64" s="60"/>
      <c r="D64" s="60"/>
    </row>
    <row r="65">
      <c r="C65" s="60"/>
      <c r="D65" s="60"/>
    </row>
    <row r="66">
      <c r="C66" s="60"/>
      <c r="D66" s="60"/>
    </row>
    <row r="67">
      <c r="C67" s="60"/>
      <c r="D67" s="60"/>
    </row>
    <row r="68">
      <c r="C68" s="60"/>
      <c r="D68" s="60"/>
    </row>
    <row r="69">
      <c r="C69" s="60"/>
      <c r="D69" s="60"/>
    </row>
    <row r="70">
      <c r="C70" s="60"/>
      <c r="D70" s="60"/>
    </row>
    <row r="71">
      <c r="C71" s="60"/>
      <c r="D71" s="60"/>
    </row>
    <row r="72">
      <c r="C72" s="60"/>
      <c r="D72" s="60"/>
    </row>
    <row r="73">
      <c r="C73" s="60"/>
      <c r="D73" s="60"/>
    </row>
    <row r="74">
      <c r="C74" s="60"/>
      <c r="D74" s="60"/>
    </row>
    <row r="75">
      <c r="C75" s="60"/>
      <c r="D75" s="60"/>
    </row>
    <row r="76">
      <c r="C76" s="60"/>
      <c r="D76" s="60"/>
    </row>
    <row r="77">
      <c r="C77" s="60"/>
      <c r="D77" s="60"/>
    </row>
    <row r="78">
      <c r="C78" s="60"/>
      <c r="D78" s="60"/>
    </row>
    <row r="79">
      <c r="C79" s="60"/>
      <c r="D79" s="60"/>
    </row>
    <row r="80">
      <c r="C80" s="60"/>
      <c r="D80" s="60"/>
    </row>
    <row r="81">
      <c r="C81" s="60"/>
      <c r="D81" s="60"/>
    </row>
    <row r="82">
      <c r="C82" s="60"/>
      <c r="D82" s="60"/>
    </row>
    <row r="83">
      <c r="C83" s="60"/>
      <c r="D83" s="60"/>
    </row>
    <row r="84">
      <c r="C84" s="60"/>
      <c r="D84" s="60"/>
    </row>
    <row r="85">
      <c r="C85" s="60"/>
      <c r="D85" s="60"/>
    </row>
    <row r="86">
      <c r="C86" s="60"/>
      <c r="D86" s="60"/>
    </row>
    <row r="87">
      <c r="C87" s="60"/>
      <c r="D87" s="60"/>
    </row>
    <row r="88">
      <c r="C88" s="60"/>
      <c r="D88" s="60"/>
    </row>
    <row r="89">
      <c r="C89" s="60"/>
      <c r="D89" s="60"/>
    </row>
    <row r="90">
      <c r="C90" s="60"/>
      <c r="D90" s="60"/>
    </row>
    <row r="91">
      <c r="C91" s="60"/>
      <c r="D91" s="60"/>
    </row>
    <row r="92">
      <c r="C92" s="60"/>
      <c r="D92" s="60"/>
    </row>
    <row r="93">
      <c r="C93" s="60"/>
      <c r="D93" s="60"/>
    </row>
    <row r="94">
      <c r="C94" s="60"/>
      <c r="D94" s="60"/>
    </row>
    <row r="95">
      <c r="C95" s="60"/>
      <c r="D95" s="60"/>
    </row>
    <row r="96">
      <c r="C96" s="60"/>
      <c r="D96" s="60"/>
    </row>
    <row r="97">
      <c r="C97" s="60"/>
      <c r="D97" s="60"/>
    </row>
    <row r="98">
      <c r="C98" s="60"/>
      <c r="D98" s="60"/>
    </row>
    <row r="99">
      <c r="C99" s="60"/>
      <c r="D99" s="60"/>
    </row>
    <row r="100">
      <c r="C100" s="60"/>
      <c r="D100" s="60"/>
    </row>
    <row r="101">
      <c r="C101" s="60"/>
      <c r="D101" s="60"/>
    </row>
    <row r="102">
      <c r="C102" s="60"/>
      <c r="D102" s="60"/>
    </row>
    <row r="103">
      <c r="C103" s="60"/>
      <c r="D103" s="60"/>
    </row>
    <row r="104">
      <c r="C104" s="60"/>
      <c r="D104" s="60"/>
    </row>
    <row r="105">
      <c r="C105" s="60"/>
      <c r="D105" s="60"/>
    </row>
    <row r="106">
      <c r="C106" s="60"/>
      <c r="D106" s="60"/>
    </row>
    <row r="107">
      <c r="C107" s="60"/>
      <c r="D107" s="60"/>
    </row>
    <row r="108">
      <c r="C108" s="60"/>
      <c r="D108" s="60"/>
    </row>
    <row r="109">
      <c r="C109" s="60"/>
      <c r="D109" s="60"/>
    </row>
    <row r="110">
      <c r="C110" s="60"/>
      <c r="D110" s="60"/>
    </row>
    <row r="111">
      <c r="C111" s="60"/>
      <c r="D111" s="60"/>
    </row>
    <row r="112">
      <c r="C112" s="60"/>
      <c r="D112" s="60"/>
    </row>
    <row r="113">
      <c r="C113" s="60"/>
      <c r="D113" s="60"/>
    </row>
    <row r="114">
      <c r="C114" s="60"/>
      <c r="D114" s="60"/>
    </row>
    <row r="115">
      <c r="C115" s="60"/>
      <c r="D115" s="60"/>
    </row>
    <row r="116">
      <c r="C116" s="60"/>
      <c r="D116" s="60"/>
    </row>
    <row r="117">
      <c r="C117" s="60"/>
      <c r="D117" s="60"/>
    </row>
    <row r="118">
      <c r="C118" s="60"/>
      <c r="D118" s="60"/>
    </row>
    <row r="119">
      <c r="C119" s="60"/>
      <c r="D119" s="60"/>
    </row>
    <row r="120">
      <c r="C120" s="60"/>
      <c r="D120" s="60"/>
    </row>
    <row r="121">
      <c r="C121" s="60"/>
      <c r="D121" s="60"/>
    </row>
    <row r="122">
      <c r="C122" s="60"/>
      <c r="D122" s="60"/>
    </row>
    <row r="123">
      <c r="C123" s="60"/>
      <c r="D123" s="60"/>
    </row>
    <row r="124">
      <c r="C124" s="60"/>
      <c r="D124" s="60"/>
    </row>
    <row r="125">
      <c r="C125" s="60"/>
      <c r="D125" s="60"/>
    </row>
    <row r="126">
      <c r="C126" s="60"/>
      <c r="D126" s="60"/>
    </row>
    <row r="127">
      <c r="C127" s="60"/>
      <c r="D127" s="60"/>
    </row>
    <row r="128">
      <c r="C128" s="60"/>
      <c r="D128" s="60"/>
    </row>
    <row r="129">
      <c r="C129" s="60"/>
      <c r="D129" s="60"/>
    </row>
    <row r="130">
      <c r="C130" s="60"/>
      <c r="D130" s="60"/>
    </row>
    <row r="131">
      <c r="C131" s="60"/>
      <c r="D131" s="60"/>
    </row>
    <row r="132">
      <c r="C132" s="60"/>
      <c r="D132" s="60"/>
    </row>
    <row r="133">
      <c r="C133" s="60"/>
      <c r="D133" s="60"/>
    </row>
    <row r="134">
      <c r="C134" s="60"/>
      <c r="D134" s="60"/>
    </row>
    <row r="135">
      <c r="C135" s="60"/>
      <c r="D135" s="60"/>
    </row>
    <row r="136">
      <c r="C136" s="60"/>
      <c r="D136" s="60"/>
    </row>
    <row r="137">
      <c r="C137" s="60"/>
      <c r="D137" s="60"/>
    </row>
    <row r="138">
      <c r="C138" s="60"/>
      <c r="D138" s="60"/>
    </row>
    <row r="139">
      <c r="C139" s="60"/>
      <c r="D139" s="60"/>
    </row>
    <row r="140">
      <c r="C140" s="60"/>
      <c r="D140" s="60"/>
    </row>
    <row r="141">
      <c r="C141" s="60"/>
      <c r="D141" s="60"/>
    </row>
    <row r="142">
      <c r="C142" s="60"/>
      <c r="D142" s="60"/>
    </row>
    <row r="143">
      <c r="C143" s="60"/>
      <c r="D143" s="60"/>
    </row>
    <row r="144">
      <c r="C144" s="60"/>
      <c r="D144" s="60"/>
    </row>
    <row r="145">
      <c r="C145" s="60"/>
      <c r="D145" s="60"/>
    </row>
    <row r="146">
      <c r="C146" s="60"/>
      <c r="D146" s="60"/>
    </row>
    <row r="147">
      <c r="C147" s="60"/>
      <c r="D147" s="60"/>
    </row>
    <row r="148">
      <c r="C148" s="60"/>
      <c r="D148" s="60"/>
    </row>
    <row r="149">
      <c r="C149" s="60"/>
      <c r="D149" s="60"/>
    </row>
    <row r="150">
      <c r="C150" s="60"/>
      <c r="D150" s="60"/>
    </row>
    <row r="151">
      <c r="C151" s="60"/>
      <c r="D151" s="60"/>
    </row>
    <row r="152">
      <c r="C152" s="60"/>
      <c r="D152" s="60"/>
    </row>
    <row r="153">
      <c r="C153" s="60"/>
      <c r="D153" s="60"/>
    </row>
    <row r="154">
      <c r="C154" s="60"/>
      <c r="D154" s="60"/>
    </row>
    <row r="155">
      <c r="C155" s="60"/>
      <c r="D155" s="60"/>
    </row>
    <row r="156">
      <c r="C156" s="60"/>
      <c r="D156" s="60"/>
    </row>
    <row r="157">
      <c r="C157" s="60"/>
      <c r="D157" s="60"/>
    </row>
    <row r="158">
      <c r="C158" s="60"/>
      <c r="D158" s="60"/>
    </row>
    <row r="159">
      <c r="C159" s="60"/>
      <c r="D159" s="60"/>
    </row>
    <row r="160">
      <c r="C160" s="60"/>
      <c r="D160" s="60"/>
    </row>
    <row r="161">
      <c r="C161" s="60"/>
      <c r="D161" s="60"/>
    </row>
    <row r="162">
      <c r="C162" s="60"/>
      <c r="D162" s="60"/>
    </row>
    <row r="163">
      <c r="C163" s="60"/>
      <c r="D163" s="60"/>
    </row>
    <row r="164">
      <c r="C164" s="60"/>
      <c r="D164" s="60"/>
    </row>
    <row r="165">
      <c r="C165" s="60"/>
      <c r="D165" s="60"/>
    </row>
    <row r="166">
      <c r="C166" s="60"/>
      <c r="D166" s="60"/>
    </row>
    <row r="167">
      <c r="C167" s="60"/>
      <c r="D167" s="60"/>
    </row>
    <row r="168">
      <c r="C168" s="60"/>
      <c r="D168" s="60"/>
    </row>
    <row r="169">
      <c r="C169" s="60"/>
      <c r="D169" s="60"/>
    </row>
    <row r="170">
      <c r="C170" s="60"/>
      <c r="D170" s="60"/>
    </row>
    <row r="171">
      <c r="C171" s="60"/>
      <c r="D171" s="60"/>
    </row>
    <row r="172">
      <c r="C172" s="60"/>
      <c r="D172" s="60"/>
    </row>
    <row r="173">
      <c r="C173" s="60"/>
      <c r="D173" s="60"/>
    </row>
    <row r="174">
      <c r="C174" s="60"/>
      <c r="D174" s="60"/>
    </row>
    <row r="175">
      <c r="C175" s="60"/>
      <c r="D175" s="60"/>
    </row>
    <row r="176">
      <c r="C176" s="60"/>
      <c r="D176" s="60"/>
    </row>
    <row r="177">
      <c r="C177" s="60"/>
      <c r="D177" s="60"/>
    </row>
    <row r="178">
      <c r="C178" s="60"/>
      <c r="D178" s="60"/>
    </row>
    <row r="179">
      <c r="C179" s="60"/>
      <c r="D179" s="60"/>
    </row>
    <row r="180">
      <c r="C180" s="60"/>
      <c r="D180" s="60"/>
    </row>
    <row r="181">
      <c r="C181" s="60"/>
      <c r="D181" s="60"/>
    </row>
    <row r="182">
      <c r="C182" s="60"/>
      <c r="D182" s="60"/>
    </row>
    <row r="183">
      <c r="C183" s="60"/>
      <c r="D183" s="60"/>
    </row>
    <row r="184">
      <c r="C184" s="60"/>
      <c r="D184" s="60"/>
    </row>
    <row r="185">
      <c r="C185" s="60"/>
      <c r="D185" s="60"/>
    </row>
    <row r="186">
      <c r="C186" s="60"/>
      <c r="D186" s="60"/>
    </row>
    <row r="187">
      <c r="C187" s="60"/>
      <c r="D187" s="60"/>
    </row>
    <row r="188">
      <c r="C188" s="60"/>
      <c r="D188" s="60"/>
    </row>
    <row r="189">
      <c r="C189" s="60"/>
      <c r="D189" s="60"/>
    </row>
    <row r="190">
      <c r="C190" s="60"/>
      <c r="D190" s="60"/>
    </row>
    <row r="191">
      <c r="C191" s="60"/>
      <c r="D191" s="60"/>
    </row>
    <row r="192">
      <c r="C192" s="60"/>
      <c r="D192" s="60"/>
    </row>
    <row r="193">
      <c r="C193" s="60"/>
      <c r="D193" s="60"/>
    </row>
    <row r="194">
      <c r="C194" s="60"/>
      <c r="D194" s="60"/>
    </row>
    <row r="195">
      <c r="C195" s="60"/>
      <c r="D195" s="60"/>
    </row>
    <row r="196">
      <c r="C196" s="60"/>
      <c r="D196" s="60"/>
    </row>
    <row r="197">
      <c r="C197" s="60"/>
      <c r="D197" s="60"/>
    </row>
    <row r="198">
      <c r="C198" s="60"/>
      <c r="D198" s="60"/>
    </row>
    <row r="199">
      <c r="C199" s="60"/>
      <c r="D199" s="60"/>
    </row>
    <row r="200">
      <c r="C200" s="60"/>
      <c r="D200" s="60"/>
    </row>
    <row r="201">
      <c r="C201" s="60"/>
      <c r="D201" s="60"/>
    </row>
    <row r="202">
      <c r="C202" s="60"/>
      <c r="D202" s="60"/>
    </row>
    <row r="203">
      <c r="C203" s="60"/>
      <c r="D203" s="60"/>
    </row>
    <row r="204">
      <c r="C204" s="60"/>
      <c r="D204" s="60"/>
    </row>
    <row r="205">
      <c r="C205" s="60"/>
      <c r="D205" s="60"/>
    </row>
    <row r="206">
      <c r="C206" s="60"/>
      <c r="D206" s="60"/>
    </row>
    <row r="207">
      <c r="C207" s="60"/>
      <c r="D207" s="60"/>
    </row>
    <row r="208">
      <c r="C208" s="60"/>
      <c r="D208" s="60"/>
    </row>
    <row r="209">
      <c r="C209" s="60"/>
      <c r="D209" s="60"/>
    </row>
    <row r="210">
      <c r="C210" s="60"/>
      <c r="D210" s="60"/>
    </row>
    <row r="211">
      <c r="C211" s="60"/>
      <c r="D211" s="60"/>
    </row>
    <row r="212">
      <c r="C212" s="60"/>
      <c r="D212" s="60"/>
    </row>
    <row r="213">
      <c r="C213" s="60"/>
      <c r="D213" s="60"/>
    </row>
    <row r="214">
      <c r="C214" s="60"/>
      <c r="D214" s="60"/>
    </row>
    <row r="215">
      <c r="C215" s="60"/>
      <c r="D215" s="60"/>
    </row>
    <row r="216">
      <c r="C216" s="60"/>
      <c r="D216" s="60"/>
    </row>
    <row r="217">
      <c r="C217" s="60"/>
      <c r="D217" s="60"/>
    </row>
    <row r="218">
      <c r="C218" s="60"/>
      <c r="D218" s="60"/>
    </row>
    <row r="219">
      <c r="C219" s="60"/>
      <c r="D219" s="60"/>
    </row>
    <row r="220">
      <c r="C220" s="60"/>
      <c r="D220" s="60"/>
    </row>
    <row r="221">
      <c r="C221" s="60"/>
      <c r="D221" s="60"/>
    </row>
    <row r="222">
      <c r="C222" s="60"/>
      <c r="D222" s="60"/>
    </row>
    <row r="223">
      <c r="C223" s="60"/>
      <c r="D223" s="60"/>
    </row>
    <row r="224">
      <c r="C224" s="60"/>
      <c r="D224" s="60"/>
    </row>
    <row r="225">
      <c r="C225" s="60"/>
      <c r="D225" s="60"/>
    </row>
    <row r="226">
      <c r="C226" s="60"/>
      <c r="D226" s="60"/>
    </row>
    <row r="227">
      <c r="C227" s="60"/>
      <c r="D227" s="60"/>
    </row>
    <row r="228">
      <c r="C228" s="60"/>
      <c r="D228" s="60"/>
    </row>
    <row r="229">
      <c r="C229" s="60"/>
      <c r="D229" s="60"/>
    </row>
    <row r="230">
      <c r="C230" s="60"/>
      <c r="D230" s="60"/>
    </row>
    <row r="231">
      <c r="C231" s="60"/>
      <c r="D231" s="60"/>
    </row>
    <row r="232">
      <c r="C232" s="60"/>
      <c r="D232" s="60"/>
    </row>
    <row r="233">
      <c r="C233" s="60"/>
      <c r="D233" s="60"/>
    </row>
    <row r="234">
      <c r="C234" s="60"/>
      <c r="D234" s="60"/>
    </row>
    <row r="235">
      <c r="C235" s="60"/>
      <c r="D235" s="60"/>
    </row>
    <row r="236">
      <c r="C236" s="60"/>
      <c r="D236" s="60"/>
    </row>
    <row r="237">
      <c r="C237" s="60"/>
      <c r="D237" s="60"/>
    </row>
    <row r="238">
      <c r="C238" s="60"/>
      <c r="D238" s="60"/>
    </row>
    <row r="239">
      <c r="C239" s="60"/>
      <c r="D239" s="60"/>
    </row>
    <row r="240">
      <c r="C240" s="60"/>
      <c r="D240" s="60"/>
    </row>
    <row r="241">
      <c r="C241" s="60"/>
      <c r="D241" s="60"/>
    </row>
    <row r="242">
      <c r="C242" s="60"/>
      <c r="D242" s="60"/>
    </row>
    <row r="243">
      <c r="C243" s="60"/>
      <c r="D243" s="60"/>
    </row>
    <row r="244">
      <c r="C244" s="60"/>
      <c r="D244" s="60"/>
    </row>
    <row r="245">
      <c r="C245" s="60"/>
      <c r="D245" s="60"/>
    </row>
    <row r="246">
      <c r="C246" s="60"/>
      <c r="D246" s="60"/>
    </row>
    <row r="247">
      <c r="C247" s="60"/>
      <c r="D247" s="60"/>
    </row>
    <row r="248">
      <c r="C248" s="60"/>
      <c r="D248" s="60"/>
    </row>
    <row r="249">
      <c r="C249" s="60"/>
      <c r="D249" s="60"/>
    </row>
    <row r="250">
      <c r="C250" s="60"/>
      <c r="D250" s="60"/>
    </row>
    <row r="251">
      <c r="C251" s="60"/>
      <c r="D251" s="60"/>
    </row>
    <row r="252">
      <c r="C252" s="60"/>
      <c r="D252" s="60"/>
    </row>
    <row r="253">
      <c r="C253" s="60"/>
      <c r="D253" s="60"/>
    </row>
    <row r="254">
      <c r="C254" s="60"/>
      <c r="D254" s="60"/>
    </row>
    <row r="255">
      <c r="C255" s="60"/>
      <c r="D255" s="60"/>
    </row>
    <row r="256">
      <c r="C256" s="60"/>
      <c r="D256" s="60"/>
    </row>
    <row r="257">
      <c r="C257" s="60"/>
      <c r="D257" s="60"/>
    </row>
    <row r="258">
      <c r="C258" s="60"/>
      <c r="D258" s="60"/>
    </row>
    <row r="259">
      <c r="C259" s="60"/>
      <c r="D259" s="60"/>
    </row>
    <row r="260">
      <c r="C260" s="60"/>
      <c r="D260" s="60"/>
    </row>
    <row r="261">
      <c r="C261" s="60"/>
      <c r="D261" s="60"/>
    </row>
    <row r="262">
      <c r="C262" s="60"/>
      <c r="D262" s="60"/>
    </row>
    <row r="263">
      <c r="C263" s="60"/>
      <c r="D263" s="60"/>
    </row>
    <row r="264">
      <c r="C264" s="60"/>
      <c r="D264" s="60"/>
    </row>
    <row r="265">
      <c r="C265" s="60"/>
      <c r="D265" s="60"/>
    </row>
    <row r="266">
      <c r="C266" s="60"/>
      <c r="D266" s="60"/>
    </row>
    <row r="267">
      <c r="C267" s="60"/>
      <c r="D267" s="60"/>
    </row>
    <row r="268">
      <c r="C268" s="60"/>
      <c r="D268" s="60"/>
    </row>
    <row r="269">
      <c r="C269" s="60"/>
      <c r="D269" s="60"/>
    </row>
    <row r="270">
      <c r="C270" s="60"/>
      <c r="D270" s="60"/>
    </row>
    <row r="271">
      <c r="C271" s="60"/>
      <c r="D271" s="60"/>
    </row>
    <row r="272">
      <c r="C272" s="60"/>
      <c r="D272" s="60"/>
    </row>
    <row r="273">
      <c r="C273" s="60"/>
      <c r="D273" s="60"/>
    </row>
    <row r="274">
      <c r="C274" s="60"/>
      <c r="D274" s="60"/>
    </row>
    <row r="275">
      <c r="C275" s="60"/>
      <c r="D275" s="60"/>
    </row>
    <row r="276">
      <c r="C276" s="60"/>
      <c r="D276" s="60"/>
    </row>
    <row r="277">
      <c r="C277" s="60"/>
      <c r="D277" s="60"/>
    </row>
    <row r="278">
      <c r="C278" s="60"/>
      <c r="D278" s="60"/>
    </row>
    <row r="279">
      <c r="C279" s="60"/>
      <c r="D279" s="60"/>
    </row>
    <row r="280">
      <c r="C280" s="60"/>
      <c r="D280" s="60"/>
    </row>
    <row r="281">
      <c r="C281" s="60"/>
      <c r="D281" s="60"/>
    </row>
    <row r="282">
      <c r="C282" s="60"/>
      <c r="D282" s="60"/>
    </row>
    <row r="283">
      <c r="C283" s="60"/>
      <c r="D283" s="60"/>
    </row>
    <row r="284">
      <c r="C284" s="60"/>
      <c r="D284" s="60"/>
    </row>
    <row r="285">
      <c r="C285" s="60"/>
      <c r="D285" s="60"/>
    </row>
    <row r="286">
      <c r="C286" s="60"/>
      <c r="D286" s="60"/>
    </row>
    <row r="287">
      <c r="C287" s="60"/>
      <c r="D287" s="60"/>
    </row>
    <row r="288">
      <c r="C288" s="60"/>
      <c r="D288" s="60"/>
    </row>
    <row r="289">
      <c r="C289" s="60"/>
      <c r="D289" s="60"/>
    </row>
    <row r="290">
      <c r="C290" s="60"/>
      <c r="D290" s="60"/>
    </row>
    <row r="291">
      <c r="C291" s="60"/>
      <c r="D291" s="60"/>
    </row>
    <row r="292">
      <c r="C292" s="60"/>
      <c r="D292" s="60"/>
    </row>
    <row r="293">
      <c r="C293" s="60"/>
      <c r="D293" s="60"/>
    </row>
    <row r="294">
      <c r="C294" s="60"/>
      <c r="D294" s="60"/>
    </row>
    <row r="295">
      <c r="C295" s="60"/>
      <c r="D295" s="60"/>
    </row>
    <row r="296">
      <c r="C296" s="60"/>
      <c r="D296" s="60"/>
    </row>
    <row r="297">
      <c r="C297" s="60"/>
      <c r="D297" s="60"/>
    </row>
    <row r="298">
      <c r="C298" s="60"/>
      <c r="D298" s="60"/>
    </row>
    <row r="299">
      <c r="C299" s="60"/>
      <c r="D299" s="60"/>
    </row>
    <row r="300">
      <c r="C300" s="60"/>
      <c r="D300" s="60"/>
    </row>
    <row r="301">
      <c r="C301" s="60"/>
      <c r="D301" s="60"/>
    </row>
    <row r="302">
      <c r="C302" s="60"/>
      <c r="D302" s="60"/>
    </row>
    <row r="303">
      <c r="C303" s="60"/>
      <c r="D303" s="60"/>
    </row>
    <row r="304">
      <c r="C304" s="60"/>
      <c r="D304" s="60"/>
    </row>
    <row r="305">
      <c r="C305" s="60"/>
      <c r="D305" s="60"/>
    </row>
    <row r="306">
      <c r="C306" s="60"/>
      <c r="D306" s="60"/>
    </row>
    <row r="307">
      <c r="C307" s="60"/>
      <c r="D307" s="60"/>
    </row>
    <row r="308">
      <c r="C308" s="60"/>
      <c r="D308" s="60"/>
    </row>
    <row r="309">
      <c r="C309" s="60"/>
      <c r="D309" s="60"/>
    </row>
    <row r="310">
      <c r="C310" s="60"/>
      <c r="D310" s="60"/>
    </row>
    <row r="311">
      <c r="C311" s="60"/>
      <c r="D311" s="60"/>
    </row>
    <row r="312">
      <c r="C312" s="60"/>
      <c r="D312" s="60"/>
    </row>
    <row r="313">
      <c r="C313" s="60"/>
      <c r="D313" s="60"/>
    </row>
    <row r="314">
      <c r="C314" s="60"/>
      <c r="D314" s="60"/>
    </row>
    <row r="315">
      <c r="C315" s="60"/>
      <c r="D315" s="60"/>
    </row>
    <row r="316">
      <c r="C316" s="60"/>
      <c r="D316" s="60"/>
    </row>
    <row r="317">
      <c r="C317" s="60"/>
      <c r="D317" s="60"/>
    </row>
    <row r="318">
      <c r="C318" s="60"/>
      <c r="D318" s="60"/>
    </row>
    <row r="319">
      <c r="C319" s="60"/>
      <c r="D319" s="60"/>
    </row>
    <row r="320">
      <c r="C320" s="60"/>
      <c r="D320" s="60"/>
    </row>
    <row r="321">
      <c r="C321" s="60"/>
      <c r="D321" s="60"/>
    </row>
    <row r="322">
      <c r="C322" s="60"/>
      <c r="D322" s="60"/>
    </row>
    <row r="323">
      <c r="C323" s="60"/>
      <c r="D323" s="60"/>
    </row>
    <row r="324">
      <c r="C324" s="60"/>
      <c r="D324" s="60"/>
    </row>
    <row r="325">
      <c r="C325" s="60"/>
      <c r="D325" s="60"/>
    </row>
    <row r="326">
      <c r="C326" s="60"/>
      <c r="D326" s="60"/>
    </row>
    <row r="327">
      <c r="C327" s="60"/>
      <c r="D327" s="60"/>
    </row>
    <row r="328">
      <c r="C328" s="60"/>
      <c r="D328" s="60"/>
    </row>
    <row r="329">
      <c r="C329" s="60"/>
      <c r="D329" s="60"/>
    </row>
    <row r="330">
      <c r="C330" s="60"/>
      <c r="D330" s="60"/>
    </row>
    <row r="331">
      <c r="C331" s="60"/>
      <c r="D331" s="60"/>
    </row>
    <row r="332">
      <c r="C332" s="60"/>
      <c r="D332" s="60"/>
    </row>
    <row r="333">
      <c r="C333" s="60"/>
      <c r="D333" s="60"/>
    </row>
    <row r="334">
      <c r="C334" s="60"/>
      <c r="D334" s="60"/>
    </row>
    <row r="335">
      <c r="C335" s="60"/>
      <c r="D335" s="60"/>
    </row>
    <row r="336">
      <c r="C336" s="60"/>
      <c r="D336" s="60"/>
    </row>
    <row r="337">
      <c r="C337" s="60"/>
      <c r="D337" s="60"/>
    </row>
    <row r="338">
      <c r="C338" s="60"/>
      <c r="D338" s="60"/>
    </row>
    <row r="339">
      <c r="C339" s="60"/>
      <c r="D339" s="60"/>
    </row>
    <row r="340">
      <c r="C340" s="60"/>
      <c r="D340" s="60"/>
    </row>
    <row r="341">
      <c r="C341" s="60"/>
      <c r="D341" s="60"/>
    </row>
    <row r="342">
      <c r="C342" s="60"/>
      <c r="D342" s="60"/>
    </row>
    <row r="343">
      <c r="C343" s="60"/>
      <c r="D343" s="60"/>
    </row>
    <row r="344">
      <c r="C344" s="60"/>
      <c r="D344" s="60"/>
    </row>
    <row r="345">
      <c r="C345" s="60"/>
      <c r="D345" s="60"/>
    </row>
    <row r="346">
      <c r="C346" s="60"/>
      <c r="D346" s="60"/>
    </row>
    <row r="347">
      <c r="C347" s="60"/>
      <c r="D347" s="60"/>
    </row>
    <row r="348">
      <c r="C348" s="60"/>
      <c r="D348" s="60"/>
    </row>
    <row r="349">
      <c r="C349" s="60"/>
      <c r="D349" s="60"/>
    </row>
    <row r="350">
      <c r="C350" s="60"/>
      <c r="D350" s="60"/>
    </row>
    <row r="351">
      <c r="C351" s="60"/>
      <c r="D351" s="60"/>
    </row>
    <row r="352">
      <c r="C352" s="60"/>
      <c r="D352" s="60"/>
    </row>
    <row r="353">
      <c r="C353" s="60"/>
      <c r="D353" s="60"/>
    </row>
    <row r="354">
      <c r="C354" s="60"/>
      <c r="D354" s="60"/>
    </row>
    <row r="355">
      <c r="C355" s="60"/>
      <c r="D355" s="60"/>
    </row>
    <row r="356">
      <c r="C356" s="60"/>
      <c r="D356" s="60"/>
    </row>
    <row r="357">
      <c r="C357" s="60"/>
      <c r="D357" s="60"/>
    </row>
    <row r="358">
      <c r="C358" s="60"/>
      <c r="D358" s="60"/>
    </row>
    <row r="359">
      <c r="C359" s="60"/>
      <c r="D359" s="60"/>
    </row>
    <row r="360">
      <c r="C360" s="60"/>
      <c r="D360" s="60"/>
    </row>
    <row r="361">
      <c r="C361" s="60"/>
      <c r="D361" s="60"/>
    </row>
    <row r="362">
      <c r="C362" s="60"/>
      <c r="D362" s="60"/>
    </row>
    <row r="363">
      <c r="C363" s="60"/>
      <c r="D363" s="60"/>
    </row>
    <row r="364">
      <c r="C364" s="60"/>
      <c r="D364" s="60"/>
    </row>
    <row r="365">
      <c r="C365" s="60"/>
      <c r="D365" s="60"/>
    </row>
    <row r="366">
      <c r="C366" s="60"/>
      <c r="D366" s="60"/>
    </row>
    <row r="367">
      <c r="C367" s="60"/>
      <c r="D367" s="60"/>
    </row>
    <row r="368">
      <c r="C368" s="60"/>
      <c r="D368" s="60"/>
    </row>
    <row r="369">
      <c r="C369" s="60"/>
      <c r="D369" s="60"/>
    </row>
    <row r="370">
      <c r="C370" s="60"/>
      <c r="D370" s="60"/>
    </row>
    <row r="371">
      <c r="C371" s="60"/>
      <c r="D371" s="60"/>
    </row>
    <row r="372">
      <c r="C372" s="60"/>
      <c r="D372" s="60"/>
    </row>
    <row r="373">
      <c r="C373" s="60"/>
      <c r="D373" s="60"/>
    </row>
    <row r="374">
      <c r="C374" s="60"/>
      <c r="D374" s="60"/>
    </row>
    <row r="375">
      <c r="C375" s="60"/>
      <c r="D375" s="60"/>
    </row>
    <row r="376">
      <c r="C376" s="60"/>
      <c r="D376" s="60"/>
    </row>
    <row r="377">
      <c r="C377" s="60"/>
      <c r="D377" s="60"/>
    </row>
    <row r="378">
      <c r="C378" s="60"/>
      <c r="D378" s="60"/>
    </row>
    <row r="379">
      <c r="C379" s="60"/>
      <c r="D379" s="60"/>
    </row>
    <row r="380">
      <c r="C380" s="60"/>
      <c r="D380" s="60"/>
    </row>
    <row r="381">
      <c r="C381" s="60"/>
      <c r="D381" s="60"/>
    </row>
    <row r="382">
      <c r="C382" s="60"/>
      <c r="D382" s="60"/>
    </row>
    <row r="383">
      <c r="C383" s="60"/>
      <c r="D383" s="60"/>
    </row>
    <row r="384">
      <c r="C384" s="60"/>
      <c r="D384" s="60"/>
    </row>
    <row r="385">
      <c r="C385" s="60"/>
      <c r="D385" s="60"/>
    </row>
    <row r="386">
      <c r="C386" s="60"/>
      <c r="D386" s="60"/>
    </row>
    <row r="387">
      <c r="C387" s="60"/>
      <c r="D387" s="60"/>
    </row>
    <row r="388">
      <c r="C388" s="60"/>
      <c r="D388" s="60"/>
    </row>
    <row r="389">
      <c r="C389" s="60"/>
      <c r="D389" s="60"/>
    </row>
    <row r="390">
      <c r="C390" s="60"/>
      <c r="D390" s="60"/>
    </row>
    <row r="391">
      <c r="C391" s="60"/>
      <c r="D391" s="60"/>
    </row>
    <row r="392">
      <c r="C392" s="60"/>
      <c r="D392" s="60"/>
    </row>
    <row r="393">
      <c r="C393" s="60"/>
      <c r="D393" s="60"/>
    </row>
    <row r="394">
      <c r="C394" s="60"/>
      <c r="D394" s="60"/>
    </row>
    <row r="395">
      <c r="C395" s="60"/>
      <c r="D395" s="60"/>
    </row>
    <row r="396">
      <c r="C396" s="60"/>
      <c r="D396" s="60"/>
    </row>
    <row r="397">
      <c r="C397" s="60"/>
      <c r="D397" s="60"/>
    </row>
    <row r="398">
      <c r="C398" s="60"/>
      <c r="D398" s="60"/>
    </row>
    <row r="399">
      <c r="C399" s="60"/>
      <c r="D399" s="60"/>
    </row>
    <row r="400">
      <c r="C400" s="60"/>
      <c r="D400" s="60"/>
    </row>
    <row r="401">
      <c r="C401" s="60"/>
      <c r="D401" s="60"/>
    </row>
    <row r="402">
      <c r="C402" s="60"/>
      <c r="D402" s="60"/>
    </row>
    <row r="403">
      <c r="C403" s="60"/>
      <c r="D403" s="60"/>
    </row>
    <row r="404">
      <c r="C404" s="60"/>
      <c r="D404" s="60"/>
    </row>
    <row r="405">
      <c r="C405" s="60"/>
      <c r="D405" s="60"/>
    </row>
    <row r="406">
      <c r="C406" s="60"/>
      <c r="D406" s="60"/>
    </row>
    <row r="407">
      <c r="C407" s="60"/>
      <c r="D407" s="60"/>
    </row>
    <row r="408">
      <c r="C408" s="60"/>
      <c r="D408" s="60"/>
    </row>
    <row r="409">
      <c r="C409" s="60"/>
      <c r="D409" s="60"/>
    </row>
    <row r="410">
      <c r="C410" s="60"/>
      <c r="D410" s="60"/>
    </row>
    <row r="411">
      <c r="C411" s="60"/>
      <c r="D411" s="60"/>
    </row>
    <row r="412">
      <c r="C412" s="60"/>
      <c r="D412" s="60"/>
    </row>
    <row r="413">
      <c r="C413" s="60"/>
      <c r="D413" s="60"/>
    </row>
    <row r="414">
      <c r="C414" s="60"/>
      <c r="D414" s="60"/>
    </row>
    <row r="415">
      <c r="C415" s="60"/>
      <c r="D415" s="60"/>
    </row>
    <row r="416">
      <c r="C416" s="60"/>
      <c r="D416" s="60"/>
    </row>
    <row r="417">
      <c r="C417" s="60"/>
      <c r="D417" s="60"/>
    </row>
    <row r="418">
      <c r="C418" s="60"/>
      <c r="D418" s="60"/>
    </row>
    <row r="419">
      <c r="C419" s="60"/>
      <c r="D419" s="60"/>
    </row>
    <row r="420">
      <c r="C420" s="60"/>
      <c r="D420" s="60"/>
    </row>
    <row r="421">
      <c r="C421" s="60"/>
      <c r="D421" s="60"/>
    </row>
    <row r="422">
      <c r="C422" s="60"/>
      <c r="D422" s="60"/>
    </row>
    <row r="423">
      <c r="C423" s="60"/>
      <c r="D423" s="60"/>
    </row>
    <row r="424">
      <c r="C424" s="60"/>
      <c r="D424" s="60"/>
    </row>
    <row r="425">
      <c r="C425" s="60"/>
      <c r="D425" s="60"/>
    </row>
    <row r="426">
      <c r="C426" s="60"/>
      <c r="D426" s="60"/>
    </row>
    <row r="427">
      <c r="C427" s="60"/>
      <c r="D427" s="60"/>
    </row>
    <row r="428">
      <c r="C428" s="60"/>
      <c r="D428" s="60"/>
    </row>
    <row r="429">
      <c r="C429" s="60"/>
      <c r="D429" s="60"/>
    </row>
    <row r="430">
      <c r="C430" s="60"/>
      <c r="D430" s="60"/>
    </row>
    <row r="431">
      <c r="C431" s="60"/>
      <c r="D431" s="60"/>
    </row>
    <row r="432">
      <c r="C432" s="60"/>
      <c r="D432" s="60"/>
    </row>
    <row r="433">
      <c r="C433" s="60"/>
      <c r="D433" s="60"/>
    </row>
    <row r="434">
      <c r="C434" s="60"/>
      <c r="D434" s="60"/>
    </row>
    <row r="435">
      <c r="C435" s="60"/>
      <c r="D435" s="60"/>
    </row>
    <row r="436">
      <c r="C436" s="60"/>
      <c r="D436" s="60"/>
    </row>
    <row r="437">
      <c r="C437" s="60"/>
      <c r="D437" s="60"/>
    </row>
    <row r="438">
      <c r="C438" s="60"/>
      <c r="D438" s="60"/>
    </row>
    <row r="439">
      <c r="C439" s="60"/>
      <c r="D439" s="60"/>
    </row>
    <row r="440">
      <c r="C440" s="60"/>
      <c r="D440" s="60"/>
    </row>
    <row r="441">
      <c r="C441" s="60"/>
      <c r="D441" s="60"/>
    </row>
    <row r="442">
      <c r="C442" s="60"/>
      <c r="D442" s="60"/>
    </row>
    <row r="443">
      <c r="C443" s="60"/>
      <c r="D443" s="60"/>
    </row>
    <row r="444">
      <c r="C444" s="60"/>
      <c r="D444" s="60"/>
    </row>
    <row r="445">
      <c r="C445" s="60"/>
      <c r="D445" s="60"/>
    </row>
    <row r="446">
      <c r="C446" s="60"/>
      <c r="D446" s="60"/>
    </row>
    <row r="447">
      <c r="C447" s="60"/>
      <c r="D447" s="60"/>
    </row>
    <row r="448">
      <c r="C448" s="60"/>
      <c r="D448" s="60"/>
    </row>
    <row r="449">
      <c r="C449" s="60"/>
      <c r="D449" s="60"/>
    </row>
    <row r="450">
      <c r="C450" s="60"/>
      <c r="D450" s="60"/>
    </row>
    <row r="451">
      <c r="C451" s="60"/>
      <c r="D451" s="60"/>
    </row>
    <row r="452">
      <c r="C452" s="60"/>
      <c r="D452" s="60"/>
    </row>
    <row r="453">
      <c r="C453" s="60"/>
      <c r="D453" s="60"/>
    </row>
    <row r="454">
      <c r="C454" s="60"/>
      <c r="D454" s="60"/>
    </row>
    <row r="455">
      <c r="C455" s="60"/>
      <c r="D455" s="60"/>
    </row>
    <row r="456">
      <c r="C456" s="60"/>
      <c r="D456" s="60"/>
    </row>
    <row r="457">
      <c r="C457" s="60"/>
      <c r="D457" s="60"/>
    </row>
    <row r="458">
      <c r="C458" s="60"/>
      <c r="D458" s="60"/>
    </row>
    <row r="459">
      <c r="C459" s="60"/>
      <c r="D459" s="60"/>
    </row>
    <row r="460">
      <c r="C460" s="60"/>
      <c r="D460" s="60"/>
    </row>
    <row r="461">
      <c r="C461" s="60"/>
      <c r="D461" s="60"/>
    </row>
    <row r="462">
      <c r="C462" s="60"/>
      <c r="D462" s="60"/>
    </row>
    <row r="463">
      <c r="C463" s="60"/>
      <c r="D463" s="60"/>
    </row>
    <row r="464">
      <c r="C464" s="60"/>
      <c r="D464" s="60"/>
    </row>
    <row r="465">
      <c r="C465" s="60"/>
      <c r="D465" s="60"/>
    </row>
    <row r="466">
      <c r="C466" s="60"/>
      <c r="D466" s="60"/>
    </row>
    <row r="467">
      <c r="C467" s="60"/>
      <c r="D467" s="60"/>
    </row>
    <row r="468">
      <c r="C468" s="60"/>
      <c r="D468" s="60"/>
    </row>
    <row r="469">
      <c r="C469" s="60"/>
      <c r="D469" s="60"/>
    </row>
    <row r="470">
      <c r="C470" s="60"/>
      <c r="D470" s="60"/>
    </row>
    <row r="471">
      <c r="C471" s="60"/>
      <c r="D471" s="60"/>
    </row>
    <row r="472">
      <c r="C472" s="60"/>
      <c r="D472" s="60"/>
    </row>
    <row r="473">
      <c r="C473" s="60"/>
      <c r="D473" s="60"/>
    </row>
    <row r="474">
      <c r="C474" s="60"/>
      <c r="D474" s="60"/>
    </row>
    <row r="475">
      <c r="C475" s="60"/>
      <c r="D475" s="60"/>
    </row>
    <row r="476">
      <c r="C476" s="60"/>
      <c r="D476" s="60"/>
    </row>
    <row r="477">
      <c r="C477" s="60"/>
      <c r="D477" s="60"/>
    </row>
    <row r="478">
      <c r="C478" s="60"/>
      <c r="D478" s="60"/>
    </row>
    <row r="479">
      <c r="C479" s="60"/>
      <c r="D479" s="60"/>
    </row>
    <row r="480">
      <c r="C480" s="60"/>
      <c r="D480" s="60"/>
    </row>
    <row r="481">
      <c r="C481" s="60"/>
      <c r="D481" s="60"/>
    </row>
    <row r="482">
      <c r="C482" s="60"/>
      <c r="D482" s="60"/>
    </row>
    <row r="483">
      <c r="C483" s="60"/>
      <c r="D483" s="60"/>
    </row>
    <row r="484">
      <c r="C484" s="60"/>
      <c r="D484" s="60"/>
    </row>
    <row r="485">
      <c r="C485" s="60"/>
      <c r="D485" s="60"/>
    </row>
    <row r="486">
      <c r="C486" s="60"/>
      <c r="D486" s="60"/>
    </row>
    <row r="487">
      <c r="C487" s="60"/>
      <c r="D487" s="60"/>
    </row>
    <row r="488">
      <c r="C488" s="60"/>
      <c r="D488" s="60"/>
    </row>
    <row r="489">
      <c r="C489" s="60"/>
      <c r="D489" s="60"/>
    </row>
    <row r="490">
      <c r="C490" s="60"/>
      <c r="D490" s="60"/>
    </row>
    <row r="491">
      <c r="C491" s="60"/>
      <c r="D491" s="60"/>
    </row>
    <row r="492">
      <c r="C492" s="60"/>
      <c r="D492" s="60"/>
    </row>
    <row r="493">
      <c r="C493" s="60"/>
      <c r="D493" s="60"/>
    </row>
    <row r="494">
      <c r="C494" s="60"/>
      <c r="D494" s="60"/>
    </row>
    <row r="495">
      <c r="C495" s="60"/>
      <c r="D495" s="60"/>
    </row>
    <row r="496">
      <c r="C496" s="60"/>
      <c r="D496" s="60"/>
    </row>
    <row r="497">
      <c r="C497" s="60"/>
      <c r="D497" s="60"/>
    </row>
    <row r="498">
      <c r="C498" s="60"/>
      <c r="D498" s="60"/>
    </row>
    <row r="499">
      <c r="C499" s="60"/>
      <c r="D499" s="60"/>
    </row>
    <row r="500">
      <c r="C500" s="60"/>
      <c r="D500" s="60"/>
    </row>
    <row r="501">
      <c r="C501" s="60"/>
      <c r="D501" s="60"/>
    </row>
    <row r="502">
      <c r="C502" s="60"/>
      <c r="D502" s="60"/>
    </row>
    <row r="503">
      <c r="C503" s="60"/>
      <c r="D503" s="60"/>
    </row>
    <row r="504">
      <c r="C504" s="60"/>
      <c r="D504" s="60"/>
    </row>
    <row r="505">
      <c r="C505" s="60"/>
      <c r="D505" s="60"/>
    </row>
    <row r="506">
      <c r="C506" s="60"/>
      <c r="D506" s="60"/>
    </row>
    <row r="507">
      <c r="C507" s="60"/>
      <c r="D507" s="60"/>
    </row>
    <row r="508">
      <c r="C508" s="60"/>
      <c r="D508" s="60"/>
    </row>
    <row r="509">
      <c r="C509" s="60"/>
      <c r="D509" s="60"/>
    </row>
    <row r="510">
      <c r="C510" s="60"/>
      <c r="D510" s="60"/>
    </row>
    <row r="511">
      <c r="C511" s="60"/>
      <c r="D511" s="60"/>
    </row>
    <row r="512">
      <c r="C512" s="60"/>
      <c r="D512" s="60"/>
    </row>
    <row r="513">
      <c r="C513" s="60"/>
      <c r="D513" s="60"/>
    </row>
    <row r="514">
      <c r="C514" s="60"/>
      <c r="D514" s="60"/>
    </row>
    <row r="515">
      <c r="C515" s="60"/>
      <c r="D515" s="60"/>
    </row>
    <row r="516">
      <c r="C516" s="60"/>
      <c r="D516" s="60"/>
    </row>
    <row r="517">
      <c r="C517" s="60"/>
      <c r="D517" s="60"/>
    </row>
    <row r="518">
      <c r="C518" s="60"/>
      <c r="D518" s="60"/>
    </row>
    <row r="519">
      <c r="C519" s="60"/>
      <c r="D519" s="60"/>
    </row>
    <row r="520">
      <c r="C520" s="60"/>
      <c r="D520" s="60"/>
    </row>
    <row r="521">
      <c r="C521" s="60"/>
      <c r="D521" s="60"/>
    </row>
    <row r="522">
      <c r="C522" s="60"/>
      <c r="D522" s="60"/>
    </row>
    <row r="523">
      <c r="C523" s="60"/>
      <c r="D523" s="60"/>
    </row>
    <row r="524">
      <c r="C524" s="60"/>
      <c r="D524" s="60"/>
    </row>
    <row r="525">
      <c r="C525" s="60"/>
      <c r="D525" s="60"/>
    </row>
    <row r="526">
      <c r="C526" s="60"/>
      <c r="D526" s="60"/>
    </row>
    <row r="527">
      <c r="C527" s="60"/>
      <c r="D527" s="60"/>
    </row>
    <row r="528">
      <c r="C528" s="60"/>
      <c r="D528" s="60"/>
    </row>
    <row r="529">
      <c r="C529" s="60"/>
      <c r="D529" s="60"/>
    </row>
    <row r="530">
      <c r="C530" s="60"/>
      <c r="D530" s="60"/>
    </row>
    <row r="531">
      <c r="C531" s="60"/>
      <c r="D531" s="60"/>
    </row>
    <row r="532">
      <c r="C532" s="60"/>
      <c r="D532" s="60"/>
    </row>
    <row r="533">
      <c r="C533" s="60"/>
      <c r="D533" s="60"/>
    </row>
    <row r="534">
      <c r="C534" s="60"/>
      <c r="D534" s="60"/>
    </row>
    <row r="535">
      <c r="C535" s="60"/>
      <c r="D535" s="60"/>
    </row>
    <row r="536">
      <c r="C536" s="60"/>
      <c r="D536" s="60"/>
    </row>
    <row r="537">
      <c r="C537" s="60"/>
      <c r="D537" s="60"/>
    </row>
    <row r="538">
      <c r="C538" s="60"/>
      <c r="D538" s="60"/>
    </row>
    <row r="539">
      <c r="C539" s="60"/>
      <c r="D539" s="60"/>
    </row>
    <row r="540">
      <c r="C540" s="60"/>
      <c r="D540" s="60"/>
    </row>
    <row r="541">
      <c r="C541" s="60"/>
      <c r="D541" s="60"/>
    </row>
    <row r="542">
      <c r="C542" s="60"/>
      <c r="D542" s="60"/>
    </row>
    <row r="543">
      <c r="C543" s="60"/>
      <c r="D543" s="60"/>
    </row>
    <row r="544">
      <c r="C544" s="60"/>
      <c r="D544" s="60"/>
    </row>
    <row r="545">
      <c r="C545" s="60"/>
      <c r="D545" s="60"/>
    </row>
    <row r="546">
      <c r="C546" s="60"/>
      <c r="D546" s="60"/>
    </row>
    <row r="547">
      <c r="C547" s="60"/>
      <c r="D547" s="60"/>
    </row>
    <row r="548">
      <c r="C548" s="60"/>
      <c r="D548" s="60"/>
    </row>
    <row r="549">
      <c r="C549" s="60"/>
      <c r="D549" s="60"/>
    </row>
    <row r="550">
      <c r="C550" s="60"/>
      <c r="D550" s="60"/>
    </row>
    <row r="551">
      <c r="C551" s="60"/>
      <c r="D551" s="60"/>
    </row>
    <row r="552">
      <c r="C552" s="60"/>
      <c r="D552" s="60"/>
    </row>
    <row r="553">
      <c r="C553" s="60"/>
      <c r="D553" s="60"/>
    </row>
    <row r="554">
      <c r="C554" s="60"/>
      <c r="D554" s="60"/>
    </row>
    <row r="555">
      <c r="C555" s="60"/>
      <c r="D555" s="60"/>
    </row>
    <row r="556">
      <c r="C556" s="60"/>
      <c r="D556" s="60"/>
    </row>
    <row r="557">
      <c r="C557" s="60"/>
      <c r="D557" s="60"/>
    </row>
    <row r="558">
      <c r="C558" s="60"/>
      <c r="D558" s="60"/>
    </row>
    <row r="559">
      <c r="C559" s="60"/>
      <c r="D559" s="60"/>
    </row>
    <row r="560">
      <c r="C560" s="60"/>
      <c r="D560" s="60"/>
    </row>
    <row r="561">
      <c r="C561" s="60"/>
      <c r="D561" s="60"/>
    </row>
    <row r="562">
      <c r="C562" s="60"/>
      <c r="D562" s="60"/>
    </row>
    <row r="563">
      <c r="C563" s="60"/>
      <c r="D563" s="60"/>
    </row>
    <row r="564">
      <c r="C564" s="60"/>
      <c r="D564" s="60"/>
    </row>
    <row r="565">
      <c r="C565" s="60"/>
      <c r="D565" s="60"/>
    </row>
    <row r="566">
      <c r="C566" s="60"/>
      <c r="D566" s="60"/>
    </row>
    <row r="567">
      <c r="C567" s="60"/>
      <c r="D567" s="60"/>
    </row>
    <row r="568">
      <c r="C568" s="60"/>
      <c r="D568" s="60"/>
    </row>
    <row r="569">
      <c r="C569" s="60"/>
      <c r="D569" s="60"/>
    </row>
    <row r="570">
      <c r="C570" s="60"/>
      <c r="D570" s="60"/>
    </row>
    <row r="571">
      <c r="C571" s="60"/>
      <c r="D571" s="60"/>
    </row>
    <row r="572">
      <c r="C572" s="60"/>
      <c r="D572" s="60"/>
    </row>
    <row r="573">
      <c r="C573" s="60"/>
      <c r="D573" s="60"/>
    </row>
    <row r="574">
      <c r="C574" s="60"/>
      <c r="D574" s="60"/>
    </row>
    <row r="575">
      <c r="C575" s="60"/>
      <c r="D575" s="60"/>
    </row>
    <row r="576">
      <c r="C576" s="60"/>
      <c r="D576" s="60"/>
    </row>
    <row r="577">
      <c r="C577" s="60"/>
      <c r="D577" s="60"/>
    </row>
    <row r="578">
      <c r="C578" s="60"/>
      <c r="D578" s="60"/>
    </row>
    <row r="579">
      <c r="C579" s="60"/>
      <c r="D579" s="60"/>
    </row>
    <row r="580">
      <c r="C580" s="60"/>
      <c r="D580" s="60"/>
    </row>
    <row r="581">
      <c r="C581" s="60"/>
      <c r="D581" s="60"/>
    </row>
    <row r="582">
      <c r="C582" s="60"/>
      <c r="D582" s="60"/>
    </row>
    <row r="583">
      <c r="C583" s="60"/>
      <c r="D583" s="60"/>
    </row>
    <row r="584">
      <c r="C584" s="60"/>
      <c r="D584" s="60"/>
    </row>
    <row r="585">
      <c r="C585" s="60"/>
      <c r="D585" s="60"/>
    </row>
    <row r="586">
      <c r="C586" s="60"/>
      <c r="D586" s="60"/>
    </row>
    <row r="587">
      <c r="C587" s="60"/>
      <c r="D587" s="60"/>
    </row>
    <row r="588">
      <c r="C588" s="60"/>
      <c r="D588" s="60"/>
    </row>
    <row r="589">
      <c r="C589" s="60"/>
      <c r="D589" s="60"/>
    </row>
    <row r="590">
      <c r="C590" s="60"/>
      <c r="D590" s="60"/>
    </row>
    <row r="591">
      <c r="C591" s="60"/>
      <c r="D591" s="60"/>
    </row>
    <row r="592">
      <c r="C592" s="60"/>
      <c r="D592" s="60"/>
    </row>
    <row r="593">
      <c r="C593" s="60"/>
      <c r="D593" s="60"/>
    </row>
    <row r="594">
      <c r="C594" s="60"/>
      <c r="D594" s="60"/>
    </row>
    <row r="595">
      <c r="C595" s="60"/>
      <c r="D595" s="60"/>
    </row>
    <row r="596">
      <c r="C596" s="60"/>
      <c r="D596" s="60"/>
    </row>
    <row r="597">
      <c r="C597" s="60"/>
      <c r="D597" s="60"/>
    </row>
    <row r="598">
      <c r="C598" s="60"/>
      <c r="D598" s="60"/>
    </row>
    <row r="599">
      <c r="C599" s="60"/>
      <c r="D599" s="60"/>
    </row>
    <row r="600">
      <c r="C600" s="60"/>
      <c r="D600" s="60"/>
    </row>
    <row r="601">
      <c r="C601" s="60"/>
      <c r="D601" s="60"/>
    </row>
    <row r="602">
      <c r="C602" s="60"/>
      <c r="D602" s="60"/>
    </row>
    <row r="603">
      <c r="C603" s="60"/>
      <c r="D603" s="60"/>
    </row>
    <row r="604">
      <c r="C604" s="60"/>
      <c r="D604" s="60"/>
    </row>
    <row r="605">
      <c r="C605" s="60"/>
      <c r="D605" s="60"/>
    </row>
    <row r="606">
      <c r="C606" s="60"/>
      <c r="D606" s="60"/>
    </row>
    <row r="607">
      <c r="C607" s="60"/>
      <c r="D607" s="60"/>
    </row>
    <row r="608">
      <c r="C608" s="60"/>
      <c r="D608" s="60"/>
    </row>
    <row r="609">
      <c r="C609" s="60"/>
      <c r="D609" s="60"/>
    </row>
    <row r="610">
      <c r="C610" s="60"/>
      <c r="D610" s="60"/>
    </row>
    <row r="611">
      <c r="C611" s="60"/>
      <c r="D611" s="60"/>
    </row>
    <row r="612">
      <c r="C612" s="60"/>
      <c r="D612" s="60"/>
    </row>
    <row r="613">
      <c r="C613" s="60"/>
      <c r="D613" s="60"/>
    </row>
    <row r="614">
      <c r="C614" s="60"/>
      <c r="D614" s="60"/>
    </row>
    <row r="615">
      <c r="C615" s="60"/>
      <c r="D615" s="60"/>
    </row>
    <row r="616">
      <c r="C616" s="60"/>
      <c r="D616" s="60"/>
    </row>
    <row r="617">
      <c r="C617" s="60"/>
      <c r="D617" s="60"/>
    </row>
    <row r="618">
      <c r="C618" s="60"/>
      <c r="D618" s="60"/>
    </row>
    <row r="619">
      <c r="C619" s="60"/>
      <c r="D619" s="60"/>
    </row>
    <row r="620">
      <c r="C620" s="60"/>
      <c r="D620" s="60"/>
    </row>
    <row r="621">
      <c r="C621" s="60"/>
      <c r="D621" s="60"/>
    </row>
    <row r="622">
      <c r="C622" s="60"/>
      <c r="D622" s="60"/>
    </row>
    <row r="623">
      <c r="C623" s="60"/>
      <c r="D623" s="60"/>
    </row>
    <row r="624">
      <c r="C624" s="60"/>
      <c r="D624" s="60"/>
    </row>
    <row r="625">
      <c r="C625" s="60"/>
      <c r="D625" s="60"/>
    </row>
    <row r="626">
      <c r="C626" s="60"/>
      <c r="D626" s="60"/>
    </row>
    <row r="627">
      <c r="C627" s="60"/>
      <c r="D627" s="60"/>
    </row>
    <row r="628">
      <c r="C628" s="60"/>
      <c r="D628" s="60"/>
    </row>
    <row r="629">
      <c r="C629" s="60"/>
      <c r="D629" s="60"/>
    </row>
    <row r="630">
      <c r="C630" s="60"/>
      <c r="D630" s="60"/>
    </row>
    <row r="631">
      <c r="C631" s="60"/>
      <c r="D631" s="60"/>
    </row>
    <row r="632">
      <c r="C632" s="60"/>
      <c r="D632" s="60"/>
    </row>
    <row r="633">
      <c r="C633" s="60"/>
      <c r="D633" s="60"/>
    </row>
    <row r="634">
      <c r="C634" s="60"/>
      <c r="D634" s="60"/>
    </row>
    <row r="635">
      <c r="C635" s="60"/>
      <c r="D635" s="60"/>
    </row>
    <row r="636">
      <c r="C636" s="60"/>
      <c r="D636" s="60"/>
    </row>
    <row r="637">
      <c r="C637" s="60"/>
      <c r="D637" s="60"/>
    </row>
    <row r="638">
      <c r="C638" s="60"/>
      <c r="D638" s="60"/>
    </row>
    <row r="639">
      <c r="C639" s="60"/>
      <c r="D639" s="60"/>
    </row>
    <row r="640">
      <c r="C640" s="60"/>
      <c r="D640" s="60"/>
    </row>
    <row r="641">
      <c r="C641" s="60"/>
      <c r="D641" s="60"/>
    </row>
    <row r="642">
      <c r="C642" s="60"/>
      <c r="D642" s="60"/>
    </row>
    <row r="643">
      <c r="C643" s="60"/>
      <c r="D643" s="60"/>
    </row>
    <row r="644">
      <c r="C644" s="60"/>
      <c r="D644" s="60"/>
    </row>
    <row r="645">
      <c r="C645" s="60"/>
      <c r="D645" s="60"/>
    </row>
    <row r="646">
      <c r="C646" s="60"/>
      <c r="D646" s="60"/>
    </row>
    <row r="647">
      <c r="C647" s="60"/>
      <c r="D647" s="60"/>
    </row>
    <row r="648">
      <c r="C648" s="60"/>
      <c r="D648" s="60"/>
    </row>
    <row r="649">
      <c r="C649" s="60"/>
      <c r="D649" s="60"/>
    </row>
    <row r="650">
      <c r="C650" s="60"/>
      <c r="D650" s="60"/>
    </row>
    <row r="651">
      <c r="C651" s="60"/>
      <c r="D651" s="60"/>
    </row>
    <row r="652">
      <c r="C652" s="60"/>
      <c r="D652" s="60"/>
    </row>
    <row r="653">
      <c r="C653" s="60"/>
      <c r="D653" s="60"/>
    </row>
    <row r="654">
      <c r="C654" s="60"/>
      <c r="D654" s="60"/>
    </row>
    <row r="655">
      <c r="C655" s="60"/>
      <c r="D655" s="60"/>
    </row>
    <row r="656">
      <c r="C656" s="60"/>
      <c r="D656" s="60"/>
    </row>
    <row r="657">
      <c r="C657" s="60"/>
      <c r="D657" s="60"/>
    </row>
    <row r="658">
      <c r="C658" s="60"/>
      <c r="D658" s="60"/>
    </row>
    <row r="659">
      <c r="C659" s="60"/>
      <c r="D659" s="60"/>
    </row>
    <row r="660">
      <c r="C660" s="60"/>
      <c r="D660" s="60"/>
    </row>
    <row r="661">
      <c r="C661" s="60"/>
      <c r="D661" s="60"/>
    </row>
    <row r="662">
      <c r="C662" s="60"/>
      <c r="D662" s="60"/>
    </row>
    <row r="663">
      <c r="C663" s="60"/>
      <c r="D663" s="60"/>
    </row>
    <row r="664">
      <c r="C664" s="60"/>
      <c r="D664" s="60"/>
    </row>
    <row r="665">
      <c r="C665" s="60"/>
      <c r="D665" s="60"/>
    </row>
    <row r="666">
      <c r="C666" s="60"/>
      <c r="D666" s="60"/>
    </row>
    <row r="667">
      <c r="C667" s="60"/>
      <c r="D667" s="60"/>
    </row>
    <row r="668">
      <c r="C668" s="60"/>
      <c r="D668" s="60"/>
    </row>
    <row r="669">
      <c r="C669" s="60"/>
      <c r="D669" s="60"/>
    </row>
    <row r="670">
      <c r="C670" s="60"/>
      <c r="D670" s="60"/>
    </row>
    <row r="671">
      <c r="C671" s="60"/>
      <c r="D671" s="60"/>
    </row>
    <row r="672">
      <c r="C672" s="60"/>
      <c r="D672" s="60"/>
    </row>
    <row r="673">
      <c r="C673" s="60"/>
      <c r="D673" s="60"/>
    </row>
    <row r="674">
      <c r="C674" s="60"/>
      <c r="D674" s="60"/>
    </row>
    <row r="675">
      <c r="C675" s="60"/>
      <c r="D675" s="60"/>
    </row>
    <row r="676">
      <c r="C676" s="60"/>
      <c r="D676" s="60"/>
    </row>
    <row r="677">
      <c r="C677" s="60"/>
      <c r="D677" s="60"/>
    </row>
    <row r="678">
      <c r="C678" s="60"/>
      <c r="D678" s="60"/>
    </row>
    <row r="679">
      <c r="C679" s="60"/>
      <c r="D679" s="60"/>
    </row>
    <row r="680">
      <c r="C680" s="60"/>
      <c r="D680" s="60"/>
    </row>
    <row r="681">
      <c r="C681" s="60"/>
      <c r="D681" s="60"/>
    </row>
    <row r="682">
      <c r="C682" s="60"/>
      <c r="D682" s="60"/>
    </row>
    <row r="683">
      <c r="C683" s="60"/>
      <c r="D683" s="60"/>
    </row>
    <row r="684">
      <c r="C684" s="60"/>
      <c r="D684" s="60"/>
    </row>
    <row r="685">
      <c r="C685" s="60"/>
      <c r="D685" s="60"/>
    </row>
    <row r="686">
      <c r="C686" s="60"/>
      <c r="D686" s="60"/>
    </row>
    <row r="687">
      <c r="C687" s="60"/>
      <c r="D687" s="60"/>
    </row>
    <row r="688">
      <c r="C688" s="60"/>
      <c r="D688" s="60"/>
    </row>
    <row r="689">
      <c r="C689" s="60"/>
      <c r="D689" s="60"/>
    </row>
    <row r="690">
      <c r="C690" s="60"/>
      <c r="D690" s="60"/>
    </row>
    <row r="691">
      <c r="C691" s="60"/>
      <c r="D691" s="60"/>
    </row>
    <row r="692">
      <c r="C692" s="60"/>
      <c r="D692" s="60"/>
    </row>
    <row r="693">
      <c r="C693" s="60"/>
      <c r="D693" s="60"/>
    </row>
    <row r="694">
      <c r="C694" s="60"/>
      <c r="D694" s="60"/>
    </row>
    <row r="695">
      <c r="C695" s="60"/>
      <c r="D695" s="60"/>
    </row>
    <row r="696">
      <c r="C696" s="60"/>
      <c r="D696" s="60"/>
    </row>
    <row r="697">
      <c r="C697" s="60"/>
      <c r="D697" s="60"/>
    </row>
    <row r="698">
      <c r="C698" s="60"/>
      <c r="D698" s="60"/>
    </row>
    <row r="699">
      <c r="C699" s="60"/>
      <c r="D699" s="60"/>
    </row>
    <row r="700">
      <c r="C700" s="60"/>
      <c r="D700" s="60"/>
    </row>
    <row r="701">
      <c r="C701" s="60"/>
      <c r="D701" s="60"/>
    </row>
    <row r="702">
      <c r="C702" s="60"/>
      <c r="D702" s="60"/>
    </row>
    <row r="703">
      <c r="C703" s="60"/>
      <c r="D703" s="60"/>
    </row>
    <row r="704">
      <c r="C704" s="60"/>
      <c r="D704" s="60"/>
    </row>
    <row r="705">
      <c r="C705" s="60"/>
      <c r="D705" s="60"/>
    </row>
    <row r="706">
      <c r="C706" s="60"/>
      <c r="D706" s="60"/>
    </row>
    <row r="707">
      <c r="C707" s="60"/>
      <c r="D707" s="60"/>
    </row>
    <row r="708">
      <c r="C708" s="60"/>
      <c r="D708" s="60"/>
    </row>
    <row r="709">
      <c r="C709" s="60"/>
      <c r="D709" s="60"/>
    </row>
    <row r="710">
      <c r="C710" s="60"/>
      <c r="D710" s="60"/>
    </row>
    <row r="711">
      <c r="C711" s="60"/>
      <c r="D711" s="60"/>
    </row>
    <row r="712">
      <c r="C712" s="60"/>
      <c r="D712" s="60"/>
    </row>
    <row r="713">
      <c r="C713" s="60"/>
      <c r="D713" s="60"/>
    </row>
    <row r="714">
      <c r="C714" s="60"/>
      <c r="D714" s="60"/>
    </row>
    <row r="715">
      <c r="C715" s="60"/>
      <c r="D715" s="60"/>
    </row>
    <row r="716">
      <c r="C716" s="60"/>
      <c r="D716" s="60"/>
    </row>
    <row r="717">
      <c r="C717" s="60"/>
      <c r="D717" s="60"/>
    </row>
    <row r="718">
      <c r="C718" s="60"/>
      <c r="D718" s="60"/>
    </row>
    <row r="719">
      <c r="C719" s="60"/>
      <c r="D719" s="60"/>
    </row>
    <row r="720">
      <c r="C720" s="60"/>
      <c r="D720" s="60"/>
    </row>
    <row r="721">
      <c r="C721" s="60"/>
      <c r="D721" s="60"/>
    </row>
    <row r="722">
      <c r="C722" s="60"/>
      <c r="D722" s="60"/>
    </row>
    <row r="723">
      <c r="C723" s="60"/>
      <c r="D723" s="60"/>
    </row>
    <row r="724">
      <c r="C724" s="60"/>
      <c r="D724" s="60"/>
    </row>
    <row r="725">
      <c r="C725" s="60"/>
      <c r="D725" s="60"/>
    </row>
    <row r="726">
      <c r="C726" s="60"/>
      <c r="D726" s="60"/>
    </row>
    <row r="727">
      <c r="C727" s="60"/>
      <c r="D727" s="60"/>
    </row>
    <row r="728">
      <c r="C728" s="60"/>
      <c r="D728" s="60"/>
    </row>
    <row r="729">
      <c r="C729" s="60"/>
      <c r="D729" s="60"/>
    </row>
    <row r="730">
      <c r="C730" s="60"/>
      <c r="D730" s="60"/>
    </row>
    <row r="731">
      <c r="C731" s="60"/>
      <c r="D731" s="60"/>
    </row>
    <row r="732">
      <c r="C732" s="60"/>
      <c r="D732" s="60"/>
    </row>
    <row r="733">
      <c r="C733" s="60"/>
      <c r="D733" s="60"/>
    </row>
    <row r="734">
      <c r="C734" s="60"/>
      <c r="D734" s="60"/>
    </row>
    <row r="735">
      <c r="C735" s="60"/>
      <c r="D735" s="60"/>
    </row>
    <row r="736">
      <c r="C736" s="60"/>
      <c r="D736" s="60"/>
    </row>
    <row r="737">
      <c r="C737" s="60"/>
      <c r="D737" s="60"/>
    </row>
    <row r="738">
      <c r="C738" s="60"/>
      <c r="D738" s="60"/>
    </row>
    <row r="739">
      <c r="C739" s="60"/>
      <c r="D739" s="60"/>
    </row>
    <row r="740">
      <c r="C740" s="60"/>
      <c r="D740" s="60"/>
    </row>
    <row r="741">
      <c r="C741" s="60"/>
      <c r="D741" s="60"/>
    </row>
    <row r="742">
      <c r="C742" s="60"/>
      <c r="D742" s="60"/>
    </row>
    <row r="743">
      <c r="C743" s="60"/>
      <c r="D743" s="60"/>
    </row>
    <row r="744">
      <c r="C744" s="60"/>
      <c r="D744" s="60"/>
    </row>
    <row r="745">
      <c r="C745" s="60"/>
      <c r="D745" s="60"/>
    </row>
    <row r="746">
      <c r="C746" s="60"/>
      <c r="D746" s="60"/>
    </row>
    <row r="747">
      <c r="C747" s="60"/>
      <c r="D747" s="60"/>
    </row>
    <row r="748">
      <c r="C748" s="60"/>
      <c r="D748" s="60"/>
    </row>
    <row r="749">
      <c r="C749" s="60"/>
      <c r="D749" s="60"/>
    </row>
    <row r="750">
      <c r="C750" s="60"/>
      <c r="D750" s="60"/>
    </row>
    <row r="751">
      <c r="C751" s="60"/>
      <c r="D751" s="60"/>
    </row>
    <row r="752">
      <c r="C752" s="60"/>
      <c r="D752" s="60"/>
    </row>
    <row r="753">
      <c r="C753" s="60"/>
      <c r="D753" s="60"/>
    </row>
    <row r="754">
      <c r="C754" s="60"/>
      <c r="D754" s="60"/>
    </row>
    <row r="755">
      <c r="C755" s="60"/>
      <c r="D755" s="60"/>
    </row>
    <row r="756">
      <c r="C756" s="60"/>
      <c r="D756" s="60"/>
    </row>
    <row r="757">
      <c r="C757" s="60"/>
      <c r="D757" s="60"/>
    </row>
    <row r="758">
      <c r="C758" s="60"/>
      <c r="D758" s="60"/>
    </row>
    <row r="759">
      <c r="C759" s="60"/>
      <c r="D759" s="60"/>
    </row>
    <row r="760">
      <c r="C760" s="60"/>
      <c r="D760" s="60"/>
    </row>
    <row r="761">
      <c r="C761" s="60"/>
      <c r="D761" s="60"/>
    </row>
    <row r="762">
      <c r="C762" s="60"/>
      <c r="D762" s="60"/>
    </row>
    <row r="763">
      <c r="C763" s="60"/>
      <c r="D763" s="60"/>
    </row>
    <row r="764">
      <c r="C764" s="60"/>
      <c r="D764" s="60"/>
    </row>
    <row r="765">
      <c r="C765" s="60"/>
      <c r="D765" s="60"/>
    </row>
    <row r="766">
      <c r="C766" s="60"/>
      <c r="D766" s="60"/>
    </row>
    <row r="767">
      <c r="C767" s="60"/>
      <c r="D767" s="60"/>
    </row>
    <row r="768">
      <c r="C768" s="60"/>
      <c r="D768" s="60"/>
    </row>
    <row r="769">
      <c r="C769" s="60"/>
      <c r="D769" s="60"/>
    </row>
    <row r="770">
      <c r="C770" s="60"/>
      <c r="D770" s="60"/>
    </row>
    <row r="771">
      <c r="C771" s="60"/>
      <c r="D771" s="60"/>
    </row>
    <row r="772">
      <c r="C772" s="60"/>
      <c r="D772" s="60"/>
    </row>
    <row r="773">
      <c r="C773" s="60"/>
      <c r="D773" s="60"/>
    </row>
    <row r="774">
      <c r="C774" s="60"/>
      <c r="D774" s="60"/>
    </row>
    <row r="775">
      <c r="C775" s="60"/>
      <c r="D775" s="60"/>
    </row>
    <row r="776">
      <c r="C776" s="60"/>
      <c r="D776" s="60"/>
    </row>
    <row r="777">
      <c r="C777" s="60"/>
      <c r="D777" s="60"/>
    </row>
    <row r="778">
      <c r="C778" s="60"/>
      <c r="D778" s="60"/>
    </row>
    <row r="779">
      <c r="C779" s="60"/>
      <c r="D779" s="60"/>
    </row>
    <row r="780">
      <c r="C780" s="60"/>
      <c r="D780" s="60"/>
    </row>
    <row r="781">
      <c r="C781" s="60"/>
      <c r="D781" s="60"/>
    </row>
    <row r="782">
      <c r="C782" s="60"/>
      <c r="D782" s="60"/>
    </row>
    <row r="783">
      <c r="C783" s="60"/>
      <c r="D783" s="60"/>
    </row>
    <row r="784">
      <c r="C784" s="60"/>
      <c r="D784" s="60"/>
    </row>
    <row r="785">
      <c r="C785" s="60"/>
      <c r="D785" s="60"/>
    </row>
    <row r="786">
      <c r="C786" s="60"/>
      <c r="D786" s="60"/>
    </row>
    <row r="787">
      <c r="C787" s="60"/>
      <c r="D787" s="60"/>
    </row>
    <row r="788">
      <c r="C788" s="60"/>
      <c r="D788" s="60"/>
    </row>
    <row r="789">
      <c r="C789" s="60"/>
      <c r="D789" s="60"/>
    </row>
    <row r="790">
      <c r="C790" s="60"/>
      <c r="D790" s="60"/>
    </row>
    <row r="791">
      <c r="C791" s="60"/>
      <c r="D791" s="60"/>
    </row>
    <row r="792">
      <c r="C792" s="60"/>
      <c r="D792" s="60"/>
    </row>
    <row r="793">
      <c r="C793" s="60"/>
      <c r="D793" s="60"/>
    </row>
    <row r="794">
      <c r="C794" s="60"/>
      <c r="D794" s="60"/>
    </row>
    <row r="795">
      <c r="C795" s="60"/>
      <c r="D795" s="60"/>
    </row>
    <row r="796">
      <c r="C796" s="60"/>
      <c r="D796" s="60"/>
    </row>
    <row r="797">
      <c r="C797" s="60"/>
      <c r="D797" s="60"/>
    </row>
    <row r="798">
      <c r="C798" s="60"/>
      <c r="D798" s="60"/>
    </row>
    <row r="799">
      <c r="C799" s="60"/>
      <c r="D799" s="60"/>
    </row>
    <row r="800">
      <c r="C800" s="60"/>
      <c r="D800" s="60"/>
    </row>
    <row r="801">
      <c r="C801" s="60"/>
      <c r="D801" s="60"/>
    </row>
    <row r="802">
      <c r="C802" s="60"/>
      <c r="D802" s="60"/>
    </row>
    <row r="803">
      <c r="C803" s="60"/>
      <c r="D803" s="60"/>
    </row>
    <row r="804">
      <c r="C804" s="60"/>
      <c r="D804" s="60"/>
    </row>
    <row r="805">
      <c r="C805" s="60"/>
      <c r="D805" s="60"/>
    </row>
    <row r="806">
      <c r="C806" s="60"/>
      <c r="D806" s="60"/>
    </row>
    <row r="807">
      <c r="C807" s="60"/>
      <c r="D807" s="60"/>
    </row>
    <row r="808">
      <c r="C808" s="60"/>
      <c r="D808" s="60"/>
    </row>
    <row r="809">
      <c r="C809" s="60"/>
      <c r="D809" s="60"/>
    </row>
    <row r="810">
      <c r="C810" s="60"/>
      <c r="D810" s="60"/>
    </row>
    <row r="811">
      <c r="C811" s="60"/>
      <c r="D811" s="60"/>
    </row>
    <row r="812">
      <c r="C812" s="60"/>
      <c r="D812" s="60"/>
    </row>
    <row r="813">
      <c r="C813" s="60"/>
      <c r="D813" s="60"/>
    </row>
    <row r="814">
      <c r="C814" s="60"/>
      <c r="D814" s="60"/>
    </row>
    <row r="815">
      <c r="C815" s="60"/>
      <c r="D815" s="60"/>
    </row>
    <row r="816">
      <c r="C816" s="60"/>
      <c r="D816" s="60"/>
    </row>
    <row r="817">
      <c r="C817" s="60"/>
      <c r="D817" s="60"/>
    </row>
    <row r="818">
      <c r="C818" s="60"/>
      <c r="D818" s="60"/>
    </row>
    <row r="819">
      <c r="C819" s="60"/>
      <c r="D819" s="60"/>
    </row>
    <row r="820">
      <c r="C820" s="60"/>
      <c r="D820" s="60"/>
    </row>
    <row r="821">
      <c r="C821" s="60"/>
      <c r="D821" s="60"/>
    </row>
    <row r="822">
      <c r="C822" s="60"/>
      <c r="D822" s="60"/>
    </row>
    <row r="823">
      <c r="C823" s="60"/>
      <c r="D823" s="60"/>
    </row>
    <row r="824">
      <c r="C824" s="60"/>
      <c r="D824" s="60"/>
    </row>
    <row r="825">
      <c r="C825" s="60"/>
      <c r="D825" s="60"/>
    </row>
    <row r="826">
      <c r="C826" s="60"/>
      <c r="D826" s="60"/>
    </row>
    <row r="827">
      <c r="C827" s="60"/>
      <c r="D827" s="60"/>
    </row>
    <row r="828">
      <c r="C828" s="60"/>
      <c r="D828" s="60"/>
    </row>
    <row r="829">
      <c r="C829" s="60"/>
      <c r="D829" s="60"/>
    </row>
    <row r="830">
      <c r="C830" s="60"/>
      <c r="D830" s="60"/>
    </row>
    <row r="831">
      <c r="C831" s="60"/>
      <c r="D831" s="60"/>
    </row>
    <row r="832">
      <c r="C832" s="60"/>
      <c r="D832" s="60"/>
    </row>
    <row r="833">
      <c r="C833" s="60"/>
      <c r="D833" s="60"/>
    </row>
    <row r="834">
      <c r="C834" s="60"/>
      <c r="D834" s="60"/>
    </row>
    <row r="835">
      <c r="C835" s="60"/>
      <c r="D835" s="60"/>
    </row>
    <row r="836">
      <c r="C836" s="60"/>
      <c r="D836" s="60"/>
    </row>
    <row r="837">
      <c r="C837" s="60"/>
      <c r="D837" s="60"/>
    </row>
    <row r="838">
      <c r="C838" s="60"/>
      <c r="D838" s="60"/>
    </row>
    <row r="839">
      <c r="C839" s="60"/>
      <c r="D839" s="60"/>
    </row>
    <row r="840">
      <c r="C840" s="60"/>
      <c r="D840" s="60"/>
    </row>
    <row r="841">
      <c r="C841" s="60"/>
      <c r="D841" s="60"/>
    </row>
    <row r="842">
      <c r="C842" s="60"/>
      <c r="D842" s="60"/>
    </row>
    <row r="843">
      <c r="C843" s="60"/>
      <c r="D843" s="60"/>
    </row>
    <row r="844">
      <c r="C844" s="60"/>
      <c r="D844" s="60"/>
    </row>
    <row r="845">
      <c r="C845" s="60"/>
      <c r="D845" s="60"/>
    </row>
    <row r="846">
      <c r="C846" s="60"/>
      <c r="D846" s="60"/>
    </row>
    <row r="847">
      <c r="C847" s="60"/>
      <c r="D847" s="60"/>
    </row>
    <row r="848">
      <c r="C848" s="60"/>
      <c r="D848" s="60"/>
    </row>
    <row r="849">
      <c r="C849" s="60"/>
      <c r="D849" s="60"/>
    </row>
    <row r="850">
      <c r="C850" s="60"/>
      <c r="D850" s="60"/>
    </row>
    <row r="851">
      <c r="C851" s="60"/>
      <c r="D851" s="60"/>
    </row>
    <row r="852">
      <c r="C852" s="60"/>
      <c r="D852" s="60"/>
    </row>
    <row r="853">
      <c r="C853" s="60"/>
      <c r="D853" s="60"/>
    </row>
    <row r="854">
      <c r="C854" s="60"/>
      <c r="D854" s="60"/>
    </row>
    <row r="855">
      <c r="C855" s="60"/>
      <c r="D855" s="60"/>
    </row>
    <row r="856">
      <c r="C856" s="60"/>
      <c r="D856" s="60"/>
    </row>
    <row r="857">
      <c r="C857" s="60"/>
      <c r="D857" s="60"/>
    </row>
    <row r="858">
      <c r="C858" s="60"/>
      <c r="D858" s="60"/>
    </row>
    <row r="859">
      <c r="C859" s="60"/>
      <c r="D859" s="60"/>
    </row>
    <row r="860">
      <c r="C860" s="60"/>
      <c r="D860" s="60"/>
    </row>
    <row r="861">
      <c r="C861" s="60"/>
      <c r="D861" s="60"/>
    </row>
    <row r="862">
      <c r="C862" s="60"/>
      <c r="D862" s="60"/>
    </row>
    <row r="863">
      <c r="C863" s="60"/>
      <c r="D863" s="60"/>
    </row>
    <row r="864">
      <c r="C864" s="60"/>
      <c r="D864" s="60"/>
    </row>
    <row r="865">
      <c r="C865" s="60"/>
      <c r="D865" s="60"/>
    </row>
    <row r="866">
      <c r="C866" s="60"/>
      <c r="D866" s="60"/>
    </row>
    <row r="867">
      <c r="C867" s="60"/>
      <c r="D867" s="60"/>
    </row>
    <row r="868">
      <c r="C868" s="60"/>
      <c r="D868" s="60"/>
    </row>
    <row r="869">
      <c r="C869" s="60"/>
      <c r="D869" s="60"/>
    </row>
    <row r="870">
      <c r="C870" s="60"/>
      <c r="D870" s="60"/>
    </row>
    <row r="871">
      <c r="C871" s="60"/>
      <c r="D871" s="60"/>
    </row>
    <row r="872">
      <c r="C872" s="60"/>
      <c r="D872" s="60"/>
    </row>
    <row r="873">
      <c r="C873" s="60"/>
      <c r="D873" s="60"/>
    </row>
    <row r="874">
      <c r="C874" s="60"/>
      <c r="D874" s="60"/>
    </row>
    <row r="875">
      <c r="C875" s="60"/>
      <c r="D875" s="60"/>
    </row>
    <row r="876">
      <c r="C876" s="60"/>
      <c r="D876" s="60"/>
    </row>
    <row r="877">
      <c r="C877" s="60"/>
      <c r="D877" s="60"/>
    </row>
    <row r="878">
      <c r="C878" s="60"/>
      <c r="D878" s="60"/>
    </row>
    <row r="879">
      <c r="C879" s="60"/>
      <c r="D879" s="60"/>
    </row>
    <row r="880">
      <c r="C880" s="60"/>
      <c r="D880" s="60"/>
    </row>
    <row r="881">
      <c r="C881" s="60"/>
      <c r="D881" s="60"/>
    </row>
    <row r="882">
      <c r="C882" s="60"/>
      <c r="D882" s="60"/>
    </row>
    <row r="883">
      <c r="C883" s="60"/>
      <c r="D883" s="60"/>
    </row>
    <row r="884">
      <c r="C884" s="60"/>
      <c r="D884" s="60"/>
    </row>
    <row r="885">
      <c r="C885" s="60"/>
      <c r="D885" s="60"/>
    </row>
    <row r="886">
      <c r="C886" s="60"/>
      <c r="D886" s="60"/>
    </row>
    <row r="887">
      <c r="C887" s="60"/>
      <c r="D887" s="60"/>
    </row>
    <row r="888">
      <c r="C888" s="60"/>
      <c r="D888" s="60"/>
    </row>
    <row r="889">
      <c r="C889" s="60"/>
      <c r="D889" s="60"/>
    </row>
    <row r="890">
      <c r="C890" s="60"/>
      <c r="D890" s="60"/>
    </row>
    <row r="891">
      <c r="C891" s="60"/>
      <c r="D891" s="60"/>
    </row>
    <row r="892">
      <c r="C892" s="60"/>
      <c r="D892" s="60"/>
    </row>
    <row r="893">
      <c r="C893" s="60"/>
      <c r="D893" s="60"/>
    </row>
    <row r="894">
      <c r="C894" s="60"/>
      <c r="D894" s="60"/>
    </row>
    <row r="895">
      <c r="C895" s="60"/>
      <c r="D895" s="60"/>
    </row>
    <row r="896">
      <c r="C896" s="60"/>
      <c r="D896" s="60"/>
    </row>
    <row r="897">
      <c r="C897" s="60"/>
      <c r="D897" s="60"/>
    </row>
    <row r="898">
      <c r="C898" s="60"/>
      <c r="D898" s="60"/>
    </row>
    <row r="899">
      <c r="C899" s="60"/>
      <c r="D899" s="60"/>
    </row>
    <row r="900">
      <c r="C900" s="60"/>
      <c r="D900" s="60"/>
    </row>
    <row r="901">
      <c r="C901" s="60"/>
      <c r="D901" s="60"/>
    </row>
    <row r="902">
      <c r="C902" s="60"/>
      <c r="D902" s="60"/>
    </row>
    <row r="903">
      <c r="C903" s="60"/>
      <c r="D903" s="60"/>
    </row>
    <row r="904">
      <c r="C904" s="60"/>
      <c r="D904" s="60"/>
    </row>
    <row r="905">
      <c r="C905" s="60"/>
      <c r="D905" s="60"/>
    </row>
    <row r="906">
      <c r="C906" s="60"/>
      <c r="D906" s="60"/>
    </row>
    <row r="907">
      <c r="C907" s="60"/>
      <c r="D907" s="60"/>
    </row>
    <row r="908">
      <c r="C908" s="60"/>
      <c r="D908" s="60"/>
    </row>
    <row r="909">
      <c r="C909" s="60"/>
      <c r="D909" s="60"/>
    </row>
    <row r="910">
      <c r="C910" s="60"/>
      <c r="D910" s="60"/>
    </row>
    <row r="911">
      <c r="C911" s="60"/>
      <c r="D911" s="60"/>
    </row>
    <row r="912">
      <c r="C912" s="60"/>
      <c r="D912" s="60"/>
    </row>
    <row r="913">
      <c r="C913" s="60"/>
      <c r="D913" s="60"/>
    </row>
    <row r="914">
      <c r="C914" s="60"/>
      <c r="D914" s="60"/>
    </row>
    <row r="915">
      <c r="C915" s="60"/>
      <c r="D915" s="60"/>
    </row>
    <row r="916">
      <c r="C916" s="60"/>
      <c r="D916" s="60"/>
    </row>
    <row r="917">
      <c r="C917" s="60"/>
      <c r="D917" s="60"/>
    </row>
    <row r="918">
      <c r="C918" s="60"/>
      <c r="D918" s="60"/>
    </row>
    <row r="919">
      <c r="C919" s="60"/>
      <c r="D919" s="60"/>
    </row>
    <row r="920">
      <c r="C920" s="60"/>
      <c r="D920" s="60"/>
    </row>
    <row r="921">
      <c r="C921" s="60"/>
      <c r="D921" s="60"/>
    </row>
    <row r="922">
      <c r="C922" s="60"/>
      <c r="D922" s="60"/>
    </row>
    <row r="923">
      <c r="C923" s="60"/>
      <c r="D923" s="60"/>
    </row>
    <row r="924">
      <c r="C924" s="60"/>
      <c r="D924" s="60"/>
    </row>
    <row r="925">
      <c r="C925" s="60"/>
      <c r="D925" s="60"/>
    </row>
    <row r="926">
      <c r="C926" s="60"/>
      <c r="D926" s="60"/>
    </row>
    <row r="927">
      <c r="C927" s="60"/>
      <c r="D927" s="60"/>
    </row>
    <row r="928">
      <c r="C928" s="60"/>
      <c r="D928" s="60"/>
    </row>
    <row r="929">
      <c r="C929" s="60"/>
      <c r="D929" s="60"/>
    </row>
    <row r="930">
      <c r="C930" s="60"/>
      <c r="D930" s="60"/>
    </row>
    <row r="931">
      <c r="C931" s="60"/>
      <c r="D931" s="60"/>
    </row>
    <row r="932">
      <c r="C932" s="60"/>
      <c r="D932" s="60"/>
    </row>
    <row r="933">
      <c r="C933" s="60"/>
      <c r="D933" s="60"/>
    </row>
    <row r="934">
      <c r="C934" s="60"/>
      <c r="D934" s="60"/>
    </row>
    <row r="935">
      <c r="C935" s="60"/>
      <c r="D935" s="60"/>
    </row>
    <row r="936">
      <c r="C936" s="60"/>
      <c r="D936" s="60"/>
    </row>
    <row r="937">
      <c r="C937" s="60"/>
      <c r="D937" s="60"/>
    </row>
    <row r="938">
      <c r="C938" s="60"/>
      <c r="D938" s="60"/>
    </row>
    <row r="939">
      <c r="C939" s="60"/>
      <c r="D939" s="60"/>
    </row>
    <row r="940">
      <c r="C940" s="60"/>
      <c r="D940" s="60"/>
    </row>
    <row r="941">
      <c r="C941" s="60"/>
      <c r="D941" s="60"/>
    </row>
    <row r="942">
      <c r="C942" s="60"/>
      <c r="D942" s="60"/>
    </row>
    <row r="943">
      <c r="C943" s="60"/>
      <c r="D943" s="60"/>
    </row>
    <row r="944">
      <c r="C944" s="60"/>
      <c r="D944" s="60"/>
    </row>
    <row r="945">
      <c r="C945" s="60"/>
      <c r="D945" s="60"/>
    </row>
    <row r="946">
      <c r="C946" s="60"/>
      <c r="D946" s="60"/>
    </row>
    <row r="947">
      <c r="C947" s="60"/>
      <c r="D947" s="60"/>
    </row>
    <row r="948">
      <c r="C948" s="60"/>
      <c r="D948" s="60"/>
    </row>
    <row r="949">
      <c r="C949" s="60"/>
      <c r="D949" s="60"/>
    </row>
    <row r="950">
      <c r="C950" s="60"/>
      <c r="D950" s="60"/>
    </row>
    <row r="951">
      <c r="C951" s="60"/>
      <c r="D951" s="60"/>
    </row>
    <row r="952">
      <c r="C952" s="60"/>
      <c r="D952" s="60"/>
    </row>
    <row r="953">
      <c r="C953" s="60"/>
      <c r="D953" s="60"/>
    </row>
    <row r="954">
      <c r="C954" s="60"/>
      <c r="D954" s="60"/>
    </row>
    <row r="955">
      <c r="C955" s="60"/>
      <c r="D955" s="60"/>
    </row>
    <row r="956">
      <c r="C956" s="60"/>
      <c r="D956" s="60"/>
    </row>
    <row r="957">
      <c r="C957" s="60"/>
      <c r="D957" s="60"/>
    </row>
    <row r="958">
      <c r="C958" s="60"/>
      <c r="D958" s="60"/>
    </row>
    <row r="959">
      <c r="C959" s="60"/>
      <c r="D959" s="60"/>
    </row>
    <row r="960">
      <c r="C960" s="60"/>
      <c r="D960" s="60"/>
    </row>
    <row r="961">
      <c r="C961" s="60"/>
      <c r="D961" s="60"/>
    </row>
    <row r="962">
      <c r="C962" s="60"/>
      <c r="D962" s="60"/>
    </row>
    <row r="963">
      <c r="C963" s="60"/>
      <c r="D963" s="60"/>
    </row>
    <row r="964">
      <c r="C964" s="60"/>
      <c r="D964" s="60"/>
    </row>
    <row r="965">
      <c r="C965" s="60"/>
      <c r="D965" s="60"/>
    </row>
    <row r="966">
      <c r="C966" s="60"/>
      <c r="D966" s="60"/>
    </row>
    <row r="967">
      <c r="C967" s="60"/>
      <c r="D967" s="60"/>
    </row>
    <row r="968">
      <c r="C968" s="60"/>
      <c r="D968" s="60"/>
    </row>
    <row r="969">
      <c r="C969" s="60"/>
      <c r="D969" s="60"/>
    </row>
    <row r="970">
      <c r="C970" s="60"/>
      <c r="D970" s="60"/>
    </row>
    <row r="971">
      <c r="C971" s="60"/>
      <c r="D971" s="60"/>
    </row>
    <row r="972">
      <c r="C972" s="60"/>
      <c r="D972" s="60"/>
    </row>
    <row r="973">
      <c r="C973" s="60"/>
      <c r="D973" s="60"/>
    </row>
    <row r="974">
      <c r="C974" s="60"/>
      <c r="D974" s="60"/>
    </row>
    <row r="975">
      <c r="C975" s="60"/>
      <c r="D975" s="60"/>
    </row>
    <row r="976">
      <c r="C976" s="60"/>
      <c r="D976" s="60"/>
    </row>
    <row r="977">
      <c r="C977" s="60"/>
      <c r="D977" s="60"/>
    </row>
    <row r="978">
      <c r="C978" s="60"/>
      <c r="D978" s="60"/>
    </row>
    <row r="979">
      <c r="C979" s="60"/>
      <c r="D979" s="60"/>
    </row>
    <row r="980">
      <c r="C980" s="60"/>
      <c r="D980" s="60"/>
    </row>
    <row r="981">
      <c r="C981" s="60"/>
      <c r="D981" s="60"/>
    </row>
    <row r="982">
      <c r="C982" s="60"/>
      <c r="D982" s="60"/>
    </row>
    <row r="983">
      <c r="C983" s="60"/>
      <c r="D983" s="60"/>
    </row>
    <row r="984">
      <c r="C984" s="60"/>
      <c r="D984" s="60"/>
    </row>
    <row r="985">
      <c r="C985" s="60"/>
      <c r="D985" s="60"/>
    </row>
    <row r="986">
      <c r="C986" s="60"/>
      <c r="D986" s="60"/>
    </row>
    <row r="987">
      <c r="C987" s="60"/>
      <c r="D987" s="60"/>
    </row>
    <row r="988">
      <c r="C988" s="60"/>
      <c r="D988" s="60"/>
    </row>
    <row r="989">
      <c r="C989" s="60"/>
      <c r="D989" s="60"/>
    </row>
    <row r="990">
      <c r="C990" s="60"/>
      <c r="D990" s="60"/>
    </row>
    <row r="991">
      <c r="C991" s="60"/>
      <c r="D991" s="60"/>
    </row>
    <row r="992">
      <c r="C992" s="60"/>
      <c r="D992" s="60"/>
    </row>
    <row r="993">
      <c r="C993" s="60"/>
      <c r="D993" s="60"/>
    </row>
    <row r="994">
      <c r="C994" s="60"/>
      <c r="D994" s="60"/>
    </row>
    <row r="995">
      <c r="C995" s="60"/>
      <c r="D995" s="60"/>
    </row>
    <row r="996">
      <c r="C996" s="60"/>
      <c r="D996" s="60"/>
    </row>
    <row r="997">
      <c r="C997" s="60"/>
      <c r="D997" s="60"/>
    </row>
    <row r="998">
      <c r="C998" s="60"/>
      <c r="D998" s="60"/>
    </row>
    <row r="999">
      <c r="C999" s="60"/>
      <c r="D999" s="60"/>
    </row>
    <row r="1000">
      <c r="C1000" s="60"/>
      <c r="D1000" s="60"/>
    </row>
  </sheetData>
  <mergeCells count="1">
    <mergeCell ref="A1:E1"/>
  </mergeCells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7.43"/>
    <col customWidth="1" min="5" max="5" width="56.0"/>
  </cols>
  <sheetData>
    <row r="1">
      <c r="A1" s="61" t="s">
        <v>17</v>
      </c>
      <c r="B1" s="14"/>
      <c r="C1" s="14"/>
      <c r="D1" s="14"/>
      <c r="E1" s="15"/>
    </row>
    <row r="2">
      <c r="A2" s="55" t="s">
        <v>35</v>
      </c>
      <c r="B2" s="56" t="s">
        <v>44</v>
      </c>
      <c r="C2" s="57" t="s">
        <v>37</v>
      </c>
      <c r="D2" s="57" t="s">
        <v>38</v>
      </c>
      <c r="E2" s="56" t="s">
        <v>724</v>
      </c>
    </row>
    <row r="3">
      <c r="A3" s="58" t="s">
        <v>250</v>
      </c>
      <c r="B3" s="58" t="s">
        <v>251</v>
      </c>
      <c r="C3" s="59">
        <v>1.4E8</v>
      </c>
      <c r="D3" s="59">
        <v>1.4E8</v>
      </c>
      <c r="E3" s="58" t="s">
        <v>677</v>
      </c>
    </row>
    <row r="4">
      <c r="A4" s="58" t="s">
        <v>493</v>
      </c>
      <c r="B4" s="58" t="s">
        <v>494</v>
      </c>
      <c r="C4" s="59">
        <v>7.5158879E7</v>
      </c>
      <c r="D4" s="59">
        <v>7.51798E7</v>
      </c>
      <c r="E4" s="58" t="s">
        <v>677</v>
      </c>
    </row>
    <row r="5">
      <c r="A5" s="58" t="s">
        <v>202</v>
      </c>
      <c r="B5" s="58" t="s">
        <v>203</v>
      </c>
      <c r="C5" s="59">
        <v>1.4E8</v>
      </c>
      <c r="D5" s="59">
        <v>1.4E8</v>
      </c>
      <c r="E5" s="58" t="s">
        <v>677</v>
      </c>
    </row>
    <row r="6">
      <c r="A6" s="58" t="s">
        <v>204</v>
      </c>
      <c r="B6" s="58" t="s">
        <v>205</v>
      </c>
      <c r="C6" s="59">
        <v>1.4E8</v>
      </c>
      <c r="D6" s="59">
        <v>1.4E8</v>
      </c>
      <c r="E6" s="58" t="s">
        <v>677</v>
      </c>
    </row>
    <row r="7">
      <c r="A7" s="58" t="s">
        <v>491</v>
      </c>
      <c r="B7" s="58" t="s">
        <v>492</v>
      </c>
      <c r="C7" s="59">
        <v>7.512014E7</v>
      </c>
      <c r="D7" s="59">
        <v>7.5179818E7</v>
      </c>
      <c r="E7" s="58" t="s">
        <v>677</v>
      </c>
    </row>
    <row r="8">
      <c r="A8" s="58" t="s">
        <v>404</v>
      </c>
      <c r="B8" s="58" t="s">
        <v>405</v>
      </c>
      <c r="C8" s="59">
        <v>9.8757795E7</v>
      </c>
      <c r="D8" s="59">
        <v>9.9052413E7</v>
      </c>
      <c r="E8" s="58" t="s">
        <v>677</v>
      </c>
    </row>
    <row r="9">
      <c r="A9" s="58" t="s">
        <v>555</v>
      </c>
      <c r="B9" s="58" t="s">
        <v>556</v>
      </c>
      <c r="C9" s="59">
        <v>1.98E8</v>
      </c>
      <c r="D9" s="59">
        <v>1.98E8</v>
      </c>
      <c r="E9" s="58" t="s">
        <v>677</v>
      </c>
    </row>
    <row r="10">
      <c r="A10" s="58" t="s">
        <v>196</v>
      </c>
      <c r="B10" s="58" t="s">
        <v>197</v>
      </c>
      <c r="C10" s="59">
        <v>1.4E8</v>
      </c>
      <c r="D10" s="59">
        <v>1.4E8</v>
      </c>
      <c r="E10" s="58" t="s">
        <v>677</v>
      </c>
    </row>
    <row r="11">
      <c r="A11" s="58" t="s">
        <v>501</v>
      </c>
      <c r="B11" s="58" t="s">
        <v>502</v>
      </c>
      <c r="C11" s="59">
        <v>7.5348594E7</v>
      </c>
      <c r="D11" s="59">
        <v>7.5370448E7</v>
      </c>
      <c r="E11" s="58" t="s">
        <v>677</v>
      </c>
    </row>
    <row r="12">
      <c r="A12" s="58" t="s">
        <v>222</v>
      </c>
      <c r="B12" s="58" t="s">
        <v>223</v>
      </c>
      <c r="C12" s="59">
        <v>1.4E8</v>
      </c>
      <c r="D12" s="59">
        <v>1.4E8</v>
      </c>
      <c r="E12" s="58" t="s">
        <v>677</v>
      </c>
    </row>
    <row r="13">
      <c r="A13" s="58" t="s">
        <v>208</v>
      </c>
      <c r="B13" s="58" t="s">
        <v>209</v>
      </c>
      <c r="C13" s="59">
        <v>1.4E8</v>
      </c>
      <c r="D13" s="59">
        <v>1.4E8</v>
      </c>
      <c r="E13" s="58" t="s">
        <v>677</v>
      </c>
    </row>
    <row r="14">
      <c r="A14" s="58" t="s">
        <v>495</v>
      </c>
      <c r="B14" s="58" t="s">
        <v>496</v>
      </c>
      <c r="C14" s="59">
        <v>7.5179847E7</v>
      </c>
      <c r="D14" s="59">
        <v>7.5203394E7</v>
      </c>
      <c r="E14" s="58" t="s">
        <v>677</v>
      </c>
    </row>
    <row r="15">
      <c r="A15" s="58" t="s">
        <v>408</v>
      </c>
      <c r="B15" s="58" t="s">
        <v>409</v>
      </c>
      <c r="C15" s="59">
        <v>9.9079022E7</v>
      </c>
      <c r="D15" s="59">
        <v>9.9081672E7</v>
      </c>
      <c r="E15" s="58" t="s">
        <v>677</v>
      </c>
    </row>
    <row r="16">
      <c r="A16" s="58" t="s">
        <v>410</v>
      </c>
      <c r="B16" s="58" t="s">
        <v>411</v>
      </c>
      <c r="C16" s="59">
        <v>9.9092255E7</v>
      </c>
      <c r="D16" s="59">
        <v>9.9094458E7</v>
      </c>
      <c r="E16" s="58" t="s">
        <v>677</v>
      </c>
    </row>
    <row r="17">
      <c r="A17" s="58" t="s">
        <v>384</v>
      </c>
      <c r="B17" s="58" t="s">
        <v>385</v>
      </c>
      <c r="C17" s="59">
        <v>1.5E8</v>
      </c>
      <c r="D17" s="59">
        <v>1.5E8</v>
      </c>
      <c r="E17" s="58" t="s">
        <v>677</v>
      </c>
    </row>
    <row r="18">
      <c r="A18" s="58" t="s">
        <v>224</v>
      </c>
      <c r="B18" s="58" t="s">
        <v>225</v>
      </c>
      <c r="C18" s="59">
        <v>1.4E8</v>
      </c>
      <c r="D18" s="59">
        <v>1.4E8</v>
      </c>
      <c r="E18" s="58" t="s">
        <v>677</v>
      </c>
    </row>
    <row r="19">
      <c r="A19" s="58" t="s">
        <v>226</v>
      </c>
      <c r="B19" s="58" t="s">
        <v>227</v>
      </c>
      <c r="C19" s="59">
        <v>1.4E8</v>
      </c>
      <c r="D19" s="59">
        <v>1.4E8</v>
      </c>
      <c r="E19" s="58" t="s">
        <v>677</v>
      </c>
    </row>
    <row r="20">
      <c r="A20" s="58" t="s">
        <v>306</v>
      </c>
      <c r="B20" s="58" t="s">
        <v>307</v>
      </c>
      <c r="C20" s="59">
        <v>6.3900817E7</v>
      </c>
      <c r="D20" s="59">
        <v>6.4126141E7</v>
      </c>
      <c r="E20" s="58" t="s">
        <v>677</v>
      </c>
    </row>
    <row r="21">
      <c r="A21" s="58" t="s">
        <v>218</v>
      </c>
      <c r="B21" s="58" t="s">
        <v>219</v>
      </c>
      <c r="C21" s="59">
        <v>1.4E8</v>
      </c>
      <c r="D21" s="59">
        <v>1.4E8</v>
      </c>
      <c r="E21" s="58" t="s">
        <v>677</v>
      </c>
    </row>
    <row r="22">
      <c r="A22" s="58" t="s">
        <v>525</v>
      </c>
      <c r="B22" s="58" t="s">
        <v>526</v>
      </c>
      <c r="C22" s="59">
        <v>7112266.0</v>
      </c>
      <c r="D22" s="59">
        <v>7294045.0</v>
      </c>
      <c r="E22" s="58" t="s">
        <v>677</v>
      </c>
    </row>
    <row r="23">
      <c r="A23" s="58" t="s">
        <v>386</v>
      </c>
      <c r="B23" s="58" t="s">
        <v>387</v>
      </c>
      <c r="C23" s="59">
        <v>1.5E8</v>
      </c>
      <c r="D23" s="59">
        <v>1.5E8</v>
      </c>
      <c r="E23" s="58" t="s">
        <v>677</v>
      </c>
    </row>
    <row r="24">
      <c r="A24" s="58" t="s">
        <v>388</v>
      </c>
      <c r="B24" s="58" t="s">
        <v>389</v>
      </c>
      <c r="C24" s="59">
        <v>1.5E8</v>
      </c>
      <c r="D24" s="59">
        <v>1.5E8</v>
      </c>
      <c r="E24" s="58" t="s">
        <v>677</v>
      </c>
    </row>
    <row r="25">
      <c r="A25" s="58" t="s">
        <v>394</v>
      </c>
      <c r="B25" s="58" t="s">
        <v>395</v>
      </c>
      <c r="C25" s="59">
        <v>1.5E8</v>
      </c>
      <c r="D25" s="59">
        <v>1.5E8</v>
      </c>
      <c r="E25" s="58" t="s">
        <v>677</v>
      </c>
    </row>
    <row r="26">
      <c r="A26" s="58" t="s">
        <v>214</v>
      </c>
      <c r="B26" s="58" t="s">
        <v>215</v>
      </c>
      <c r="C26" s="59">
        <v>1.4E8</v>
      </c>
      <c r="D26" s="59">
        <v>1.4E8</v>
      </c>
      <c r="E26" s="58" t="s">
        <v>677</v>
      </c>
    </row>
    <row r="27">
      <c r="A27" s="58" t="s">
        <v>390</v>
      </c>
      <c r="B27" s="58" t="s">
        <v>391</v>
      </c>
      <c r="C27" s="59">
        <v>1.5E8</v>
      </c>
      <c r="D27" s="59">
        <v>1.5E8</v>
      </c>
      <c r="E27" s="58" t="s">
        <v>677</v>
      </c>
    </row>
    <row r="28">
      <c r="A28" s="58" t="s">
        <v>230</v>
      </c>
      <c r="B28" s="58" t="s">
        <v>231</v>
      </c>
      <c r="C28" s="59">
        <v>1.4E8</v>
      </c>
      <c r="D28" s="59">
        <v>1.4E8</v>
      </c>
      <c r="E28" s="58" t="s">
        <v>677</v>
      </c>
    </row>
    <row r="29">
      <c r="A29" s="58" t="s">
        <v>248</v>
      </c>
      <c r="B29" s="58" t="s">
        <v>249</v>
      </c>
      <c r="C29" s="59">
        <v>1.4E8</v>
      </c>
      <c r="D29" s="59">
        <v>1.4E8</v>
      </c>
      <c r="E29" s="58" t="s">
        <v>677</v>
      </c>
    </row>
    <row r="30">
      <c r="A30" s="58" t="s">
        <v>252</v>
      </c>
      <c r="B30" s="58" t="s">
        <v>253</v>
      </c>
      <c r="C30" s="59">
        <v>1.4E8</v>
      </c>
      <c r="D30" s="59">
        <v>1.4E8</v>
      </c>
      <c r="E30" s="58" t="s">
        <v>677</v>
      </c>
    </row>
    <row r="31">
      <c r="A31" s="58" t="s">
        <v>254</v>
      </c>
      <c r="B31" s="58" t="s">
        <v>255</v>
      </c>
      <c r="C31" s="59">
        <v>1.4E8</v>
      </c>
      <c r="D31" s="59">
        <v>1.4E8</v>
      </c>
      <c r="E31" s="58" t="s">
        <v>677</v>
      </c>
    </row>
    <row r="32">
      <c r="A32" s="58" t="s">
        <v>256</v>
      </c>
      <c r="B32" s="58" t="s">
        <v>257</v>
      </c>
      <c r="C32" s="59">
        <v>1.4E8</v>
      </c>
      <c r="D32" s="59">
        <v>1.4E8</v>
      </c>
      <c r="E32" s="58" t="s">
        <v>677</v>
      </c>
    </row>
    <row r="33">
      <c r="A33" s="58" t="s">
        <v>232</v>
      </c>
      <c r="B33" s="58" t="s">
        <v>233</v>
      </c>
      <c r="C33" s="59">
        <v>1.4E8</v>
      </c>
      <c r="D33" s="59">
        <v>1.4E8</v>
      </c>
      <c r="E33" s="58" t="s">
        <v>677</v>
      </c>
    </row>
    <row r="34">
      <c r="A34" s="58" t="s">
        <v>234</v>
      </c>
      <c r="B34" s="58" t="s">
        <v>235</v>
      </c>
      <c r="C34" s="59">
        <v>1.4E8</v>
      </c>
      <c r="D34" s="59">
        <v>1.4E8</v>
      </c>
      <c r="E34" s="58" t="s">
        <v>677</v>
      </c>
    </row>
    <row r="35">
      <c r="A35" s="58" t="s">
        <v>236</v>
      </c>
      <c r="B35" s="58" t="s">
        <v>237</v>
      </c>
      <c r="C35" s="59">
        <v>1.4E8</v>
      </c>
      <c r="D35" s="59">
        <v>1.4E8</v>
      </c>
      <c r="E35" s="58" t="s">
        <v>677</v>
      </c>
    </row>
    <row r="36">
      <c r="A36" s="58" t="s">
        <v>238</v>
      </c>
      <c r="B36" s="58" t="s">
        <v>239</v>
      </c>
      <c r="C36" s="59">
        <v>1.4E8</v>
      </c>
      <c r="D36" s="59">
        <v>1.4E8</v>
      </c>
      <c r="E36" s="58" t="s">
        <v>677</v>
      </c>
    </row>
    <row r="37">
      <c r="A37" s="58" t="s">
        <v>240</v>
      </c>
      <c r="B37" s="58" t="s">
        <v>241</v>
      </c>
      <c r="C37" s="59">
        <v>1.4E8</v>
      </c>
      <c r="D37" s="59">
        <v>1.4E8</v>
      </c>
      <c r="E37" s="58" t="s">
        <v>677</v>
      </c>
    </row>
    <row r="38">
      <c r="A38" s="58" t="s">
        <v>242</v>
      </c>
      <c r="B38" s="58" t="s">
        <v>243</v>
      </c>
      <c r="C38" s="59">
        <v>1.4E8</v>
      </c>
      <c r="D38" s="59">
        <v>1.4E8</v>
      </c>
      <c r="E38" s="58" t="s">
        <v>677</v>
      </c>
    </row>
    <row r="39">
      <c r="A39" s="58" t="s">
        <v>244</v>
      </c>
      <c r="B39" s="58" t="s">
        <v>245</v>
      </c>
      <c r="C39" s="59">
        <v>1.4E8</v>
      </c>
      <c r="D39" s="59">
        <v>1.4E8</v>
      </c>
      <c r="E39" s="58" t="s">
        <v>677</v>
      </c>
    </row>
    <row r="40">
      <c r="A40" s="58" t="s">
        <v>246</v>
      </c>
      <c r="B40" s="58" t="s">
        <v>247</v>
      </c>
      <c r="C40" s="59">
        <v>1.4E8</v>
      </c>
      <c r="D40" s="59">
        <v>1.4E8</v>
      </c>
      <c r="E40" s="58" t="s">
        <v>677</v>
      </c>
    </row>
    <row r="41">
      <c r="A41" s="58" t="s">
        <v>258</v>
      </c>
      <c r="B41" s="58" t="s">
        <v>259</v>
      </c>
      <c r="C41" s="59">
        <v>1.4E8</v>
      </c>
      <c r="D41" s="59">
        <v>1.4E8</v>
      </c>
      <c r="E41" s="58" t="s">
        <v>677</v>
      </c>
    </row>
    <row r="42">
      <c r="A42" s="58" t="s">
        <v>392</v>
      </c>
      <c r="B42" s="58" t="s">
        <v>393</v>
      </c>
      <c r="C42" s="59">
        <v>1.5E8</v>
      </c>
      <c r="D42" s="59">
        <v>1.5E8</v>
      </c>
      <c r="E42" s="58" t="s">
        <v>677</v>
      </c>
    </row>
    <row r="43">
      <c r="A43" s="58" t="s">
        <v>198</v>
      </c>
      <c r="B43" s="58" t="s">
        <v>199</v>
      </c>
      <c r="C43" s="59">
        <v>1.4E8</v>
      </c>
      <c r="D43" s="59">
        <v>1.4E8</v>
      </c>
      <c r="E43" s="58" t="s">
        <v>677</v>
      </c>
    </row>
    <row r="44">
      <c r="A44" s="58" t="s">
        <v>499</v>
      </c>
      <c r="B44" s="58" t="s">
        <v>500</v>
      </c>
      <c r="C44" s="59">
        <v>7.5319736E7</v>
      </c>
      <c r="D44" s="59">
        <v>7.5330537E7</v>
      </c>
      <c r="E44" s="58" t="s">
        <v>677</v>
      </c>
    </row>
    <row r="45">
      <c r="A45" s="58" t="s">
        <v>290</v>
      </c>
      <c r="B45" s="58" t="s">
        <v>291</v>
      </c>
      <c r="C45" s="59">
        <v>9.8205262E7</v>
      </c>
      <c r="D45" s="59">
        <v>9.8279339E7</v>
      </c>
      <c r="E45" s="58" t="s">
        <v>677</v>
      </c>
    </row>
    <row r="46">
      <c r="A46" s="58" t="s">
        <v>194</v>
      </c>
      <c r="B46" s="58" t="s">
        <v>195</v>
      </c>
      <c r="C46" s="59">
        <v>1.39E8</v>
      </c>
      <c r="D46" s="59">
        <v>1.39E8</v>
      </c>
      <c r="E46" s="58" t="s">
        <v>677</v>
      </c>
    </row>
    <row r="47">
      <c r="A47" s="58" t="s">
        <v>605</v>
      </c>
      <c r="B47" s="58" t="s">
        <v>606</v>
      </c>
      <c r="C47" s="59">
        <v>1.04E8</v>
      </c>
      <c r="D47" s="59">
        <v>1.04E8</v>
      </c>
      <c r="E47" s="58" t="s">
        <v>677</v>
      </c>
    </row>
    <row r="48">
      <c r="A48" s="58" t="s">
        <v>503</v>
      </c>
      <c r="B48" s="58" t="s">
        <v>504</v>
      </c>
      <c r="C48" s="59">
        <v>7.5370657E7</v>
      </c>
      <c r="D48" s="59">
        <v>7.5390099E7</v>
      </c>
      <c r="E48" s="58" t="s">
        <v>677</v>
      </c>
    </row>
    <row r="49">
      <c r="A49" s="58" t="s">
        <v>200</v>
      </c>
      <c r="B49" s="58" t="s">
        <v>201</v>
      </c>
      <c r="C49" s="59">
        <v>1.4E8</v>
      </c>
      <c r="D49" s="59">
        <v>1.4E8</v>
      </c>
      <c r="E49" s="58" t="s">
        <v>677</v>
      </c>
    </row>
    <row r="50">
      <c r="A50" s="58" t="s">
        <v>312</v>
      </c>
      <c r="B50" s="58" t="s">
        <v>313</v>
      </c>
      <c r="C50" s="59">
        <v>6.4386322E7</v>
      </c>
      <c r="D50" s="59">
        <v>6.4438289E7</v>
      </c>
      <c r="E50" s="58" t="s">
        <v>677</v>
      </c>
    </row>
    <row r="51">
      <c r="A51" s="58" t="s">
        <v>206</v>
      </c>
      <c r="B51" s="58" t="s">
        <v>207</v>
      </c>
      <c r="C51" s="59">
        <v>1.4E8</v>
      </c>
      <c r="D51" s="59">
        <v>1.4E8</v>
      </c>
      <c r="E51" s="58" t="s">
        <v>677</v>
      </c>
    </row>
    <row r="52">
      <c r="A52" s="58" t="s">
        <v>216</v>
      </c>
      <c r="B52" s="58" t="s">
        <v>217</v>
      </c>
      <c r="C52" s="59">
        <v>1.4E8</v>
      </c>
      <c r="D52" s="59">
        <v>1.4E8</v>
      </c>
      <c r="E52" s="58" t="s">
        <v>677</v>
      </c>
    </row>
    <row r="53">
      <c r="A53" s="58" t="s">
        <v>302</v>
      </c>
      <c r="B53" s="58" t="s">
        <v>303</v>
      </c>
      <c r="C53" s="59">
        <v>6.3796793E7</v>
      </c>
      <c r="D53" s="59">
        <v>6.3886839E7</v>
      </c>
      <c r="E53" s="58" t="s">
        <v>677</v>
      </c>
    </row>
    <row r="54">
      <c r="A54" s="58" t="s">
        <v>220</v>
      </c>
      <c r="B54" s="58" t="s">
        <v>221</v>
      </c>
      <c r="C54" s="59">
        <v>1.4E8</v>
      </c>
      <c r="D54" s="59">
        <v>1.4E8</v>
      </c>
      <c r="E54" s="58" t="s">
        <v>677</v>
      </c>
    </row>
    <row r="55">
      <c r="A55" s="58" t="s">
        <v>497</v>
      </c>
      <c r="B55" s="58" t="s">
        <v>498</v>
      </c>
      <c r="C55" s="59">
        <v>7.5230069E7</v>
      </c>
      <c r="D55" s="59">
        <v>7.5322244E7</v>
      </c>
      <c r="E55" s="58" t="s">
        <v>677</v>
      </c>
    </row>
    <row r="56">
      <c r="A56" s="58" t="s">
        <v>228</v>
      </c>
      <c r="B56" s="58" t="s">
        <v>229</v>
      </c>
      <c r="C56" s="59">
        <v>1.4E8</v>
      </c>
      <c r="D56" s="59">
        <v>1.4E8</v>
      </c>
      <c r="E56" s="58" t="s">
        <v>677</v>
      </c>
    </row>
    <row r="57">
      <c r="C57" s="60"/>
      <c r="D57" s="60"/>
    </row>
    <row r="58">
      <c r="C58" s="60"/>
      <c r="D58" s="60"/>
    </row>
    <row r="59">
      <c r="C59" s="60"/>
      <c r="D59" s="60"/>
    </row>
    <row r="60">
      <c r="C60" s="60"/>
      <c r="D60" s="60"/>
    </row>
    <row r="61">
      <c r="C61" s="60"/>
      <c r="D61" s="60"/>
    </row>
    <row r="62">
      <c r="C62" s="60"/>
      <c r="D62" s="60"/>
    </row>
    <row r="63">
      <c r="C63" s="60"/>
      <c r="D63" s="60"/>
    </row>
    <row r="64">
      <c r="C64" s="60"/>
      <c r="D64" s="60"/>
    </row>
    <row r="65">
      <c r="C65" s="60"/>
      <c r="D65" s="60"/>
    </row>
    <row r="66">
      <c r="C66" s="60"/>
      <c r="D66" s="60"/>
    </row>
    <row r="67">
      <c r="C67" s="60"/>
      <c r="D67" s="60"/>
    </row>
    <row r="68">
      <c r="C68" s="60"/>
      <c r="D68" s="60"/>
    </row>
    <row r="69">
      <c r="C69" s="60"/>
      <c r="D69" s="60"/>
    </row>
    <row r="70">
      <c r="C70" s="60"/>
      <c r="D70" s="60"/>
    </row>
    <row r="71">
      <c r="C71" s="60"/>
      <c r="D71" s="60"/>
    </row>
    <row r="72">
      <c r="C72" s="60"/>
      <c r="D72" s="60"/>
    </row>
    <row r="73">
      <c r="C73" s="60"/>
      <c r="D73" s="60"/>
    </row>
    <row r="74">
      <c r="C74" s="60"/>
      <c r="D74" s="60"/>
    </row>
    <row r="75">
      <c r="C75" s="60"/>
      <c r="D75" s="60"/>
    </row>
    <row r="76">
      <c r="C76" s="60"/>
      <c r="D76" s="60"/>
    </row>
    <row r="77">
      <c r="C77" s="60"/>
      <c r="D77" s="60"/>
    </row>
    <row r="78">
      <c r="C78" s="60"/>
      <c r="D78" s="60"/>
    </row>
    <row r="79">
      <c r="C79" s="60"/>
      <c r="D79" s="60"/>
    </row>
    <row r="80">
      <c r="C80" s="60"/>
      <c r="D80" s="60"/>
    </row>
    <row r="81">
      <c r="C81" s="60"/>
      <c r="D81" s="60"/>
    </row>
    <row r="82">
      <c r="C82" s="60"/>
      <c r="D82" s="60"/>
    </row>
    <row r="83">
      <c r="C83" s="60"/>
      <c r="D83" s="60"/>
    </row>
    <row r="84">
      <c r="C84" s="60"/>
      <c r="D84" s="60"/>
    </row>
    <row r="85">
      <c r="C85" s="60"/>
      <c r="D85" s="60"/>
    </row>
    <row r="86">
      <c r="C86" s="60"/>
      <c r="D86" s="60"/>
    </row>
    <row r="87">
      <c r="C87" s="60"/>
      <c r="D87" s="60"/>
    </row>
    <row r="88">
      <c r="C88" s="60"/>
      <c r="D88" s="60"/>
    </row>
    <row r="89">
      <c r="C89" s="60"/>
      <c r="D89" s="60"/>
    </row>
    <row r="90">
      <c r="C90" s="60"/>
      <c r="D90" s="60"/>
    </row>
    <row r="91">
      <c r="C91" s="60"/>
      <c r="D91" s="60"/>
    </row>
    <row r="92">
      <c r="C92" s="60"/>
      <c r="D92" s="60"/>
    </row>
    <row r="93">
      <c r="C93" s="60"/>
      <c r="D93" s="60"/>
    </row>
    <row r="94">
      <c r="C94" s="60"/>
      <c r="D94" s="60"/>
    </row>
    <row r="95">
      <c r="C95" s="60"/>
      <c r="D95" s="60"/>
    </row>
    <row r="96">
      <c r="C96" s="60"/>
      <c r="D96" s="60"/>
    </row>
    <row r="97">
      <c r="C97" s="60"/>
      <c r="D97" s="60"/>
    </row>
    <row r="98">
      <c r="C98" s="60"/>
      <c r="D98" s="60"/>
    </row>
    <row r="99">
      <c r="C99" s="60"/>
      <c r="D99" s="60"/>
    </row>
    <row r="100">
      <c r="C100" s="60"/>
      <c r="D100" s="60"/>
    </row>
    <row r="101">
      <c r="C101" s="60"/>
      <c r="D101" s="60"/>
    </row>
    <row r="102">
      <c r="C102" s="60"/>
      <c r="D102" s="60"/>
    </row>
    <row r="103">
      <c r="C103" s="60"/>
      <c r="D103" s="60"/>
    </row>
    <row r="104">
      <c r="C104" s="60"/>
      <c r="D104" s="60"/>
    </row>
    <row r="105">
      <c r="C105" s="60"/>
      <c r="D105" s="60"/>
    </row>
    <row r="106">
      <c r="C106" s="60"/>
      <c r="D106" s="60"/>
    </row>
    <row r="107">
      <c r="C107" s="60"/>
      <c r="D107" s="60"/>
    </row>
    <row r="108">
      <c r="C108" s="60"/>
      <c r="D108" s="60"/>
    </row>
    <row r="109">
      <c r="C109" s="60"/>
      <c r="D109" s="60"/>
    </row>
    <row r="110">
      <c r="C110" s="60"/>
      <c r="D110" s="60"/>
    </row>
    <row r="111">
      <c r="C111" s="60"/>
      <c r="D111" s="60"/>
    </row>
    <row r="112">
      <c r="C112" s="60"/>
      <c r="D112" s="60"/>
    </row>
    <row r="113">
      <c r="C113" s="60"/>
      <c r="D113" s="60"/>
    </row>
    <row r="114">
      <c r="C114" s="60"/>
      <c r="D114" s="60"/>
    </row>
    <row r="115">
      <c r="C115" s="60"/>
      <c r="D115" s="60"/>
    </row>
    <row r="116">
      <c r="C116" s="60"/>
      <c r="D116" s="60"/>
    </row>
    <row r="117">
      <c r="C117" s="60"/>
      <c r="D117" s="60"/>
    </row>
    <row r="118">
      <c r="C118" s="60"/>
      <c r="D118" s="60"/>
    </row>
    <row r="119">
      <c r="C119" s="60"/>
      <c r="D119" s="60"/>
    </row>
    <row r="120">
      <c r="C120" s="60"/>
      <c r="D120" s="60"/>
    </row>
    <row r="121">
      <c r="C121" s="60"/>
      <c r="D121" s="60"/>
    </row>
    <row r="122">
      <c r="C122" s="60"/>
      <c r="D122" s="60"/>
    </row>
    <row r="123">
      <c r="C123" s="60"/>
      <c r="D123" s="60"/>
    </row>
    <row r="124">
      <c r="C124" s="60"/>
      <c r="D124" s="60"/>
    </row>
    <row r="125">
      <c r="C125" s="60"/>
      <c r="D125" s="60"/>
    </row>
    <row r="126">
      <c r="C126" s="60"/>
      <c r="D126" s="60"/>
    </row>
    <row r="127">
      <c r="C127" s="60"/>
      <c r="D127" s="60"/>
    </row>
    <row r="128">
      <c r="C128" s="60"/>
      <c r="D128" s="60"/>
    </row>
    <row r="129">
      <c r="C129" s="60"/>
      <c r="D129" s="60"/>
    </row>
    <row r="130">
      <c r="C130" s="60"/>
      <c r="D130" s="60"/>
    </row>
    <row r="131">
      <c r="C131" s="60"/>
      <c r="D131" s="60"/>
    </row>
    <row r="132">
      <c r="C132" s="60"/>
      <c r="D132" s="60"/>
    </row>
    <row r="133">
      <c r="C133" s="60"/>
      <c r="D133" s="60"/>
    </row>
    <row r="134">
      <c r="C134" s="60"/>
      <c r="D134" s="60"/>
    </row>
    <row r="135">
      <c r="C135" s="60"/>
      <c r="D135" s="60"/>
    </row>
    <row r="136">
      <c r="C136" s="60"/>
      <c r="D136" s="60"/>
    </row>
    <row r="137">
      <c r="C137" s="60"/>
      <c r="D137" s="60"/>
    </row>
    <row r="138">
      <c r="C138" s="60"/>
      <c r="D138" s="60"/>
    </row>
    <row r="139">
      <c r="C139" s="60"/>
      <c r="D139" s="60"/>
    </row>
    <row r="140">
      <c r="C140" s="60"/>
      <c r="D140" s="60"/>
    </row>
    <row r="141">
      <c r="C141" s="60"/>
      <c r="D141" s="60"/>
    </row>
    <row r="142">
      <c r="C142" s="60"/>
      <c r="D142" s="60"/>
    </row>
    <row r="143">
      <c r="C143" s="60"/>
      <c r="D143" s="60"/>
    </row>
    <row r="144">
      <c r="C144" s="60"/>
      <c r="D144" s="60"/>
    </row>
    <row r="145">
      <c r="C145" s="60"/>
      <c r="D145" s="60"/>
    </row>
    <row r="146">
      <c r="C146" s="60"/>
      <c r="D146" s="60"/>
    </row>
    <row r="147">
      <c r="C147" s="60"/>
      <c r="D147" s="60"/>
    </row>
    <row r="148">
      <c r="C148" s="60"/>
      <c r="D148" s="60"/>
    </row>
    <row r="149">
      <c r="C149" s="60"/>
      <c r="D149" s="60"/>
    </row>
    <row r="150">
      <c r="C150" s="60"/>
      <c r="D150" s="60"/>
    </row>
    <row r="151">
      <c r="C151" s="60"/>
      <c r="D151" s="60"/>
    </row>
    <row r="152">
      <c r="C152" s="60"/>
      <c r="D152" s="60"/>
    </row>
    <row r="153">
      <c r="C153" s="60"/>
      <c r="D153" s="60"/>
    </row>
    <row r="154">
      <c r="C154" s="60"/>
      <c r="D154" s="60"/>
    </row>
    <row r="155">
      <c r="C155" s="60"/>
      <c r="D155" s="60"/>
    </row>
    <row r="156">
      <c r="C156" s="60"/>
      <c r="D156" s="60"/>
    </row>
    <row r="157">
      <c r="C157" s="60"/>
      <c r="D157" s="60"/>
    </row>
    <row r="158">
      <c r="C158" s="60"/>
      <c r="D158" s="60"/>
    </row>
    <row r="159">
      <c r="C159" s="60"/>
      <c r="D159" s="60"/>
    </row>
    <row r="160">
      <c r="C160" s="60"/>
      <c r="D160" s="60"/>
    </row>
    <row r="161">
      <c r="C161" s="60"/>
      <c r="D161" s="60"/>
    </row>
    <row r="162">
      <c r="C162" s="60"/>
      <c r="D162" s="60"/>
    </row>
    <row r="163">
      <c r="C163" s="60"/>
      <c r="D163" s="60"/>
    </row>
    <row r="164">
      <c r="C164" s="60"/>
      <c r="D164" s="60"/>
    </row>
    <row r="165">
      <c r="C165" s="60"/>
      <c r="D165" s="60"/>
    </row>
    <row r="166">
      <c r="C166" s="60"/>
      <c r="D166" s="60"/>
    </row>
    <row r="167">
      <c r="C167" s="60"/>
      <c r="D167" s="60"/>
    </row>
    <row r="168">
      <c r="C168" s="60"/>
      <c r="D168" s="60"/>
    </row>
    <row r="169">
      <c r="C169" s="60"/>
      <c r="D169" s="60"/>
    </row>
    <row r="170">
      <c r="C170" s="60"/>
      <c r="D170" s="60"/>
    </row>
    <row r="171">
      <c r="C171" s="60"/>
      <c r="D171" s="60"/>
    </row>
    <row r="172">
      <c r="C172" s="60"/>
      <c r="D172" s="60"/>
    </row>
    <row r="173">
      <c r="C173" s="60"/>
      <c r="D173" s="60"/>
    </row>
    <row r="174">
      <c r="C174" s="60"/>
      <c r="D174" s="60"/>
    </row>
    <row r="175">
      <c r="C175" s="60"/>
      <c r="D175" s="60"/>
    </row>
    <row r="176">
      <c r="C176" s="60"/>
      <c r="D176" s="60"/>
    </row>
    <row r="177">
      <c r="C177" s="60"/>
      <c r="D177" s="60"/>
    </row>
    <row r="178">
      <c r="C178" s="60"/>
      <c r="D178" s="60"/>
    </row>
    <row r="179">
      <c r="C179" s="60"/>
      <c r="D179" s="60"/>
    </row>
    <row r="180">
      <c r="C180" s="60"/>
      <c r="D180" s="60"/>
    </row>
    <row r="181">
      <c r="C181" s="60"/>
      <c r="D181" s="60"/>
    </row>
    <row r="182">
      <c r="C182" s="60"/>
      <c r="D182" s="60"/>
    </row>
    <row r="183">
      <c r="C183" s="60"/>
      <c r="D183" s="60"/>
    </row>
    <row r="184">
      <c r="C184" s="60"/>
      <c r="D184" s="60"/>
    </row>
    <row r="185">
      <c r="C185" s="60"/>
      <c r="D185" s="60"/>
    </row>
    <row r="186">
      <c r="C186" s="60"/>
      <c r="D186" s="60"/>
    </row>
    <row r="187">
      <c r="C187" s="60"/>
      <c r="D187" s="60"/>
    </row>
    <row r="188">
      <c r="C188" s="60"/>
      <c r="D188" s="60"/>
    </row>
    <row r="189">
      <c r="C189" s="60"/>
      <c r="D189" s="60"/>
    </row>
    <row r="190">
      <c r="C190" s="60"/>
      <c r="D190" s="60"/>
    </row>
    <row r="191">
      <c r="C191" s="60"/>
      <c r="D191" s="60"/>
    </row>
    <row r="192">
      <c r="C192" s="60"/>
      <c r="D192" s="60"/>
    </row>
    <row r="193">
      <c r="C193" s="60"/>
      <c r="D193" s="60"/>
    </row>
    <row r="194">
      <c r="C194" s="60"/>
      <c r="D194" s="60"/>
    </row>
    <row r="195">
      <c r="C195" s="60"/>
      <c r="D195" s="60"/>
    </row>
    <row r="196">
      <c r="C196" s="60"/>
      <c r="D196" s="60"/>
    </row>
    <row r="197">
      <c r="C197" s="60"/>
      <c r="D197" s="60"/>
    </row>
    <row r="198">
      <c r="C198" s="60"/>
      <c r="D198" s="60"/>
    </row>
    <row r="199">
      <c r="C199" s="60"/>
      <c r="D199" s="60"/>
    </row>
    <row r="200">
      <c r="C200" s="60"/>
      <c r="D200" s="60"/>
    </row>
    <row r="201">
      <c r="C201" s="60"/>
      <c r="D201" s="60"/>
    </row>
    <row r="202">
      <c r="C202" s="60"/>
      <c r="D202" s="60"/>
    </row>
    <row r="203">
      <c r="C203" s="60"/>
      <c r="D203" s="60"/>
    </row>
    <row r="204">
      <c r="C204" s="60"/>
      <c r="D204" s="60"/>
    </row>
    <row r="205">
      <c r="C205" s="60"/>
      <c r="D205" s="60"/>
    </row>
    <row r="206">
      <c r="C206" s="60"/>
      <c r="D206" s="60"/>
    </row>
    <row r="207">
      <c r="C207" s="60"/>
      <c r="D207" s="60"/>
    </row>
    <row r="208">
      <c r="C208" s="60"/>
      <c r="D208" s="60"/>
    </row>
    <row r="209">
      <c r="C209" s="60"/>
      <c r="D209" s="60"/>
    </row>
    <row r="210">
      <c r="C210" s="60"/>
      <c r="D210" s="60"/>
    </row>
    <row r="211">
      <c r="C211" s="60"/>
      <c r="D211" s="60"/>
    </row>
    <row r="212">
      <c r="C212" s="60"/>
      <c r="D212" s="60"/>
    </row>
    <row r="213">
      <c r="C213" s="60"/>
      <c r="D213" s="60"/>
    </row>
    <row r="214">
      <c r="C214" s="60"/>
      <c r="D214" s="60"/>
    </row>
    <row r="215">
      <c r="C215" s="60"/>
      <c r="D215" s="60"/>
    </row>
    <row r="216">
      <c r="C216" s="60"/>
      <c r="D216" s="60"/>
    </row>
    <row r="217">
      <c r="C217" s="60"/>
      <c r="D217" s="60"/>
    </row>
    <row r="218">
      <c r="C218" s="60"/>
      <c r="D218" s="60"/>
    </row>
    <row r="219">
      <c r="C219" s="60"/>
      <c r="D219" s="60"/>
    </row>
    <row r="220">
      <c r="C220" s="60"/>
      <c r="D220" s="60"/>
    </row>
    <row r="221">
      <c r="C221" s="60"/>
      <c r="D221" s="60"/>
    </row>
    <row r="222">
      <c r="C222" s="60"/>
      <c r="D222" s="60"/>
    </row>
    <row r="223">
      <c r="C223" s="60"/>
      <c r="D223" s="60"/>
    </row>
    <row r="224">
      <c r="C224" s="60"/>
      <c r="D224" s="60"/>
    </row>
    <row r="225">
      <c r="C225" s="60"/>
      <c r="D225" s="60"/>
    </row>
    <row r="226">
      <c r="C226" s="60"/>
      <c r="D226" s="60"/>
    </row>
    <row r="227">
      <c r="C227" s="60"/>
      <c r="D227" s="60"/>
    </row>
    <row r="228">
      <c r="C228" s="60"/>
      <c r="D228" s="60"/>
    </row>
    <row r="229">
      <c r="C229" s="60"/>
      <c r="D229" s="60"/>
    </row>
    <row r="230">
      <c r="C230" s="60"/>
      <c r="D230" s="60"/>
    </row>
    <row r="231">
      <c r="C231" s="60"/>
      <c r="D231" s="60"/>
    </row>
    <row r="232">
      <c r="C232" s="60"/>
      <c r="D232" s="60"/>
    </row>
    <row r="233">
      <c r="C233" s="60"/>
      <c r="D233" s="60"/>
    </row>
    <row r="234">
      <c r="C234" s="60"/>
      <c r="D234" s="60"/>
    </row>
    <row r="235">
      <c r="C235" s="60"/>
      <c r="D235" s="60"/>
    </row>
    <row r="236">
      <c r="C236" s="60"/>
      <c r="D236" s="60"/>
    </row>
    <row r="237">
      <c r="C237" s="60"/>
      <c r="D237" s="60"/>
    </row>
    <row r="238">
      <c r="C238" s="60"/>
      <c r="D238" s="60"/>
    </row>
    <row r="239">
      <c r="C239" s="60"/>
      <c r="D239" s="60"/>
    </row>
    <row r="240">
      <c r="C240" s="60"/>
      <c r="D240" s="60"/>
    </row>
    <row r="241">
      <c r="C241" s="60"/>
      <c r="D241" s="60"/>
    </row>
    <row r="242">
      <c r="C242" s="60"/>
      <c r="D242" s="60"/>
    </row>
    <row r="243">
      <c r="C243" s="60"/>
      <c r="D243" s="60"/>
    </row>
    <row r="244">
      <c r="C244" s="60"/>
      <c r="D244" s="60"/>
    </row>
    <row r="245">
      <c r="C245" s="60"/>
      <c r="D245" s="60"/>
    </row>
    <row r="246">
      <c r="C246" s="60"/>
      <c r="D246" s="60"/>
    </row>
    <row r="247">
      <c r="C247" s="60"/>
      <c r="D247" s="60"/>
    </row>
    <row r="248">
      <c r="C248" s="60"/>
      <c r="D248" s="60"/>
    </row>
    <row r="249">
      <c r="C249" s="60"/>
      <c r="D249" s="60"/>
    </row>
    <row r="250">
      <c r="C250" s="60"/>
      <c r="D250" s="60"/>
    </row>
    <row r="251">
      <c r="C251" s="60"/>
      <c r="D251" s="60"/>
    </row>
    <row r="252">
      <c r="C252" s="60"/>
      <c r="D252" s="60"/>
    </row>
    <row r="253">
      <c r="C253" s="60"/>
      <c r="D253" s="60"/>
    </row>
    <row r="254">
      <c r="C254" s="60"/>
      <c r="D254" s="60"/>
    </row>
    <row r="255">
      <c r="C255" s="60"/>
      <c r="D255" s="60"/>
    </row>
    <row r="256">
      <c r="C256" s="60"/>
      <c r="D256" s="60"/>
    </row>
    <row r="257">
      <c r="C257" s="60"/>
      <c r="D257" s="60"/>
    </row>
    <row r="258">
      <c r="C258" s="60"/>
      <c r="D258" s="60"/>
    </row>
    <row r="259">
      <c r="C259" s="60"/>
      <c r="D259" s="60"/>
    </row>
    <row r="260">
      <c r="C260" s="60"/>
      <c r="D260" s="60"/>
    </row>
    <row r="261">
      <c r="C261" s="60"/>
      <c r="D261" s="60"/>
    </row>
    <row r="262">
      <c r="C262" s="60"/>
      <c r="D262" s="60"/>
    </row>
    <row r="263">
      <c r="C263" s="60"/>
      <c r="D263" s="60"/>
    </row>
    <row r="264">
      <c r="C264" s="60"/>
      <c r="D264" s="60"/>
    </row>
    <row r="265">
      <c r="C265" s="60"/>
      <c r="D265" s="60"/>
    </row>
    <row r="266">
      <c r="C266" s="60"/>
      <c r="D266" s="60"/>
    </row>
    <row r="267">
      <c r="C267" s="60"/>
      <c r="D267" s="60"/>
    </row>
    <row r="268">
      <c r="C268" s="60"/>
      <c r="D268" s="60"/>
    </row>
    <row r="269">
      <c r="C269" s="60"/>
      <c r="D269" s="60"/>
    </row>
    <row r="270">
      <c r="C270" s="60"/>
      <c r="D270" s="60"/>
    </row>
    <row r="271">
      <c r="C271" s="60"/>
      <c r="D271" s="60"/>
    </row>
    <row r="272">
      <c r="C272" s="60"/>
      <c r="D272" s="60"/>
    </row>
    <row r="273">
      <c r="C273" s="60"/>
      <c r="D273" s="60"/>
    </row>
    <row r="274">
      <c r="C274" s="60"/>
      <c r="D274" s="60"/>
    </row>
    <row r="275">
      <c r="C275" s="60"/>
      <c r="D275" s="60"/>
    </row>
    <row r="276">
      <c r="C276" s="60"/>
      <c r="D276" s="60"/>
    </row>
    <row r="277">
      <c r="C277" s="60"/>
      <c r="D277" s="60"/>
    </row>
    <row r="278">
      <c r="C278" s="60"/>
      <c r="D278" s="60"/>
    </row>
    <row r="279">
      <c r="C279" s="60"/>
      <c r="D279" s="60"/>
    </row>
    <row r="280">
      <c r="C280" s="60"/>
      <c r="D280" s="60"/>
    </row>
    <row r="281">
      <c r="C281" s="60"/>
      <c r="D281" s="60"/>
    </row>
    <row r="282">
      <c r="C282" s="60"/>
      <c r="D282" s="60"/>
    </row>
    <row r="283">
      <c r="C283" s="60"/>
      <c r="D283" s="60"/>
    </row>
    <row r="284">
      <c r="C284" s="60"/>
      <c r="D284" s="60"/>
    </row>
    <row r="285">
      <c r="C285" s="60"/>
      <c r="D285" s="60"/>
    </row>
    <row r="286">
      <c r="C286" s="60"/>
      <c r="D286" s="60"/>
    </row>
    <row r="287">
      <c r="C287" s="60"/>
      <c r="D287" s="60"/>
    </row>
    <row r="288">
      <c r="C288" s="60"/>
      <c r="D288" s="60"/>
    </row>
    <row r="289">
      <c r="C289" s="60"/>
      <c r="D289" s="60"/>
    </row>
    <row r="290">
      <c r="C290" s="60"/>
      <c r="D290" s="60"/>
    </row>
    <row r="291">
      <c r="C291" s="60"/>
      <c r="D291" s="60"/>
    </row>
    <row r="292">
      <c r="C292" s="60"/>
      <c r="D292" s="60"/>
    </row>
    <row r="293">
      <c r="C293" s="60"/>
      <c r="D293" s="60"/>
    </row>
    <row r="294">
      <c r="C294" s="60"/>
      <c r="D294" s="60"/>
    </row>
    <row r="295">
      <c r="C295" s="60"/>
      <c r="D295" s="60"/>
    </row>
    <row r="296">
      <c r="C296" s="60"/>
      <c r="D296" s="60"/>
    </row>
    <row r="297">
      <c r="C297" s="60"/>
      <c r="D297" s="60"/>
    </row>
    <row r="298">
      <c r="C298" s="60"/>
      <c r="D298" s="60"/>
    </row>
    <row r="299">
      <c r="C299" s="60"/>
      <c r="D299" s="60"/>
    </row>
    <row r="300">
      <c r="C300" s="60"/>
      <c r="D300" s="60"/>
    </row>
    <row r="301">
      <c r="C301" s="60"/>
      <c r="D301" s="60"/>
    </row>
    <row r="302">
      <c r="C302" s="60"/>
      <c r="D302" s="60"/>
    </row>
    <row r="303">
      <c r="C303" s="60"/>
      <c r="D303" s="60"/>
    </row>
    <row r="304">
      <c r="C304" s="60"/>
      <c r="D304" s="60"/>
    </row>
    <row r="305">
      <c r="C305" s="60"/>
      <c r="D305" s="60"/>
    </row>
    <row r="306">
      <c r="C306" s="60"/>
      <c r="D306" s="60"/>
    </row>
    <row r="307">
      <c r="C307" s="60"/>
      <c r="D307" s="60"/>
    </row>
    <row r="308">
      <c r="C308" s="60"/>
      <c r="D308" s="60"/>
    </row>
    <row r="309">
      <c r="C309" s="60"/>
      <c r="D309" s="60"/>
    </row>
    <row r="310">
      <c r="C310" s="60"/>
      <c r="D310" s="60"/>
    </row>
    <row r="311">
      <c r="C311" s="60"/>
      <c r="D311" s="60"/>
    </row>
    <row r="312">
      <c r="C312" s="60"/>
      <c r="D312" s="60"/>
    </row>
    <row r="313">
      <c r="C313" s="60"/>
      <c r="D313" s="60"/>
    </row>
    <row r="314">
      <c r="C314" s="60"/>
      <c r="D314" s="60"/>
    </row>
    <row r="315">
      <c r="C315" s="60"/>
      <c r="D315" s="60"/>
    </row>
    <row r="316">
      <c r="C316" s="60"/>
      <c r="D316" s="60"/>
    </row>
    <row r="317">
      <c r="C317" s="60"/>
      <c r="D317" s="60"/>
    </row>
    <row r="318">
      <c r="C318" s="60"/>
      <c r="D318" s="60"/>
    </row>
    <row r="319">
      <c r="C319" s="60"/>
      <c r="D319" s="60"/>
    </row>
    <row r="320">
      <c r="C320" s="60"/>
      <c r="D320" s="60"/>
    </row>
    <row r="321">
      <c r="C321" s="60"/>
      <c r="D321" s="60"/>
    </row>
    <row r="322">
      <c r="C322" s="60"/>
      <c r="D322" s="60"/>
    </row>
    <row r="323">
      <c r="C323" s="60"/>
      <c r="D323" s="60"/>
    </row>
    <row r="324">
      <c r="C324" s="60"/>
      <c r="D324" s="60"/>
    </row>
    <row r="325">
      <c r="C325" s="60"/>
      <c r="D325" s="60"/>
    </row>
    <row r="326">
      <c r="C326" s="60"/>
      <c r="D326" s="60"/>
    </row>
    <row r="327">
      <c r="C327" s="60"/>
      <c r="D327" s="60"/>
    </row>
    <row r="328">
      <c r="C328" s="60"/>
      <c r="D328" s="60"/>
    </row>
    <row r="329">
      <c r="C329" s="60"/>
      <c r="D329" s="60"/>
    </row>
    <row r="330">
      <c r="C330" s="60"/>
      <c r="D330" s="60"/>
    </row>
    <row r="331">
      <c r="C331" s="60"/>
      <c r="D331" s="60"/>
    </row>
    <row r="332">
      <c r="C332" s="60"/>
      <c r="D332" s="60"/>
    </row>
    <row r="333">
      <c r="C333" s="60"/>
      <c r="D333" s="60"/>
    </row>
    <row r="334">
      <c r="C334" s="60"/>
      <c r="D334" s="60"/>
    </row>
    <row r="335">
      <c r="C335" s="60"/>
      <c r="D335" s="60"/>
    </row>
    <row r="336">
      <c r="C336" s="60"/>
      <c r="D336" s="60"/>
    </row>
    <row r="337">
      <c r="C337" s="60"/>
      <c r="D337" s="60"/>
    </row>
    <row r="338">
      <c r="C338" s="60"/>
      <c r="D338" s="60"/>
    </row>
    <row r="339">
      <c r="C339" s="60"/>
      <c r="D339" s="60"/>
    </row>
    <row r="340">
      <c r="C340" s="60"/>
      <c r="D340" s="60"/>
    </row>
    <row r="341">
      <c r="C341" s="60"/>
      <c r="D341" s="60"/>
    </row>
    <row r="342">
      <c r="C342" s="60"/>
      <c r="D342" s="60"/>
    </row>
    <row r="343">
      <c r="C343" s="60"/>
      <c r="D343" s="60"/>
    </row>
    <row r="344">
      <c r="C344" s="60"/>
      <c r="D344" s="60"/>
    </row>
    <row r="345">
      <c r="C345" s="60"/>
      <c r="D345" s="60"/>
    </row>
    <row r="346">
      <c r="C346" s="60"/>
      <c r="D346" s="60"/>
    </row>
    <row r="347">
      <c r="C347" s="60"/>
      <c r="D347" s="60"/>
    </row>
    <row r="348">
      <c r="C348" s="60"/>
      <c r="D348" s="60"/>
    </row>
    <row r="349">
      <c r="C349" s="60"/>
      <c r="D349" s="60"/>
    </row>
    <row r="350">
      <c r="C350" s="60"/>
      <c r="D350" s="60"/>
    </row>
    <row r="351">
      <c r="C351" s="60"/>
      <c r="D351" s="60"/>
    </row>
    <row r="352">
      <c r="C352" s="60"/>
      <c r="D352" s="60"/>
    </row>
    <row r="353">
      <c r="C353" s="60"/>
      <c r="D353" s="60"/>
    </row>
    <row r="354">
      <c r="C354" s="60"/>
      <c r="D354" s="60"/>
    </row>
    <row r="355">
      <c r="C355" s="60"/>
      <c r="D355" s="60"/>
    </row>
    <row r="356">
      <c r="C356" s="60"/>
      <c r="D356" s="60"/>
    </row>
    <row r="357">
      <c r="C357" s="60"/>
      <c r="D357" s="60"/>
    </row>
    <row r="358">
      <c r="C358" s="60"/>
      <c r="D358" s="60"/>
    </row>
    <row r="359">
      <c r="C359" s="60"/>
      <c r="D359" s="60"/>
    </row>
    <row r="360">
      <c r="C360" s="60"/>
      <c r="D360" s="60"/>
    </row>
    <row r="361">
      <c r="C361" s="60"/>
      <c r="D361" s="60"/>
    </row>
    <row r="362">
      <c r="C362" s="60"/>
      <c r="D362" s="60"/>
    </row>
    <row r="363">
      <c r="C363" s="60"/>
      <c r="D363" s="60"/>
    </row>
    <row r="364">
      <c r="C364" s="60"/>
      <c r="D364" s="60"/>
    </row>
    <row r="365">
      <c r="C365" s="60"/>
      <c r="D365" s="60"/>
    </row>
    <row r="366">
      <c r="C366" s="60"/>
      <c r="D366" s="60"/>
    </row>
    <row r="367">
      <c r="C367" s="60"/>
      <c r="D367" s="60"/>
    </row>
    <row r="368">
      <c r="C368" s="60"/>
      <c r="D368" s="60"/>
    </row>
    <row r="369">
      <c r="C369" s="60"/>
      <c r="D369" s="60"/>
    </row>
    <row r="370">
      <c r="C370" s="60"/>
      <c r="D370" s="60"/>
    </row>
    <row r="371">
      <c r="C371" s="60"/>
      <c r="D371" s="60"/>
    </row>
    <row r="372">
      <c r="C372" s="60"/>
      <c r="D372" s="60"/>
    </row>
    <row r="373">
      <c r="C373" s="60"/>
      <c r="D373" s="60"/>
    </row>
    <row r="374">
      <c r="C374" s="60"/>
      <c r="D374" s="60"/>
    </row>
    <row r="375">
      <c r="C375" s="60"/>
      <c r="D375" s="60"/>
    </row>
    <row r="376">
      <c r="C376" s="60"/>
      <c r="D376" s="60"/>
    </row>
    <row r="377">
      <c r="C377" s="60"/>
      <c r="D377" s="60"/>
    </row>
    <row r="378">
      <c r="C378" s="60"/>
      <c r="D378" s="60"/>
    </row>
    <row r="379">
      <c r="C379" s="60"/>
      <c r="D379" s="60"/>
    </row>
    <row r="380">
      <c r="C380" s="60"/>
      <c r="D380" s="60"/>
    </row>
    <row r="381">
      <c r="C381" s="60"/>
      <c r="D381" s="60"/>
    </row>
    <row r="382">
      <c r="C382" s="60"/>
      <c r="D382" s="60"/>
    </row>
    <row r="383">
      <c r="C383" s="60"/>
      <c r="D383" s="60"/>
    </row>
    <row r="384">
      <c r="C384" s="60"/>
      <c r="D384" s="60"/>
    </row>
    <row r="385">
      <c r="C385" s="60"/>
      <c r="D385" s="60"/>
    </row>
    <row r="386">
      <c r="C386" s="60"/>
      <c r="D386" s="60"/>
    </row>
    <row r="387">
      <c r="C387" s="60"/>
      <c r="D387" s="60"/>
    </row>
    <row r="388">
      <c r="C388" s="60"/>
      <c r="D388" s="60"/>
    </row>
    <row r="389">
      <c r="C389" s="60"/>
      <c r="D389" s="60"/>
    </row>
    <row r="390">
      <c r="C390" s="60"/>
      <c r="D390" s="60"/>
    </row>
    <row r="391">
      <c r="C391" s="60"/>
      <c r="D391" s="60"/>
    </row>
    <row r="392">
      <c r="C392" s="60"/>
      <c r="D392" s="60"/>
    </row>
    <row r="393">
      <c r="C393" s="60"/>
      <c r="D393" s="60"/>
    </row>
    <row r="394">
      <c r="C394" s="60"/>
      <c r="D394" s="60"/>
    </row>
    <row r="395">
      <c r="C395" s="60"/>
      <c r="D395" s="60"/>
    </row>
    <row r="396">
      <c r="C396" s="60"/>
      <c r="D396" s="60"/>
    </row>
    <row r="397">
      <c r="C397" s="60"/>
      <c r="D397" s="60"/>
    </row>
    <row r="398">
      <c r="C398" s="60"/>
      <c r="D398" s="60"/>
    </row>
    <row r="399">
      <c r="C399" s="60"/>
      <c r="D399" s="60"/>
    </row>
    <row r="400">
      <c r="C400" s="60"/>
      <c r="D400" s="60"/>
    </row>
    <row r="401">
      <c r="C401" s="60"/>
      <c r="D401" s="60"/>
    </row>
    <row r="402">
      <c r="C402" s="60"/>
      <c r="D402" s="60"/>
    </row>
    <row r="403">
      <c r="C403" s="60"/>
      <c r="D403" s="60"/>
    </row>
    <row r="404">
      <c r="C404" s="60"/>
      <c r="D404" s="60"/>
    </row>
    <row r="405">
      <c r="C405" s="60"/>
      <c r="D405" s="60"/>
    </row>
    <row r="406">
      <c r="C406" s="60"/>
      <c r="D406" s="60"/>
    </row>
    <row r="407">
      <c r="C407" s="60"/>
      <c r="D407" s="60"/>
    </row>
    <row r="408">
      <c r="C408" s="60"/>
      <c r="D408" s="60"/>
    </row>
    <row r="409">
      <c r="C409" s="60"/>
      <c r="D409" s="60"/>
    </row>
    <row r="410">
      <c r="C410" s="60"/>
      <c r="D410" s="60"/>
    </row>
    <row r="411">
      <c r="C411" s="60"/>
      <c r="D411" s="60"/>
    </row>
    <row r="412">
      <c r="C412" s="60"/>
      <c r="D412" s="60"/>
    </row>
    <row r="413">
      <c r="C413" s="60"/>
      <c r="D413" s="60"/>
    </row>
    <row r="414">
      <c r="C414" s="60"/>
      <c r="D414" s="60"/>
    </row>
    <row r="415">
      <c r="C415" s="60"/>
      <c r="D415" s="60"/>
    </row>
    <row r="416">
      <c r="C416" s="60"/>
      <c r="D416" s="60"/>
    </row>
    <row r="417">
      <c r="C417" s="60"/>
      <c r="D417" s="60"/>
    </row>
    <row r="418">
      <c r="C418" s="60"/>
      <c r="D418" s="60"/>
    </row>
    <row r="419">
      <c r="C419" s="60"/>
      <c r="D419" s="60"/>
    </row>
    <row r="420">
      <c r="C420" s="60"/>
      <c r="D420" s="60"/>
    </row>
    <row r="421">
      <c r="C421" s="60"/>
      <c r="D421" s="60"/>
    </row>
    <row r="422">
      <c r="C422" s="60"/>
      <c r="D422" s="60"/>
    </row>
    <row r="423">
      <c r="C423" s="60"/>
      <c r="D423" s="60"/>
    </row>
    <row r="424">
      <c r="C424" s="60"/>
      <c r="D424" s="60"/>
    </row>
    <row r="425">
      <c r="C425" s="60"/>
      <c r="D425" s="60"/>
    </row>
    <row r="426">
      <c r="C426" s="60"/>
      <c r="D426" s="60"/>
    </row>
    <row r="427">
      <c r="C427" s="60"/>
      <c r="D427" s="60"/>
    </row>
    <row r="428">
      <c r="C428" s="60"/>
      <c r="D428" s="60"/>
    </row>
    <row r="429">
      <c r="C429" s="60"/>
      <c r="D429" s="60"/>
    </row>
    <row r="430">
      <c r="C430" s="60"/>
      <c r="D430" s="60"/>
    </row>
    <row r="431">
      <c r="C431" s="60"/>
      <c r="D431" s="60"/>
    </row>
    <row r="432">
      <c r="C432" s="60"/>
      <c r="D432" s="60"/>
    </row>
    <row r="433">
      <c r="C433" s="60"/>
      <c r="D433" s="60"/>
    </row>
    <row r="434">
      <c r="C434" s="60"/>
      <c r="D434" s="60"/>
    </row>
    <row r="435">
      <c r="C435" s="60"/>
      <c r="D435" s="60"/>
    </row>
    <row r="436">
      <c r="C436" s="60"/>
      <c r="D436" s="60"/>
    </row>
    <row r="437">
      <c r="C437" s="60"/>
      <c r="D437" s="60"/>
    </row>
    <row r="438">
      <c r="C438" s="60"/>
      <c r="D438" s="60"/>
    </row>
    <row r="439">
      <c r="C439" s="60"/>
      <c r="D439" s="60"/>
    </row>
    <row r="440">
      <c r="C440" s="60"/>
      <c r="D440" s="60"/>
    </row>
    <row r="441">
      <c r="C441" s="60"/>
      <c r="D441" s="60"/>
    </row>
    <row r="442">
      <c r="C442" s="60"/>
      <c r="D442" s="60"/>
    </row>
    <row r="443">
      <c r="C443" s="60"/>
      <c r="D443" s="60"/>
    </row>
    <row r="444">
      <c r="C444" s="60"/>
      <c r="D444" s="60"/>
    </row>
    <row r="445">
      <c r="C445" s="60"/>
      <c r="D445" s="60"/>
    </row>
    <row r="446">
      <c r="C446" s="60"/>
      <c r="D446" s="60"/>
    </row>
    <row r="447">
      <c r="C447" s="60"/>
      <c r="D447" s="60"/>
    </row>
    <row r="448">
      <c r="C448" s="60"/>
      <c r="D448" s="60"/>
    </row>
    <row r="449">
      <c r="C449" s="60"/>
      <c r="D449" s="60"/>
    </row>
    <row r="450">
      <c r="C450" s="60"/>
      <c r="D450" s="60"/>
    </row>
    <row r="451">
      <c r="C451" s="60"/>
      <c r="D451" s="60"/>
    </row>
    <row r="452">
      <c r="C452" s="60"/>
      <c r="D452" s="60"/>
    </row>
    <row r="453">
      <c r="C453" s="60"/>
      <c r="D453" s="60"/>
    </row>
    <row r="454">
      <c r="C454" s="60"/>
      <c r="D454" s="60"/>
    </row>
    <row r="455">
      <c r="C455" s="60"/>
      <c r="D455" s="60"/>
    </row>
    <row r="456">
      <c r="C456" s="60"/>
      <c r="D456" s="60"/>
    </row>
    <row r="457">
      <c r="C457" s="60"/>
      <c r="D457" s="60"/>
    </row>
    <row r="458">
      <c r="C458" s="60"/>
      <c r="D458" s="60"/>
    </row>
    <row r="459">
      <c r="C459" s="60"/>
      <c r="D459" s="60"/>
    </row>
    <row r="460">
      <c r="C460" s="60"/>
      <c r="D460" s="60"/>
    </row>
    <row r="461">
      <c r="C461" s="60"/>
      <c r="D461" s="60"/>
    </row>
    <row r="462">
      <c r="C462" s="60"/>
      <c r="D462" s="60"/>
    </row>
    <row r="463">
      <c r="C463" s="60"/>
      <c r="D463" s="60"/>
    </row>
    <row r="464">
      <c r="C464" s="60"/>
      <c r="D464" s="60"/>
    </row>
    <row r="465">
      <c r="C465" s="60"/>
      <c r="D465" s="60"/>
    </row>
    <row r="466">
      <c r="C466" s="60"/>
      <c r="D466" s="60"/>
    </row>
    <row r="467">
      <c r="C467" s="60"/>
      <c r="D467" s="60"/>
    </row>
    <row r="468">
      <c r="C468" s="60"/>
      <c r="D468" s="60"/>
    </row>
    <row r="469">
      <c r="C469" s="60"/>
      <c r="D469" s="60"/>
    </row>
    <row r="470">
      <c r="C470" s="60"/>
      <c r="D470" s="60"/>
    </row>
    <row r="471">
      <c r="C471" s="60"/>
      <c r="D471" s="60"/>
    </row>
    <row r="472">
      <c r="C472" s="60"/>
      <c r="D472" s="60"/>
    </row>
    <row r="473">
      <c r="C473" s="60"/>
      <c r="D473" s="60"/>
    </row>
    <row r="474">
      <c r="C474" s="60"/>
      <c r="D474" s="60"/>
    </row>
    <row r="475">
      <c r="C475" s="60"/>
      <c r="D475" s="60"/>
    </row>
    <row r="476">
      <c r="C476" s="60"/>
      <c r="D476" s="60"/>
    </row>
    <row r="477">
      <c r="C477" s="60"/>
      <c r="D477" s="60"/>
    </row>
    <row r="478">
      <c r="C478" s="60"/>
      <c r="D478" s="60"/>
    </row>
    <row r="479">
      <c r="C479" s="60"/>
      <c r="D479" s="60"/>
    </row>
    <row r="480">
      <c r="C480" s="60"/>
      <c r="D480" s="60"/>
    </row>
    <row r="481">
      <c r="C481" s="60"/>
      <c r="D481" s="60"/>
    </row>
    <row r="482">
      <c r="C482" s="60"/>
      <c r="D482" s="60"/>
    </row>
    <row r="483">
      <c r="C483" s="60"/>
      <c r="D483" s="60"/>
    </row>
    <row r="484">
      <c r="C484" s="60"/>
      <c r="D484" s="60"/>
    </row>
    <row r="485">
      <c r="C485" s="60"/>
      <c r="D485" s="60"/>
    </row>
    <row r="486">
      <c r="C486" s="60"/>
      <c r="D486" s="60"/>
    </row>
    <row r="487">
      <c r="C487" s="60"/>
      <c r="D487" s="60"/>
    </row>
    <row r="488">
      <c r="C488" s="60"/>
      <c r="D488" s="60"/>
    </row>
    <row r="489">
      <c r="C489" s="60"/>
      <c r="D489" s="60"/>
    </row>
    <row r="490">
      <c r="C490" s="60"/>
      <c r="D490" s="60"/>
    </row>
    <row r="491">
      <c r="C491" s="60"/>
      <c r="D491" s="60"/>
    </row>
    <row r="492">
      <c r="C492" s="60"/>
      <c r="D492" s="60"/>
    </row>
    <row r="493">
      <c r="C493" s="60"/>
      <c r="D493" s="60"/>
    </row>
    <row r="494">
      <c r="C494" s="60"/>
      <c r="D494" s="60"/>
    </row>
    <row r="495">
      <c r="C495" s="60"/>
      <c r="D495" s="60"/>
    </row>
    <row r="496">
      <c r="C496" s="60"/>
      <c r="D496" s="60"/>
    </row>
    <row r="497">
      <c r="C497" s="60"/>
      <c r="D497" s="60"/>
    </row>
    <row r="498">
      <c r="C498" s="60"/>
      <c r="D498" s="60"/>
    </row>
    <row r="499">
      <c r="C499" s="60"/>
      <c r="D499" s="60"/>
    </row>
    <row r="500">
      <c r="C500" s="60"/>
      <c r="D500" s="60"/>
    </row>
    <row r="501">
      <c r="C501" s="60"/>
      <c r="D501" s="60"/>
    </row>
    <row r="502">
      <c r="C502" s="60"/>
      <c r="D502" s="60"/>
    </row>
    <row r="503">
      <c r="C503" s="60"/>
      <c r="D503" s="60"/>
    </row>
    <row r="504">
      <c r="C504" s="60"/>
      <c r="D504" s="60"/>
    </row>
    <row r="505">
      <c r="C505" s="60"/>
      <c r="D505" s="60"/>
    </row>
    <row r="506">
      <c r="C506" s="60"/>
      <c r="D506" s="60"/>
    </row>
    <row r="507">
      <c r="C507" s="60"/>
      <c r="D507" s="60"/>
    </row>
    <row r="508">
      <c r="C508" s="60"/>
      <c r="D508" s="60"/>
    </row>
    <row r="509">
      <c r="C509" s="60"/>
      <c r="D509" s="60"/>
    </row>
    <row r="510">
      <c r="C510" s="60"/>
      <c r="D510" s="60"/>
    </row>
    <row r="511">
      <c r="C511" s="60"/>
      <c r="D511" s="60"/>
    </row>
    <row r="512">
      <c r="C512" s="60"/>
      <c r="D512" s="60"/>
    </row>
    <row r="513">
      <c r="C513" s="60"/>
      <c r="D513" s="60"/>
    </row>
    <row r="514">
      <c r="C514" s="60"/>
      <c r="D514" s="60"/>
    </row>
    <row r="515">
      <c r="C515" s="60"/>
      <c r="D515" s="60"/>
    </row>
    <row r="516">
      <c r="C516" s="60"/>
      <c r="D516" s="60"/>
    </row>
    <row r="517">
      <c r="C517" s="60"/>
      <c r="D517" s="60"/>
    </row>
    <row r="518">
      <c r="C518" s="60"/>
      <c r="D518" s="60"/>
    </row>
    <row r="519">
      <c r="C519" s="60"/>
      <c r="D519" s="60"/>
    </row>
    <row r="520">
      <c r="C520" s="60"/>
      <c r="D520" s="60"/>
    </row>
    <row r="521">
      <c r="C521" s="60"/>
      <c r="D521" s="60"/>
    </row>
    <row r="522">
      <c r="C522" s="60"/>
      <c r="D522" s="60"/>
    </row>
    <row r="523">
      <c r="C523" s="60"/>
      <c r="D523" s="60"/>
    </row>
    <row r="524">
      <c r="C524" s="60"/>
      <c r="D524" s="60"/>
    </row>
    <row r="525">
      <c r="C525" s="60"/>
      <c r="D525" s="60"/>
    </row>
    <row r="526">
      <c r="C526" s="60"/>
      <c r="D526" s="60"/>
    </row>
    <row r="527">
      <c r="C527" s="60"/>
      <c r="D527" s="60"/>
    </row>
    <row r="528">
      <c r="C528" s="60"/>
      <c r="D528" s="60"/>
    </row>
    <row r="529">
      <c r="C529" s="60"/>
      <c r="D529" s="60"/>
    </row>
    <row r="530">
      <c r="C530" s="60"/>
      <c r="D530" s="60"/>
    </row>
    <row r="531">
      <c r="C531" s="60"/>
      <c r="D531" s="60"/>
    </row>
    <row r="532">
      <c r="C532" s="60"/>
      <c r="D532" s="60"/>
    </row>
    <row r="533">
      <c r="C533" s="60"/>
      <c r="D533" s="60"/>
    </row>
    <row r="534">
      <c r="C534" s="60"/>
      <c r="D534" s="60"/>
    </row>
    <row r="535">
      <c r="C535" s="60"/>
      <c r="D535" s="60"/>
    </row>
    <row r="536">
      <c r="C536" s="60"/>
      <c r="D536" s="60"/>
    </row>
    <row r="537">
      <c r="C537" s="60"/>
      <c r="D537" s="60"/>
    </row>
    <row r="538">
      <c r="C538" s="60"/>
      <c r="D538" s="60"/>
    </row>
    <row r="539">
      <c r="C539" s="60"/>
      <c r="D539" s="60"/>
    </row>
    <row r="540">
      <c r="C540" s="60"/>
      <c r="D540" s="60"/>
    </row>
    <row r="541">
      <c r="C541" s="60"/>
      <c r="D541" s="60"/>
    </row>
    <row r="542">
      <c r="C542" s="60"/>
      <c r="D542" s="60"/>
    </row>
    <row r="543">
      <c r="C543" s="60"/>
      <c r="D543" s="60"/>
    </row>
    <row r="544">
      <c r="C544" s="60"/>
      <c r="D544" s="60"/>
    </row>
    <row r="545">
      <c r="C545" s="60"/>
      <c r="D545" s="60"/>
    </row>
    <row r="546">
      <c r="C546" s="60"/>
      <c r="D546" s="60"/>
    </row>
    <row r="547">
      <c r="C547" s="60"/>
      <c r="D547" s="60"/>
    </row>
    <row r="548">
      <c r="C548" s="60"/>
      <c r="D548" s="60"/>
    </row>
    <row r="549">
      <c r="C549" s="60"/>
      <c r="D549" s="60"/>
    </row>
    <row r="550">
      <c r="C550" s="60"/>
      <c r="D550" s="60"/>
    </row>
    <row r="551">
      <c r="C551" s="60"/>
      <c r="D551" s="60"/>
    </row>
    <row r="552">
      <c r="C552" s="60"/>
      <c r="D552" s="60"/>
    </row>
    <row r="553">
      <c r="C553" s="60"/>
      <c r="D553" s="60"/>
    </row>
    <row r="554">
      <c r="C554" s="60"/>
      <c r="D554" s="60"/>
    </row>
    <row r="555">
      <c r="C555" s="60"/>
      <c r="D555" s="60"/>
    </row>
    <row r="556">
      <c r="C556" s="60"/>
      <c r="D556" s="60"/>
    </row>
    <row r="557">
      <c r="C557" s="60"/>
      <c r="D557" s="60"/>
    </row>
    <row r="558">
      <c r="C558" s="60"/>
      <c r="D558" s="60"/>
    </row>
    <row r="559">
      <c r="C559" s="60"/>
      <c r="D559" s="60"/>
    </row>
    <row r="560">
      <c r="C560" s="60"/>
      <c r="D560" s="60"/>
    </row>
    <row r="561">
      <c r="C561" s="60"/>
      <c r="D561" s="60"/>
    </row>
    <row r="562">
      <c r="C562" s="60"/>
      <c r="D562" s="60"/>
    </row>
    <row r="563">
      <c r="C563" s="60"/>
      <c r="D563" s="60"/>
    </row>
    <row r="564">
      <c r="C564" s="60"/>
      <c r="D564" s="60"/>
    </row>
    <row r="565">
      <c r="C565" s="60"/>
      <c r="D565" s="60"/>
    </row>
    <row r="566">
      <c r="C566" s="60"/>
      <c r="D566" s="60"/>
    </row>
    <row r="567">
      <c r="C567" s="60"/>
      <c r="D567" s="60"/>
    </row>
    <row r="568">
      <c r="C568" s="60"/>
      <c r="D568" s="60"/>
    </row>
    <row r="569">
      <c r="C569" s="60"/>
      <c r="D569" s="60"/>
    </row>
    <row r="570">
      <c r="C570" s="60"/>
      <c r="D570" s="60"/>
    </row>
    <row r="571">
      <c r="C571" s="60"/>
      <c r="D571" s="60"/>
    </row>
    <row r="572">
      <c r="C572" s="60"/>
      <c r="D572" s="60"/>
    </row>
    <row r="573">
      <c r="C573" s="60"/>
      <c r="D573" s="60"/>
    </row>
    <row r="574">
      <c r="C574" s="60"/>
      <c r="D574" s="60"/>
    </row>
    <row r="575">
      <c r="C575" s="60"/>
      <c r="D575" s="60"/>
    </row>
    <row r="576">
      <c r="C576" s="60"/>
      <c r="D576" s="60"/>
    </row>
    <row r="577">
      <c r="C577" s="60"/>
      <c r="D577" s="60"/>
    </row>
    <row r="578">
      <c r="C578" s="60"/>
      <c r="D578" s="60"/>
    </row>
    <row r="579">
      <c r="C579" s="60"/>
      <c r="D579" s="60"/>
    </row>
    <row r="580">
      <c r="C580" s="60"/>
      <c r="D580" s="60"/>
    </row>
    <row r="581">
      <c r="C581" s="60"/>
      <c r="D581" s="60"/>
    </row>
    <row r="582">
      <c r="C582" s="60"/>
      <c r="D582" s="60"/>
    </row>
    <row r="583">
      <c r="C583" s="60"/>
      <c r="D583" s="60"/>
    </row>
    <row r="584">
      <c r="C584" s="60"/>
      <c r="D584" s="60"/>
    </row>
    <row r="585">
      <c r="C585" s="60"/>
      <c r="D585" s="60"/>
    </row>
    <row r="586">
      <c r="C586" s="60"/>
      <c r="D586" s="60"/>
    </row>
    <row r="587">
      <c r="C587" s="60"/>
      <c r="D587" s="60"/>
    </row>
    <row r="588">
      <c r="C588" s="60"/>
      <c r="D588" s="60"/>
    </row>
    <row r="589">
      <c r="C589" s="60"/>
      <c r="D589" s="60"/>
    </row>
    <row r="590">
      <c r="C590" s="60"/>
      <c r="D590" s="60"/>
    </row>
    <row r="591">
      <c r="C591" s="60"/>
      <c r="D591" s="60"/>
    </row>
    <row r="592">
      <c r="C592" s="60"/>
      <c r="D592" s="60"/>
    </row>
    <row r="593">
      <c r="C593" s="60"/>
      <c r="D593" s="60"/>
    </row>
    <row r="594">
      <c r="C594" s="60"/>
      <c r="D594" s="60"/>
    </row>
    <row r="595">
      <c r="C595" s="60"/>
      <c r="D595" s="60"/>
    </row>
    <row r="596">
      <c r="C596" s="60"/>
      <c r="D596" s="60"/>
    </row>
    <row r="597">
      <c r="C597" s="60"/>
      <c r="D597" s="60"/>
    </row>
    <row r="598">
      <c r="C598" s="60"/>
      <c r="D598" s="60"/>
    </row>
    <row r="599">
      <c r="C599" s="60"/>
      <c r="D599" s="60"/>
    </row>
    <row r="600">
      <c r="C600" s="60"/>
      <c r="D600" s="60"/>
    </row>
    <row r="601">
      <c r="C601" s="60"/>
      <c r="D601" s="60"/>
    </row>
    <row r="602">
      <c r="C602" s="60"/>
      <c r="D602" s="60"/>
    </row>
    <row r="603">
      <c r="C603" s="60"/>
      <c r="D603" s="60"/>
    </row>
    <row r="604">
      <c r="C604" s="60"/>
      <c r="D604" s="60"/>
    </row>
    <row r="605">
      <c r="C605" s="60"/>
      <c r="D605" s="60"/>
    </row>
    <row r="606">
      <c r="C606" s="60"/>
      <c r="D606" s="60"/>
    </row>
    <row r="607">
      <c r="C607" s="60"/>
      <c r="D607" s="60"/>
    </row>
    <row r="608">
      <c r="C608" s="60"/>
      <c r="D608" s="60"/>
    </row>
    <row r="609">
      <c r="C609" s="60"/>
      <c r="D609" s="60"/>
    </row>
    <row r="610">
      <c r="C610" s="60"/>
      <c r="D610" s="60"/>
    </row>
    <row r="611">
      <c r="C611" s="60"/>
      <c r="D611" s="60"/>
    </row>
    <row r="612">
      <c r="C612" s="60"/>
      <c r="D612" s="60"/>
    </row>
    <row r="613">
      <c r="C613" s="60"/>
      <c r="D613" s="60"/>
    </row>
    <row r="614">
      <c r="C614" s="60"/>
      <c r="D614" s="60"/>
    </row>
    <row r="615">
      <c r="C615" s="60"/>
      <c r="D615" s="60"/>
    </row>
    <row r="616">
      <c r="C616" s="60"/>
      <c r="D616" s="60"/>
    </row>
    <row r="617">
      <c r="C617" s="60"/>
      <c r="D617" s="60"/>
    </row>
    <row r="618">
      <c r="C618" s="60"/>
      <c r="D618" s="60"/>
    </row>
    <row r="619">
      <c r="C619" s="60"/>
      <c r="D619" s="60"/>
    </row>
    <row r="620">
      <c r="C620" s="60"/>
      <c r="D620" s="60"/>
    </row>
    <row r="621">
      <c r="C621" s="60"/>
      <c r="D621" s="60"/>
    </row>
    <row r="622">
      <c r="C622" s="60"/>
      <c r="D622" s="60"/>
    </row>
    <row r="623">
      <c r="C623" s="60"/>
      <c r="D623" s="60"/>
    </row>
    <row r="624">
      <c r="C624" s="60"/>
      <c r="D624" s="60"/>
    </row>
    <row r="625">
      <c r="C625" s="60"/>
      <c r="D625" s="60"/>
    </row>
    <row r="626">
      <c r="C626" s="60"/>
      <c r="D626" s="60"/>
    </row>
    <row r="627">
      <c r="C627" s="60"/>
      <c r="D627" s="60"/>
    </row>
    <row r="628">
      <c r="C628" s="60"/>
      <c r="D628" s="60"/>
    </row>
    <row r="629">
      <c r="C629" s="60"/>
      <c r="D629" s="60"/>
    </row>
    <row r="630">
      <c r="C630" s="60"/>
      <c r="D630" s="60"/>
    </row>
    <row r="631">
      <c r="C631" s="60"/>
      <c r="D631" s="60"/>
    </row>
    <row r="632">
      <c r="C632" s="60"/>
      <c r="D632" s="60"/>
    </row>
    <row r="633">
      <c r="C633" s="60"/>
      <c r="D633" s="60"/>
    </row>
    <row r="634">
      <c r="C634" s="60"/>
      <c r="D634" s="60"/>
    </row>
    <row r="635">
      <c r="C635" s="60"/>
      <c r="D635" s="60"/>
    </row>
    <row r="636">
      <c r="C636" s="60"/>
      <c r="D636" s="60"/>
    </row>
    <row r="637">
      <c r="C637" s="60"/>
      <c r="D637" s="60"/>
    </row>
    <row r="638">
      <c r="C638" s="60"/>
      <c r="D638" s="60"/>
    </row>
    <row r="639">
      <c r="C639" s="60"/>
      <c r="D639" s="60"/>
    </row>
    <row r="640">
      <c r="C640" s="60"/>
      <c r="D640" s="60"/>
    </row>
    <row r="641">
      <c r="C641" s="60"/>
      <c r="D641" s="60"/>
    </row>
    <row r="642">
      <c r="C642" s="60"/>
      <c r="D642" s="60"/>
    </row>
    <row r="643">
      <c r="C643" s="60"/>
      <c r="D643" s="60"/>
    </row>
    <row r="644">
      <c r="C644" s="60"/>
      <c r="D644" s="60"/>
    </row>
    <row r="645">
      <c r="C645" s="60"/>
      <c r="D645" s="60"/>
    </row>
    <row r="646">
      <c r="C646" s="60"/>
      <c r="D646" s="60"/>
    </row>
    <row r="647">
      <c r="C647" s="60"/>
      <c r="D647" s="60"/>
    </row>
    <row r="648">
      <c r="C648" s="60"/>
      <c r="D648" s="60"/>
    </row>
    <row r="649">
      <c r="C649" s="60"/>
      <c r="D649" s="60"/>
    </row>
    <row r="650">
      <c r="C650" s="60"/>
      <c r="D650" s="60"/>
    </row>
    <row r="651">
      <c r="C651" s="60"/>
      <c r="D651" s="60"/>
    </row>
    <row r="652">
      <c r="C652" s="60"/>
      <c r="D652" s="60"/>
    </row>
    <row r="653">
      <c r="C653" s="60"/>
      <c r="D653" s="60"/>
    </row>
    <row r="654">
      <c r="C654" s="60"/>
      <c r="D654" s="60"/>
    </row>
    <row r="655">
      <c r="C655" s="60"/>
      <c r="D655" s="60"/>
    </row>
    <row r="656">
      <c r="C656" s="60"/>
      <c r="D656" s="60"/>
    </row>
    <row r="657">
      <c r="C657" s="60"/>
      <c r="D657" s="60"/>
    </row>
    <row r="658">
      <c r="C658" s="60"/>
      <c r="D658" s="60"/>
    </row>
    <row r="659">
      <c r="C659" s="60"/>
      <c r="D659" s="60"/>
    </row>
    <row r="660">
      <c r="C660" s="60"/>
      <c r="D660" s="60"/>
    </row>
    <row r="661">
      <c r="C661" s="60"/>
      <c r="D661" s="60"/>
    </row>
    <row r="662">
      <c r="C662" s="60"/>
      <c r="D662" s="60"/>
    </row>
    <row r="663">
      <c r="C663" s="60"/>
      <c r="D663" s="60"/>
    </row>
    <row r="664">
      <c r="C664" s="60"/>
      <c r="D664" s="60"/>
    </row>
    <row r="665">
      <c r="C665" s="60"/>
      <c r="D665" s="60"/>
    </row>
    <row r="666">
      <c r="C666" s="60"/>
      <c r="D666" s="60"/>
    </row>
    <row r="667">
      <c r="C667" s="60"/>
      <c r="D667" s="60"/>
    </row>
    <row r="668">
      <c r="C668" s="60"/>
      <c r="D668" s="60"/>
    </row>
    <row r="669">
      <c r="C669" s="60"/>
      <c r="D669" s="60"/>
    </row>
    <row r="670">
      <c r="C670" s="60"/>
      <c r="D670" s="60"/>
    </row>
    <row r="671">
      <c r="C671" s="60"/>
      <c r="D671" s="60"/>
    </row>
    <row r="672">
      <c r="C672" s="60"/>
      <c r="D672" s="60"/>
    </row>
    <row r="673">
      <c r="C673" s="60"/>
      <c r="D673" s="60"/>
    </row>
    <row r="674">
      <c r="C674" s="60"/>
      <c r="D674" s="60"/>
    </row>
    <row r="675">
      <c r="C675" s="60"/>
      <c r="D675" s="60"/>
    </row>
    <row r="676">
      <c r="C676" s="60"/>
      <c r="D676" s="60"/>
    </row>
    <row r="677">
      <c r="C677" s="60"/>
      <c r="D677" s="60"/>
    </row>
    <row r="678">
      <c r="C678" s="60"/>
      <c r="D678" s="60"/>
    </row>
    <row r="679">
      <c r="C679" s="60"/>
      <c r="D679" s="60"/>
    </row>
    <row r="680">
      <c r="C680" s="60"/>
      <c r="D680" s="60"/>
    </row>
    <row r="681">
      <c r="C681" s="60"/>
      <c r="D681" s="60"/>
    </row>
    <row r="682">
      <c r="C682" s="60"/>
      <c r="D682" s="60"/>
    </row>
    <row r="683">
      <c r="C683" s="60"/>
      <c r="D683" s="60"/>
    </row>
    <row r="684">
      <c r="C684" s="60"/>
      <c r="D684" s="60"/>
    </row>
    <row r="685">
      <c r="C685" s="60"/>
      <c r="D685" s="60"/>
    </row>
    <row r="686">
      <c r="C686" s="60"/>
      <c r="D686" s="60"/>
    </row>
    <row r="687">
      <c r="C687" s="60"/>
      <c r="D687" s="60"/>
    </row>
    <row r="688">
      <c r="C688" s="60"/>
      <c r="D688" s="60"/>
    </row>
    <row r="689">
      <c r="C689" s="60"/>
      <c r="D689" s="60"/>
    </row>
    <row r="690">
      <c r="C690" s="60"/>
      <c r="D690" s="60"/>
    </row>
    <row r="691">
      <c r="C691" s="60"/>
      <c r="D691" s="60"/>
    </row>
    <row r="692">
      <c r="C692" s="60"/>
      <c r="D692" s="60"/>
    </row>
    <row r="693">
      <c r="C693" s="60"/>
      <c r="D693" s="60"/>
    </row>
    <row r="694">
      <c r="C694" s="60"/>
      <c r="D694" s="60"/>
    </row>
    <row r="695">
      <c r="C695" s="60"/>
      <c r="D695" s="60"/>
    </row>
    <row r="696">
      <c r="C696" s="60"/>
      <c r="D696" s="60"/>
    </row>
    <row r="697">
      <c r="C697" s="60"/>
      <c r="D697" s="60"/>
    </row>
    <row r="698">
      <c r="C698" s="60"/>
      <c r="D698" s="60"/>
    </row>
    <row r="699">
      <c r="C699" s="60"/>
      <c r="D699" s="60"/>
    </row>
    <row r="700">
      <c r="C700" s="60"/>
      <c r="D700" s="60"/>
    </row>
    <row r="701">
      <c r="C701" s="60"/>
      <c r="D701" s="60"/>
    </row>
    <row r="702">
      <c r="C702" s="60"/>
      <c r="D702" s="60"/>
    </row>
    <row r="703">
      <c r="C703" s="60"/>
      <c r="D703" s="60"/>
    </row>
    <row r="704">
      <c r="C704" s="60"/>
      <c r="D704" s="60"/>
    </row>
    <row r="705">
      <c r="C705" s="60"/>
      <c r="D705" s="60"/>
    </row>
    <row r="706">
      <c r="C706" s="60"/>
      <c r="D706" s="60"/>
    </row>
    <row r="707">
      <c r="C707" s="60"/>
      <c r="D707" s="60"/>
    </row>
    <row r="708">
      <c r="C708" s="60"/>
      <c r="D708" s="60"/>
    </row>
    <row r="709">
      <c r="C709" s="60"/>
      <c r="D709" s="60"/>
    </row>
    <row r="710">
      <c r="C710" s="60"/>
      <c r="D710" s="60"/>
    </row>
    <row r="711">
      <c r="C711" s="60"/>
      <c r="D711" s="60"/>
    </row>
    <row r="712">
      <c r="C712" s="60"/>
      <c r="D712" s="60"/>
    </row>
    <row r="713">
      <c r="C713" s="60"/>
      <c r="D713" s="60"/>
    </row>
    <row r="714">
      <c r="C714" s="60"/>
      <c r="D714" s="60"/>
    </row>
    <row r="715">
      <c r="C715" s="60"/>
      <c r="D715" s="60"/>
    </row>
    <row r="716">
      <c r="C716" s="60"/>
      <c r="D716" s="60"/>
    </row>
    <row r="717">
      <c r="C717" s="60"/>
      <c r="D717" s="60"/>
    </row>
    <row r="718">
      <c r="C718" s="60"/>
      <c r="D718" s="60"/>
    </row>
    <row r="719">
      <c r="C719" s="60"/>
      <c r="D719" s="60"/>
    </row>
    <row r="720">
      <c r="C720" s="60"/>
      <c r="D720" s="60"/>
    </row>
    <row r="721">
      <c r="C721" s="60"/>
      <c r="D721" s="60"/>
    </row>
    <row r="722">
      <c r="C722" s="60"/>
      <c r="D722" s="60"/>
    </row>
    <row r="723">
      <c r="C723" s="60"/>
      <c r="D723" s="60"/>
    </row>
    <row r="724">
      <c r="C724" s="60"/>
      <c r="D724" s="60"/>
    </row>
    <row r="725">
      <c r="C725" s="60"/>
      <c r="D725" s="60"/>
    </row>
    <row r="726">
      <c r="C726" s="60"/>
      <c r="D726" s="60"/>
    </row>
    <row r="727">
      <c r="C727" s="60"/>
      <c r="D727" s="60"/>
    </row>
    <row r="728">
      <c r="C728" s="60"/>
      <c r="D728" s="60"/>
    </row>
    <row r="729">
      <c r="C729" s="60"/>
      <c r="D729" s="60"/>
    </row>
    <row r="730">
      <c r="C730" s="60"/>
      <c r="D730" s="60"/>
    </row>
    <row r="731">
      <c r="C731" s="60"/>
      <c r="D731" s="60"/>
    </row>
    <row r="732">
      <c r="C732" s="60"/>
      <c r="D732" s="60"/>
    </row>
    <row r="733">
      <c r="C733" s="60"/>
      <c r="D733" s="60"/>
    </row>
    <row r="734">
      <c r="C734" s="60"/>
      <c r="D734" s="60"/>
    </row>
    <row r="735">
      <c r="C735" s="60"/>
      <c r="D735" s="60"/>
    </row>
    <row r="736">
      <c r="C736" s="60"/>
      <c r="D736" s="60"/>
    </row>
    <row r="737">
      <c r="C737" s="60"/>
      <c r="D737" s="60"/>
    </row>
    <row r="738">
      <c r="C738" s="60"/>
      <c r="D738" s="60"/>
    </row>
    <row r="739">
      <c r="C739" s="60"/>
      <c r="D739" s="60"/>
    </row>
    <row r="740">
      <c r="C740" s="60"/>
      <c r="D740" s="60"/>
    </row>
    <row r="741">
      <c r="C741" s="60"/>
      <c r="D741" s="60"/>
    </row>
    <row r="742">
      <c r="C742" s="60"/>
      <c r="D742" s="60"/>
    </row>
    <row r="743">
      <c r="C743" s="60"/>
      <c r="D743" s="60"/>
    </row>
    <row r="744">
      <c r="C744" s="60"/>
      <c r="D744" s="60"/>
    </row>
    <row r="745">
      <c r="C745" s="60"/>
      <c r="D745" s="60"/>
    </row>
    <row r="746">
      <c r="C746" s="60"/>
      <c r="D746" s="60"/>
    </row>
    <row r="747">
      <c r="C747" s="60"/>
      <c r="D747" s="60"/>
    </row>
    <row r="748">
      <c r="C748" s="60"/>
      <c r="D748" s="60"/>
    </row>
    <row r="749">
      <c r="C749" s="60"/>
      <c r="D749" s="60"/>
    </row>
    <row r="750">
      <c r="C750" s="60"/>
      <c r="D750" s="60"/>
    </row>
    <row r="751">
      <c r="C751" s="60"/>
      <c r="D751" s="60"/>
    </row>
    <row r="752">
      <c r="C752" s="60"/>
      <c r="D752" s="60"/>
    </row>
    <row r="753">
      <c r="C753" s="60"/>
      <c r="D753" s="60"/>
    </row>
    <row r="754">
      <c r="C754" s="60"/>
      <c r="D754" s="60"/>
    </row>
    <row r="755">
      <c r="C755" s="60"/>
      <c r="D755" s="60"/>
    </row>
    <row r="756">
      <c r="C756" s="60"/>
      <c r="D756" s="60"/>
    </row>
    <row r="757">
      <c r="C757" s="60"/>
      <c r="D757" s="60"/>
    </row>
    <row r="758">
      <c r="C758" s="60"/>
      <c r="D758" s="60"/>
    </row>
    <row r="759">
      <c r="C759" s="60"/>
      <c r="D759" s="60"/>
    </row>
    <row r="760">
      <c r="C760" s="60"/>
      <c r="D760" s="60"/>
    </row>
    <row r="761">
      <c r="C761" s="60"/>
      <c r="D761" s="60"/>
    </row>
    <row r="762">
      <c r="C762" s="60"/>
      <c r="D762" s="60"/>
    </row>
    <row r="763">
      <c r="C763" s="60"/>
      <c r="D763" s="60"/>
    </row>
    <row r="764">
      <c r="C764" s="60"/>
      <c r="D764" s="60"/>
    </row>
    <row r="765">
      <c r="C765" s="60"/>
      <c r="D765" s="60"/>
    </row>
    <row r="766">
      <c r="C766" s="60"/>
      <c r="D766" s="60"/>
    </row>
    <row r="767">
      <c r="C767" s="60"/>
      <c r="D767" s="60"/>
    </row>
    <row r="768">
      <c r="C768" s="60"/>
      <c r="D768" s="60"/>
    </row>
    <row r="769">
      <c r="C769" s="60"/>
      <c r="D769" s="60"/>
    </row>
    <row r="770">
      <c r="C770" s="60"/>
      <c r="D770" s="60"/>
    </row>
    <row r="771">
      <c r="C771" s="60"/>
      <c r="D771" s="60"/>
    </row>
    <row r="772">
      <c r="C772" s="60"/>
      <c r="D772" s="60"/>
    </row>
    <row r="773">
      <c r="C773" s="60"/>
      <c r="D773" s="60"/>
    </row>
    <row r="774">
      <c r="C774" s="60"/>
      <c r="D774" s="60"/>
    </row>
    <row r="775">
      <c r="C775" s="60"/>
      <c r="D775" s="60"/>
    </row>
    <row r="776">
      <c r="C776" s="60"/>
      <c r="D776" s="60"/>
    </row>
    <row r="777">
      <c r="C777" s="60"/>
      <c r="D777" s="60"/>
    </row>
    <row r="778">
      <c r="C778" s="60"/>
      <c r="D778" s="60"/>
    </row>
    <row r="779">
      <c r="C779" s="60"/>
      <c r="D779" s="60"/>
    </row>
    <row r="780">
      <c r="C780" s="60"/>
      <c r="D780" s="60"/>
    </row>
    <row r="781">
      <c r="C781" s="60"/>
      <c r="D781" s="60"/>
    </row>
    <row r="782">
      <c r="C782" s="60"/>
      <c r="D782" s="60"/>
    </row>
    <row r="783">
      <c r="C783" s="60"/>
      <c r="D783" s="60"/>
    </row>
    <row r="784">
      <c r="C784" s="60"/>
      <c r="D784" s="60"/>
    </row>
    <row r="785">
      <c r="C785" s="60"/>
      <c r="D785" s="60"/>
    </row>
    <row r="786">
      <c r="C786" s="60"/>
      <c r="D786" s="60"/>
    </row>
    <row r="787">
      <c r="C787" s="60"/>
      <c r="D787" s="60"/>
    </row>
    <row r="788">
      <c r="C788" s="60"/>
      <c r="D788" s="60"/>
    </row>
    <row r="789">
      <c r="C789" s="60"/>
      <c r="D789" s="60"/>
    </row>
    <row r="790">
      <c r="C790" s="60"/>
      <c r="D790" s="60"/>
    </row>
    <row r="791">
      <c r="C791" s="60"/>
      <c r="D791" s="60"/>
    </row>
    <row r="792">
      <c r="C792" s="60"/>
      <c r="D792" s="60"/>
    </row>
    <row r="793">
      <c r="C793" s="60"/>
      <c r="D793" s="60"/>
    </row>
    <row r="794">
      <c r="C794" s="60"/>
      <c r="D794" s="60"/>
    </row>
    <row r="795">
      <c r="C795" s="60"/>
      <c r="D795" s="60"/>
    </row>
    <row r="796">
      <c r="C796" s="60"/>
      <c r="D796" s="60"/>
    </row>
    <row r="797">
      <c r="C797" s="60"/>
      <c r="D797" s="60"/>
    </row>
    <row r="798">
      <c r="C798" s="60"/>
      <c r="D798" s="60"/>
    </row>
    <row r="799">
      <c r="C799" s="60"/>
      <c r="D799" s="60"/>
    </row>
    <row r="800">
      <c r="C800" s="60"/>
      <c r="D800" s="60"/>
    </row>
    <row r="801">
      <c r="C801" s="60"/>
      <c r="D801" s="60"/>
    </row>
    <row r="802">
      <c r="C802" s="60"/>
      <c r="D802" s="60"/>
    </row>
    <row r="803">
      <c r="C803" s="60"/>
      <c r="D803" s="60"/>
    </row>
    <row r="804">
      <c r="C804" s="60"/>
      <c r="D804" s="60"/>
    </row>
    <row r="805">
      <c r="C805" s="60"/>
      <c r="D805" s="60"/>
    </row>
    <row r="806">
      <c r="C806" s="60"/>
      <c r="D806" s="60"/>
    </row>
    <row r="807">
      <c r="C807" s="60"/>
      <c r="D807" s="60"/>
    </row>
    <row r="808">
      <c r="C808" s="60"/>
      <c r="D808" s="60"/>
    </row>
    <row r="809">
      <c r="C809" s="60"/>
      <c r="D809" s="60"/>
    </row>
    <row r="810">
      <c r="C810" s="60"/>
      <c r="D810" s="60"/>
    </row>
    <row r="811">
      <c r="C811" s="60"/>
      <c r="D811" s="60"/>
    </row>
    <row r="812">
      <c r="C812" s="60"/>
      <c r="D812" s="60"/>
    </row>
    <row r="813">
      <c r="C813" s="60"/>
      <c r="D813" s="60"/>
    </row>
    <row r="814">
      <c r="C814" s="60"/>
      <c r="D814" s="60"/>
    </row>
    <row r="815">
      <c r="C815" s="60"/>
      <c r="D815" s="60"/>
    </row>
    <row r="816">
      <c r="C816" s="60"/>
      <c r="D816" s="60"/>
    </row>
    <row r="817">
      <c r="C817" s="60"/>
      <c r="D817" s="60"/>
    </row>
    <row r="818">
      <c r="C818" s="60"/>
      <c r="D818" s="60"/>
    </row>
    <row r="819">
      <c r="C819" s="60"/>
      <c r="D819" s="60"/>
    </row>
    <row r="820">
      <c r="C820" s="60"/>
      <c r="D820" s="60"/>
    </row>
    <row r="821">
      <c r="C821" s="60"/>
      <c r="D821" s="60"/>
    </row>
    <row r="822">
      <c r="C822" s="60"/>
      <c r="D822" s="60"/>
    </row>
    <row r="823">
      <c r="C823" s="60"/>
      <c r="D823" s="60"/>
    </row>
    <row r="824">
      <c r="C824" s="60"/>
      <c r="D824" s="60"/>
    </row>
    <row r="825">
      <c r="C825" s="60"/>
      <c r="D825" s="60"/>
    </row>
    <row r="826">
      <c r="C826" s="60"/>
      <c r="D826" s="60"/>
    </row>
    <row r="827">
      <c r="C827" s="60"/>
      <c r="D827" s="60"/>
    </row>
    <row r="828">
      <c r="C828" s="60"/>
      <c r="D828" s="60"/>
    </row>
    <row r="829">
      <c r="C829" s="60"/>
      <c r="D829" s="60"/>
    </row>
    <row r="830">
      <c r="C830" s="60"/>
      <c r="D830" s="60"/>
    </row>
    <row r="831">
      <c r="C831" s="60"/>
      <c r="D831" s="60"/>
    </row>
    <row r="832">
      <c r="C832" s="60"/>
      <c r="D832" s="60"/>
    </row>
    <row r="833">
      <c r="C833" s="60"/>
      <c r="D833" s="60"/>
    </row>
    <row r="834">
      <c r="C834" s="60"/>
      <c r="D834" s="60"/>
    </row>
    <row r="835">
      <c r="C835" s="60"/>
      <c r="D835" s="60"/>
    </row>
    <row r="836">
      <c r="C836" s="60"/>
      <c r="D836" s="60"/>
    </row>
    <row r="837">
      <c r="C837" s="60"/>
      <c r="D837" s="60"/>
    </row>
    <row r="838">
      <c r="C838" s="60"/>
      <c r="D838" s="60"/>
    </row>
    <row r="839">
      <c r="C839" s="60"/>
      <c r="D839" s="60"/>
    </row>
    <row r="840">
      <c r="C840" s="60"/>
      <c r="D840" s="60"/>
    </row>
    <row r="841">
      <c r="C841" s="60"/>
      <c r="D841" s="60"/>
    </row>
    <row r="842">
      <c r="C842" s="60"/>
      <c r="D842" s="60"/>
    </row>
    <row r="843">
      <c r="C843" s="60"/>
      <c r="D843" s="60"/>
    </row>
    <row r="844">
      <c r="C844" s="60"/>
      <c r="D844" s="60"/>
    </row>
    <row r="845">
      <c r="C845" s="60"/>
      <c r="D845" s="60"/>
    </row>
    <row r="846">
      <c r="C846" s="60"/>
      <c r="D846" s="60"/>
    </row>
    <row r="847">
      <c r="C847" s="60"/>
      <c r="D847" s="60"/>
    </row>
    <row r="848">
      <c r="C848" s="60"/>
      <c r="D848" s="60"/>
    </row>
    <row r="849">
      <c r="C849" s="60"/>
      <c r="D849" s="60"/>
    </row>
    <row r="850">
      <c r="C850" s="60"/>
      <c r="D850" s="60"/>
    </row>
    <row r="851">
      <c r="C851" s="60"/>
      <c r="D851" s="60"/>
    </row>
    <row r="852">
      <c r="C852" s="60"/>
      <c r="D852" s="60"/>
    </row>
    <row r="853">
      <c r="C853" s="60"/>
      <c r="D853" s="60"/>
    </row>
    <row r="854">
      <c r="C854" s="60"/>
      <c r="D854" s="60"/>
    </row>
    <row r="855">
      <c r="C855" s="60"/>
      <c r="D855" s="60"/>
    </row>
    <row r="856">
      <c r="C856" s="60"/>
      <c r="D856" s="60"/>
    </row>
    <row r="857">
      <c r="C857" s="60"/>
      <c r="D857" s="60"/>
    </row>
    <row r="858">
      <c r="C858" s="60"/>
      <c r="D858" s="60"/>
    </row>
    <row r="859">
      <c r="C859" s="60"/>
      <c r="D859" s="60"/>
    </row>
    <row r="860">
      <c r="C860" s="60"/>
      <c r="D860" s="60"/>
    </row>
    <row r="861">
      <c r="C861" s="60"/>
      <c r="D861" s="60"/>
    </row>
    <row r="862">
      <c r="C862" s="60"/>
      <c r="D862" s="60"/>
    </row>
    <row r="863">
      <c r="C863" s="60"/>
      <c r="D863" s="60"/>
    </row>
    <row r="864">
      <c r="C864" s="60"/>
      <c r="D864" s="60"/>
    </row>
    <row r="865">
      <c r="C865" s="60"/>
      <c r="D865" s="60"/>
    </row>
    <row r="866">
      <c r="C866" s="60"/>
      <c r="D866" s="60"/>
    </row>
    <row r="867">
      <c r="C867" s="60"/>
      <c r="D867" s="60"/>
    </row>
    <row r="868">
      <c r="C868" s="60"/>
      <c r="D868" s="60"/>
    </row>
    <row r="869">
      <c r="C869" s="60"/>
      <c r="D869" s="60"/>
    </row>
    <row r="870">
      <c r="C870" s="60"/>
      <c r="D870" s="60"/>
    </row>
    <row r="871">
      <c r="C871" s="60"/>
      <c r="D871" s="60"/>
    </row>
    <row r="872">
      <c r="C872" s="60"/>
      <c r="D872" s="60"/>
    </row>
    <row r="873">
      <c r="C873" s="60"/>
      <c r="D873" s="60"/>
    </row>
    <row r="874">
      <c r="C874" s="60"/>
      <c r="D874" s="60"/>
    </row>
    <row r="875">
      <c r="C875" s="60"/>
      <c r="D875" s="60"/>
    </row>
    <row r="876">
      <c r="C876" s="60"/>
      <c r="D876" s="60"/>
    </row>
    <row r="877">
      <c r="C877" s="60"/>
      <c r="D877" s="60"/>
    </row>
    <row r="878">
      <c r="C878" s="60"/>
      <c r="D878" s="60"/>
    </row>
    <row r="879">
      <c r="C879" s="60"/>
      <c r="D879" s="60"/>
    </row>
    <row r="880">
      <c r="C880" s="60"/>
      <c r="D880" s="60"/>
    </row>
    <row r="881">
      <c r="C881" s="60"/>
      <c r="D881" s="60"/>
    </row>
    <row r="882">
      <c r="C882" s="60"/>
      <c r="D882" s="60"/>
    </row>
    <row r="883">
      <c r="C883" s="60"/>
      <c r="D883" s="60"/>
    </row>
    <row r="884">
      <c r="C884" s="60"/>
      <c r="D884" s="60"/>
    </row>
    <row r="885">
      <c r="C885" s="60"/>
      <c r="D885" s="60"/>
    </row>
    <row r="886">
      <c r="C886" s="60"/>
      <c r="D886" s="60"/>
    </row>
    <row r="887">
      <c r="C887" s="60"/>
      <c r="D887" s="60"/>
    </row>
    <row r="888">
      <c r="C888" s="60"/>
      <c r="D888" s="60"/>
    </row>
    <row r="889">
      <c r="C889" s="60"/>
      <c r="D889" s="60"/>
    </row>
    <row r="890">
      <c r="C890" s="60"/>
      <c r="D890" s="60"/>
    </row>
    <row r="891">
      <c r="C891" s="60"/>
      <c r="D891" s="60"/>
    </row>
    <row r="892">
      <c r="C892" s="60"/>
      <c r="D892" s="60"/>
    </row>
    <row r="893">
      <c r="C893" s="60"/>
      <c r="D893" s="60"/>
    </row>
    <row r="894">
      <c r="C894" s="60"/>
      <c r="D894" s="60"/>
    </row>
    <row r="895">
      <c r="C895" s="60"/>
      <c r="D895" s="60"/>
    </row>
    <row r="896">
      <c r="C896" s="60"/>
      <c r="D896" s="60"/>
    </row>
    <row r="897">
      <c r="C897" s="60"/>
      <c r="D897" s="60"/>
    </row>
    <row r="898">
      <c r="C898" s="60"/>
      <c r="D898" s="60"/>
    </row>
    <row r="899">
      <c r="C899" s="60"/>
      <c r="D899" s="60"/>
    </row>
    <row r="900">
      <c r="C900" s="60"/>
      <c r="D900" s="60"/>
    </row>
    <row r="901">
      <c r="C901" s="60"/>
      <c r="D901" s="60"/>
    </row>
    <row r="902">
      <c r="C902" s="60"/>
      <c r="D902" s="60"/>
    </row>
    <row r="903">
      <c r="C903" s="60"/>
      <c r="D903" s="60"/>
    </row>
    <row r="904">
      <c r="C904" s="60"/>
      <c r="D904" s="60"/>
    </row>
    <row r="905">
      <c r="C905" s="60"/>
      <c r="D905" s="60"/>
    </row>
    <row r="906">
      <c r="C906" s="60"/>
      <c r="D906" s="60"/>
    </row>
    <row r="907">
      <c r="C907" s="60"/>
      <c r="D907" s="60"/>
    </row>
    <row r="908">
      <c r="C908" s="60"/>
      <c r="D908" s="60"/>
    </row>
    <row r="909">
      <c r="C909" s="60"/>
      <c r="D909" s="60"/>
    </row>
    <row r="910">
      <c r="C910" s="60"/>
      <c r="D910" s="60"/>
    </row>
    <row r="911">
      <c r="C911" s="60"/>
      <c r="D911" s="60"/>
    </row>
    <row r="912">
      <c r="C912" s="60"/>
      <c r="D912" s="60"/>
    </row>
    <row r="913">
      <c r="C913" s="60"/>
      <c r="D913" s="60"/>
    </row>
    <row r="914">
      <c r="C914" s="60"/>
      <c r="D914" s="60"/>
    </row>
    <row r="915">
      <c r="C915" s="60"/>
      <c r="D915" s="60"/>
    </row>
    <row r="916">
      <c r="C916" s="60"/>
      <c r="D916" s="60"/>
    </row>
    <row r="917">
      <c r="C917" s="60"/>
      <c r="D917" s="60"/>
    </row>
    <row r="918">
      <c r="C918" s="60"/>
      <c r="D918" s="60"/>
    </row>
    <row r="919">
      <c r="C919" s="60"/>
      <c r="D919" s="60"/>
    </row>
    <row r="920">
      <c r="C920" s="60"/>
      <c r="D920" s="60"/>
    </row>
    <row r="921">
      <c r="C921" s="60"/>
      <c r="D921" s="60"/>
    </row>
    <row r="922">
      <c r="C922" s="60"/>
      <c r="D922" s="60"/>
    </row>
    <row r="923">
      <c r="C923" s="60"/>
      <c r="D923" s="60"/>
    </row>
    <row r="924">
      <c r="C924" s="60"/>
      <c r="D924" s="60"/>
    </row>
    <row r="925">
      <c r="C925" s="60"/>
      <c r="D925" s="60"/>
    </row>
    <row r="926">
      <c r="C926" s="60"/>
      <c r="D926" s="60"/>
    </row>
    <row r="927">
      <c r="C927" s="60"/>
      <c r="D927" s="60"/>
    </row>
    <row r="928">
      <c r="C928" s="60"/>
      <c r="D928" s="60"/>
    </row>
    <row r="929">
      <c r="C929" s="60"/>
      <c r="D929" s="60"/>
    </row>
    <row r="930">
      <c r="C930" s="60"/>
      <c r="D930" s="60"/>
    </row>
    <row r="931">
      <c r="C931" s="60"/>
      <c r="D931" s="60"/>
    </row>
    <row r="932">
      <c r="C932" s="60"/>
      <c r="D932" s="60"/>
    </row>
    <row r="933">
      <c r="C933" s="60"/>
      <c r="D933" s="60"/>
    </row>
    <row r="934">
      <c r="C934" s="60"/>
      <c r="D934" s="60"/>
    </row>
    <row r="935">
      <c r="C935" s="60"/>
      <c r="D935" s="60"/>
    </row>
    <row r="936">
      <c r="C936" s="60"/>
      <c r="D936" s="60"/>
    </row>
    <row r="937">
      <c r="C937" s="60"/>
      <c r="D937" s="60"/>
    </row>
    <row r="938">
      <c r="C938" s="60"/>
      <c r="D938" s="60"/>
    </row>
    <row r="939">
      <c r="C939" s="60"/>
      <c r="D939" s="60"/>
    </row>
    <row r="940">
      <c r="C940" s="60"/>
      <c r="D940" s="60"/>
    </row>
    <row r="941">
      <c r="C941" s="60"/>
      <c r="D941" s="60"/>
    </row>
    <row r="942">
      <c r="C942" s="60"/>
      <c r="D942" s="60"/>
    </row>
    <row r="943">
      <c r="C943" s="60"/>
      <c r="D943" s="60"/>
    </row>
    <row r="944">
      <c r="C944" s="60"/>
      <c r="D944" s="60"/>
    </row>
    <row r="945">
      <c r="C945" s="60"/>
      <c r="D945" s="60"/>
    </row>
    <row r="946">
      <c r="C946" s="60"/>
      <c r="D946" s="60"/>
    </row>
    <row r="947">
      <c r="C947" s="60"/>
      <c r="D947" s="60"/>
    </row>
    <row r="948">
      <c r="C948" s="60"/>
      <c r="D948" s="60"/>
    </row>
    <row r="949">
      <c r="C949" s="60"/>
      <c r="D949" s="60"/>
    </row>
    <row r="950">
      <c r="C950" s="60"/>
      <c r="D950" s="60"/>
    </row>
    <row r="951">
      <c r="C951" s="60"/>
      <c r="D951" s="60"/>
    </row>
    <row r="952">
      <c r="C952" s="60"/>
      <c r="D952" s="60"/>
    </row>
    <row r="953">
      <c r="C953" s="60"/>
      <c r="D953" s="60"/>
    </row>
    <row r="954">
      <c r="C954" s="60"/>
      <c r="D954" s="60"/>
    </row>
    <row r="955">
      <c r="C955" s="60"/>
      <c r="D955" s="60"/>
    </row>
    <row r="956">
      <c r="C956" s="60"/>
      <c r="D956" s="60"/>
    </row>
    <row r="957">
      <c r="C957" s="60"/>
      <c r="D957" s="60"/>
    </row>
    <row r="958">
      <c r="C958" s="60"/>
      <c r="D958" s="60"/>
    </row>
    <row r="959">
      <c r="C959" s="60"/>
      <c r="D959" s="60"/>
    </row>
    <row r="960">
      <c r="C960" s="60"/>
      <c r="D960" s="60"/>
    </row>
    <row r="961">
      <c r="C961" s="60"/>
      <c r="D961" s="60"/>
    </row>
    <row r="962">
      <c r="C962" s="60"/>
      <c r="D962" s="60"/>
    </row>
    <row r="963">
      <c r="C963" s="60"/>
      <c r="D963" s="60"/>
    </row>
    <row r="964">
      <c r="C964" s="60"/>
      <c r="D964" s="60"/>
    </row>
    <row r="965">
      <c r="C965" s="60"/>
      <c r="D965" s="60"/>
    </row>
    <row r="966">
      <c r="C966" s="60"/>
      <c r="D966" s="60"/>
    </row>
    <row r="967">
      <c r="C967" s="60"/>
      <c r="D967" s="60"/>
    </row>
    <row r="968">
      <c r="C968" s="60"/>
      <c r="D968" s="60"/>
    </row>
    <row r="969">
      <c r="C969" s="60"/>
      <c r="D969" s="60"/>
    </row>
    <row r="970">
      <c r="C970" s="60"/>
      <c r="D970" s="60"/>
    </row>
    <row r="971">
      <c r="C971" s="60"/>
      <c r="D971" s="60"/>
    </row>
    <row r="972">
      <c r="C972" s="60"/>
      <c r="D972" s="60"/>
    </row>
    <row r="973">
      <c r="C973" s="60"/>
      <c r="D973" s="60"/>
    </row>
    <row r="974">
      <c r="C974" s="60"/>
      <c r="D974" s="60"/>
    </row>
    <row r="975">
      <c r="C975" s="60"/>
      <c r="D975" s="60"/>
    </row>
    <row r="976">
      <c r="C976" s="60"/>
      <c r="D976" s="60"/>
    </row>
    <row r="977">
      <c r="C977" s="60"/>
      <c r="D977" s="60"/>
    </row>
    <row r="978">
      <c r="C978" s="60"/>
      <c r="D978" s="60"/>
    </row>
    <row r="979">
      <c r="C979" s="60"/>
      <c r="D979" s="60"/>
    </row>
    <row r="980">
      <c r="C980" s="60"/>
      <c r="D980" s="60"/>
    </row>
    <row r="981">
      <c r="C981" s="60"/>
      <c r="D981" s="60"/>
    </row>
    <row r="982">
      <c r="C982" s="60"/>
      <c r="D982" s="60"/>
    </row>
    <row r="983">
      <c r="C983" s="60"/>
      <c r="D983" s="60"/>
    </row>
    <row r="984">
      <c r="C984" s="60"/>
      <c r="D984" s="60"/>
    </row>
    <row r="985">
      <c r="C985" s="60"/>
      <c r="D985" s="60"/>
    </row>
    <row r="986">
      <c r="C986" s="60"/>
      <c r="D986" s="60"/>
    </row>
    <row r="987">
      <c r="C987" s="60"/>
      <c r="D987" s="60"/>
    </row>
    <row r="988">
      <c r="C988" s="60"/>
      <c r="D988" s="60"/>
    </row>
    <row r="989">
      <c r="C989" s="60"/>
      <c r="D989" s="60"/>
    </row>
    <row r="990">
      <c r="C990" s="60"/>
      <c r="D990" s="60"/>
    </row>
    <row r="991">
      <c r="C991" s="60"/>
      <c r="D991" s="60"/>
    </row>
    <row r="992">
      <c r="C992" s="60"/>
      <c r="D992" s="60"/>
    </row>
    <row r="993">
      <c r="C993" s="60"/>
      <c r="D993" s="60"/>
    </row>
    <row r="994">
      <c r="C994" s="60"/>
      <c r="D994" s="60"/>
    </row>
    <row r="995">
      <c r="C995" s="60"/>
      <c r="D995" s="60"/>
    </row>
    <row r="996">
      <c r="C996" s="60"/>
      <c r="D996" s="60"/>
    </row>
    <row r="997">
      <c r="C997" s="60"/>
      <c r="D997" s="60"/>
    </row>
    <row r="998">
      <c r="C998" s="60"/>
      <c r="D998" s="60"/>
    </row>
    <row r="999">
      <c r="C999" s="60"/>
      <c r="D999" s="60"/>
    </row>
    <row r="1000">
      <c r="C1000" s="60"/>
      <c r="D1000" s="60"/>
    </row>
  </sheetData>
  <mergeCells count="1">
    <mergeCell ref="A1:E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9.71"/>
    <col customWidth="1" min="6" max="6" width="20.71"/>
  </cols>
  <sheetData>
    <row r="1">
      <c r="A1" s="5" t="s">
        <v>1</v>
      </c>
      <c r="B1" s="6"/>
      <c r="C1" s="6"/>
      <c r="D1" s="6"/>
      <c r="E1" s="6"/>
      <c r="F1" s="6"/>
    </row>
    <row r="2">
      <c r="A2" s="7" t="s">
        <v>18</v>
      </c>
      <c r="B2" s="8" t="s">
        <v>19</v>
      </c>
      <c r="C2" s="8" t="s">
        <v>20</v>
      </c>
      <c r="D2" s="8" t="s">
        <v>21</v>
      </c>
      <c r="E2" s="8" t="s">
        <v>22</v>
      </c>
      <c r="F2" s="8" t="s">
        <v>23</v>
      </c>
    </row>
    <row r="3">
      <c r="A3" s="9" t="s">
        <v>24</v>
      </c>
      <c r="B3" s="10">
        <v>0.0</v>
      </c>
      <c r="C3" s="10">
        <v>0.0</v>
      </c>
      <c r="D3" s="10">
        <v>36095.0</v>
      </c>
      <c r="E3" s="10">
        <v>5267.0</v>
      </c>
      <c r="F3" s="10">
        <f t="shared" ref="F3:F12" si="1">SUM(B3:E3)</f>
        <v>41362</v>
      </c>
    </row>
    <row r="4">
      <c r="A4" s="9" t="s">
        <v>25</v>
      </c>
      <c r="B4" s="10">
        <v>7911.0</v>
      </c>
      <c r="C4" s="10">
        <v>12586.0</v>
      </c>
      <c r="D4" s="10">
        <v>36095.0</v>
      </c>
      <c r="E4" s="10">
        <v>5267.0</v>
      </c>
      <c r="F4" s="10">
        <f t="shared" si="1"/>
        <v>61859</v>
      </c>
    </row>
    <row r="5">
      <c r="A5" s="9" t="s">
        <v>26</v>
      </c>
      <c r="B5" s="10">
        <v>13112.0</v>
      </c>
      <c r="C5" s="10">
        <v>11138.0</v>
      </c>
      <c r="D5" s="10">
        <v>36095.0</v>
      </c>
      <c r="E5" s="10">
        <v>5267.0</v>
      </c>
      <c r="F5" s="10">
        <f t="shared" si="1"/>
        <v>65612</v>
      </c>
    </row>
    <row r="6">
      <c r="A6" s="9" t="s">
        <v>27</v>
      </c>
      <c r="B6" s="10">
        <v>13142.0</v>
      </c>
      <c r="C6" s="10">
        <v>12959.0</v>
      </c>
      <c r="D6" s="10">
        <v>36095.0</v>
      </c>
      <c r="E6" s="10">
        <v>5267.0</v>
      </c>
      <c r="F6" s="10">
        <f t="shared" si="1"/>
        <v>67463</v>
      </c>
    </row>
    <row r="7">
      <c r="A7" s="9" t="s">
        <v>28</v>
      </c>
      <c r="B7" s="10">
        <v>13160.0</v>
      </c>
      <c r="C7" s="10">
        <v>12959.0</v>
      </c>
      <c r="D7" s="10">
        <v>36095.0</v>
      </c>
      <c r="E7" s="10">
        <v>5267.0</v>
      </c>
      <c r="F7" s="10">
        <f t="shared" si="1"/>
        <v>67481</v>
      </c>
    </row>
    <row r="8">
      <c r="A8" s="9" t="s">
        <v>29</v>
      </c>
      <c r="B8" s="10">
        <v>13193.0</v>
      </c>
      <c r="C8" s="10">
        <v>12959.0</v>
      </c>
      <c r="D8" s="10">
        <v>36095.0</v>
      </c>
      <c r="E8" s="10">
        <v>5267.0</v>
      </c>
      <c r="F8" s="10">
        <f t="shared" si="1"/>
        <v>67514</v>
      </c>
    </row>
    <row r="9">
      <c r="A9" s="9" t="s">
        <v>30</v>
      </c>
      <c r="B9" s="10">
        <v>13145.0</v>
      </c>
      <c r="C9" s="10">
        <v>16114.0</v>
      </c>
      <c r="D9" s="10">
        <v>36095.0</v>
      </c>
      <c r="E9" s="10">
        <v>5267.0</v>
      </c>
      <c r="F9" s="10">
        <f t="shared" si="1"/>
        <v>70621</v>
      </c>
    </row>
    <row r="10">
      <c r="A10" s="9" t="s">
        <v>31</v>
      </c>
      <c r="B10" s="10">
        <v>13171.0</v>
      </c>
      <c r="C10" s="10">
        <v>16258.0</v>
      </c>
      <c r="D10" s="10">
        <v>36095.0</v>
      </c>
      <c r="E10" s="10">
        <v>5267.0</v>
      </c>
      <c r="F10" s="10">
        <f t="shared" si="1"/>
        <v>70791</v>
      </c>
    </row>
    <row r="11">
      <c r="A11" s="9" t="s">
        <v>32</v>
      </c>
      <c r="B11" s="11">
        <v>32438.0</v>
      </c>
      <c r="C11" s="12"/>
      <c r="D11" s="10">
        <v>36095.0</v>
      </c>
      <c r="E11" s="10">
        <v>5267.0</v>
      </c>
      <c r="F11" s="10">
        <f t="shared" si="1"/>
        <v>73800</v>
      </c>
    </row>
    <row r="12">
      <c r="A12" s="9" t="s">
        <v>33</v>
      </c>
      <c r="B12" s="11">
        <v>33536.0</v>
      </c>
      <c r="C12" s="12"/>
      <c r="D12" s="10">
        <v>36095.0</v>
      </c>
      <c r="E12" s="10">
        <v>5267.0</v>
      </c>
      <c r="F12" s="10">
        <f t="shared" si="1"/>
        <v>74898</v>
      </c>
    </row>
  </sheetData>
  <mergeCells count="3">
    <mergeCell ref="A1:F1"/>
    <mergeCell ref="B11:C11"/>
    <mergeCell ref="B12:C1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8" width="8.71"/>
    <col customWidth="1" min="9" max="9" width="14.57"/>
    <col customWidth="1" min="10" max="10" width="9.0"/>
    <col customWidth="1" min="11" max="11" width="19.43"/>
    <col customWidth="1" min="12" max="12" width="22.86"/>
    <col customWidth="1" min="13" max="13" width="27.57"/>
    <col customWidth="1" min="14" max="14" width="61.14"/>
    <col customWidth="1" min="15" max="26" width="8.71"/>
  </cols>
  <sheetData>
    <row r="1">
      <c r="A1" s="13" t="s">
        <v>3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46</v>
      </c>
      <c r="M2" s="17" t="s">
        <v>47</v>
      </c>
      <c r="N2" s="17" t="s">
        <v>48</v>
      </c>
    </row>
    <row r="3">
      <c r="A3" s="1" t="s">
        <v>49</v>
      </c>
      <c r="B3" s="1">
        <v>4.0</v>
      </c>
      <c r="C3" s="1">
        <v>1.01107027E8</v>
      </c>
      <c r="D3" s="1">
        <v>1.01111939E8</v>
      </c>
      <c r="E3" s="1">
        <v>31.0</v>
      </c>
      <c r="F3" s="1">
        <v>8.0</v>
      </c>
      <c r="G3" s="1">
        <v>811927.0</v>
      </c>
      <c r="H3" s="1">
        <v>-0.44316</v>
      </c>
      <c r="I3" s="1" t="s">
        <v>50</v>
      </c>
      <c r="J3" s="1" t="s">
        <v>51</v>
      </c>
      <c r="K3" s="1">
        <v>464.0</v>
      </c>
      <c r="L3" s="1">
        <v>5.17679798568E-36</v>
      </c>
      <c r="M3" s="1" t="b">
        <v>0</v>
      </c>
      <c r="N3" s="1" t="b">
        <v>0</v>
      </c>
    </row>
    <row r="4">
      <c r="A4" s="1" t="s">
        <v>52</v>
      </c>
      <c r="B4" s="1">
        <v>4.0</v>
      </c>
      <c r="C4" s="1">
        <v>1.02332443E8</v>
      </c>
      <c r="D4" s="1">
        <v>1.02995969E8</v>
      </c>
      <c r="E4" s="1">
        <v>1746.0</v>
      </c>
      <c r="F4" s="1">
        <v>79.0</v>
      </c>
      <c r="G4" s="1">
        <v>811927.0</v>
      </c>
      <c r="H4" s="1">
        <v>3.0985</v>
      </c>
      <c r="I4" s="1">
        <v>9.7259E-4</v>
      </c>
      <c r="J4" s="1" t="s">
        <v>53</v>
      </c>
      <c r="K4" s="1">
        <v>464.0</v>
      </c>
      <c r="L4" s="1">
        <v>6.2099300222E-23</v>
      </c>
      <c r="M4" s="1" t="b">
        <v>0</v>
      </c>
      <c r="N4" s="1" t="b">
        <v>1</v>
      </c>
    </row>
    <row r="5">
      <c r="A5" s="1" t="s">
        <v>54</v>
      </c>
      <c r="B5" s="1">
        <v>4.0</v>
      </c>
      <c r="C5" s="1">
        <v>1.03172198E8</v>
      </c>
      <c r="D5" s="1">
        <v>1.03352415E8</v>
      </c>
      <c r="E5" s="1">
        <v>482.0</v>
      </c>
      <c r="F5" s="1">
        <v>36.0</v>
      </c>
      <c r="G5" s="1">
        <v>811927.0</v>
      </c>
      <c r="H5" s="1">
        <v>2.1025</v>
      </c>
      <c r="I5" s="1" t="s">
        <v>50</v>
      </c>
      <c r="J5" s="1" t="s">
        <v>55</v>
      </c>
      <c r="K5" s="1">
        <v>464.0</v>
      </c>
      <c r="L5" s="1">
        <v>5.17679798568E-36</v>
      </c>
      <c r="M5" s="1" t="b">
        <v>0</v>
      </c>
      <c r="N5" s="1" t="b">
        <v>0</v>
      </c>
    </row>
    <row r="6">
      <c r="A6" s="1" t="s">
        <v>56</v>
      </c>
      <c r="B6" s="1">
        <v>4.0</v>
      </c>
      <c r="C6" s="1">
        <v>1.03422486E8</v>
      </c>
      <c r="D6" s="1">
        <v>1.03538459E8</v>
      </c>
      <c r="E6" s="1">
        <v>258.0</v>
      </c>
      <c r="F6" s="1">
        <v>15.0</v>
      </c>
      <c r="G6" s="1">
        <v>811927.0</v>
      </c>
      <c r="H6" s="1">
        <v>1.1886</v>
      </c>
      <c r="I6" s="1" t="s">
        <v>50</v>
      </c>
      <c r="J6" s="1" t="s">
        <v>57</v>
      </c>
      <c r="K6" s="1">
        <v>465.0</v>
      </c>
      <c r="L6" s="1">
        <v>1.57689058386E-19</v>
      </c>
      <c r="M6" s="1" t="b">
        <v>0</v>
      </c>
      <c r="N6" s="1" t="b">
        <v>0</v>
      </c>
    </row>
    <row r="7">
      <c r="A7" s="1" t="s">
        <v>58</v>
      </c>
      <c r="B7" s="1">
        <v>4.0</v>
      </c>
      <c r="C7" s="1">
        <v>1.0371554E8</v>
      </c>
      <c r="D7" s="1">
        <v>1.03790053E8</v>
      </c>
      <c r="E7" s="1">
        <v>157.0</v>
      </c>
      <c r="F7" s="1">
        <v>8.0</v>
      </c>
      <c r="G7" s="1">
        <v>811927.0</v>
      </c>
      <c r="H7" s="1">
        <v>2.2348</v>
      </c>
      <c r="I7" s="1" t="s">
        <v>50</v>
      </c>
      <c r="J7" s="1" t="s">
        <v>59</v>
      </c>
      <c r="K7" s="1">
        <v>465.0</v>
      </c>
      <c r="L7" s="1">
        <v>3.95551854176E-20</v>
      </c>
      <c r="M7" s="1" t="b">
        <v>0</v>
      </c>
      <c r="N7" s="1" t="b">
        <v>0</v>
      </c>
    </row>
    <row r="8">
      <c r="A8" s="1" t="s">
        <v>60</v>
      </c>
      <c r="B8" s="1">
        <v>4.0</v>
      </c>
      <c r="C8" s="1">
        <v>1.03790135E8</v>
      </c>
      <c r="D8" s="1">
        <v>1.03810399E8</v>
      </c>
      <c r="E8" s="1">
        <v>34.0</v>
      </c>
      <c r="F8" s="1">
        <v>4.0</v>
      </c>
      <c r="G8" s="1">
        <v>811927.0</v>
      </c>
      <c r="H8" s="1">
        <v>2.1915</v>
      </c>
      <c r="I8" s="1" t="s">
        <v>50</v>
      </c>
      <c r="J8" s="1" t="s">
        <v>61</v>
      </c>
      <c r="K8" s="1">
        <v>465.0</v>
      </c>
      <c r="L8" s="1">
        <v>3.95551854176E-20</v>
      </c>
      <c r="M8" s="1" t="b">
        <v>0</v>
      </c>
      <c r="N8" s="1" t="b">
        <v>0</v>
      </c>
    </row>
    <row r="9">
      <c r="A9" s="1" t="s">
        <v>62</v>
      </c>
      <c r="B9" s="1">
        <v>4.0</v>
      </c>
      <c r="C9" s="1">
        <v>1.03806205E8</v>
      </c>
      <c r="D9" s="1">
        <v>1.03940896E8</v>
      </c>
      <c r="E9" s="1">
        <v>258.0</v>
      </c>
      <c r="F9" s="1">
        <v>7.0</v>
      </c>
      <c r="G9" s="1">
        <v>811927.0</v>
      </c>
      <c r="H9" s="1">
        <v>1.9158</v>
      </c>
      <c r="I9" s="1" t="s">
        <v>50</v>
      </c>
      <c r="J9" s="1" t="s">
        <v>63</v>
      </c>
      <c r="K9" s="1">
        <v>465.0</v>
      </c>
      <c r="L9" s="1">
        <v>3.95551854176E-20</v>
      </c>
      <c r="M9" s="1" t="b">
        <v>0</v>
      </c>
      <c r="N9" s="1" t="b">
        <v>0</v>
      </c>
    </row>
    <row r="10">
      <c r="A10" s="1" t="s">
        <v>64</v>
      </c>
      <c r="B10" s="1">
        <v>4.0</v>
      </c>
      <c r="C10" s="1">
        <v>1.03941025E8</v>
      </c>
      <c r="D10" s="1">
        <v>1.04006986E8</v>
      </c>
      <c r="E10" s="1">
        <v>64.0</v>
      </c>
      <c r="F10" s="1">
        <v>14.0</v>
      </c>
      <c r="G10" s="1">
        <v>811927.0</v>
      </c>
      <c r="H10" s="1">
        <v>1.0579</v>
      </c>
      <c r="I10" s="1" t="s">
        <v>50</v>
      </c>
      <c r="J10" s="1" t="s">
        <v>65</v>
      </c>
      <c r="K10" s="1">
        <v>465.0</v>
      </c>
      <c r="L10" s="1">
        <v>3.95551854176E-20</v>
      </c>
      <c r="M10" s="1" t="b">
        <v>0</v>
      </c>
      <c r="N10" s="1" t="b">
        <v>0</v>
      </c>
    </row>
    <row r="11">
      <c r="A11" s="1" t="s">
        <v>66</v>
      </c>
      <c r="B11" s="1">
        <v>4.0</v>
      </c>
      <c r="C11" s="1">
        <v>1.04000592E8</v>
      </c>
      <c r="D11" s="1">
        <v>1.0402104E8</v>
      </c>
      <c r="E11" s="1">
        <v>45.0</v>
      </c>
      <c r="F11" s="1">
        <v>6.0</v>
      </c>
      <c r="G11" s="1">
        <v>811927.0</v>
      </c>
      <c r="H11" s="1">
        <v>0.17398</v>
      </c>
      <c r="I11" s="1" t="s">
        <v>50</v>
      </c>
      <c r="J11" s="1" t="s">
        <v>67</v>
      </c>
      <c r="K11" s="1">
        <v>465.0</v>
      </c>
      <c r="L11" s="1">
        <v>3.95551854176E-20</v>
      </c>
      <c r="M11" s="1" t="b">
        <v>0</v>
      </c>
      <c r="N11" s="1" t="b">
        <v>0</v>
      </c>
    </row>
    <row r="12">
      <c r="A12" s="1" t="s">
        <v>68</v>
      </c>
      <c r="B12" s="1">
        <v>6.0</v>
      </c>
      <c r="C12" s="1">
        <v>1.05175968E8</v>
      </c>
      <c r="D12" s="1">
        <v>1.05307794E8</v>
      </c>
      <c r="E12" s="1">
        <v>283.0</v>
      </c>
      <c r="F12" s="1">
        <v>13.0</v>
      </c>
      <c r="G12" s="1">
        <v>811927.0</v>
      </c>
      <c r="H12" s="1">
        <v>3.1101</v>
      </c>
      <c r="I12" s="1">
        <v>9.3519E-4</v>
      </c>
      <c r="J12" s="1" t="s">
        <v>69</v>
      </c>
      <c r="K12" s="1">
        <v>699.0</v>
      </c>
      <c r="L12" s="1">
        <v>4.79611912898E-10</v>
      </c>
      <c r="M12" s="1" t="b">
        <v>0</v>
      </c>
      <c r="N12" s="1" t="b">
        <v>0</v>
      </c>
    </row>
    <row r="13">
      <c r="A13" s="1" t="s">
        <v>70</v>
      </c>
      <c r="B13" s="1">
        <v>6.0</v>
      </c>
      <c r="C13" s="1">
        <v>1.05404923E8</v>
      </c>
      <c r="D13" s="1">
        <v>1.05531207E8</v>
      </c>
      <c r="E13" s="1">
        <v>144.0</v>
      </c>
      <c r="F13" s="1">
        <v>19.0</v>
      </c>
      <c r="G13" s="1">
        <v>811927.0</v>
      </c>
      <c r="H13" s="1">
        <v>5.1115</v>
      </c>
      <c r="I13" s="1">
        <v>1.5981E-7</v>
      </c>
      <c r="J13" s="1" t="s">
        <v>71</v>
      </c>
      <c r="K13" s="1">
        <v>699.0</v>
      </c>
      <c r="L13" s="1">
        <v>4.79611912898E-10</v>
      </c>
      <c r="M13" s="1" t="b">
        <v>1</v>
      </c>
      <c r="N13" s="1" t="b">
        <v>0</v>
      </c>
    </row>
    <row r="14">
      <c r="A14" s="1" t="s">
        <v>72</v>
      </c>
      <c r="B14" s="1">
        <v>6.0</v>
      </c>
      <c r="C14" s="1">
        <v>1.05544697E8</v>
      </c>
      <c r="D14" s="1">
        <v>1.05585049E8</v>
      </c>
      <c r="E14" s="1">
        <v>108.0</v>
      </c>
      <c r="F14" s="1">
        <v>9.0</v>
      </c>
      <c r="G14" s="1">
        <v>811927.0</v>
      </c>
      <c r="H14" s="1">
        <v>1.7161</v>
      </c>
      <c r="I14" s="1" t="s">
        <v>50</v>
      </c>
      <c r="J14" s="1" t="s">
        <v>73</v>
      </c>
      <c r="K14" s="1">
        <v>699.0</v>
      </c>
      <c r="L14" s="1">
        <v>4.16259406019E-8</v>
      </c>
      <c r="M14" s="1" t="b">
        <v>0</v>
      </c>
      <c r="N14" s="1" t="b">
        <v>0</v>
      </c>
    </row>
    <row r="15">
      <c r="A15" s="1" t="s">
        <v>74</v>
      </c>
      <c r="B15" s="1">
        <v>22.0</v>
      </c>
      <c r="C15" s="1">
        <v>4.5680863E7</v>
      </c>
      <c r="D15" s="1">
        <v>4.5691755E7</v>
      </c>
      <c r="E15" s="1">
        <v>32.0</v>
      </c>
      <c r="F15" s="1">
        <v>6.0</v>
      </c>
      <c r="G15" s="1">
        <v>811927.0</v>
      </c>
      <c r="H15" s="1">
        <v>0.0054584</v>
      </c>
      <c r="I15" s="1" t="s">
        <v>50</v>
      </c>
      <c r="J15" s="1" t="s">
        <v>75</v>
      </c>
      <c r="K15" s="1">
        <v>1697.0</v>
      </c>
      <c r="L15" s="1">
        <v>1.73766209418E-9</v>
      </c>
      <c r="M15" s="1" t="b">
        <v>0</v>
      </c>
      <c r="N15" s="1" t="b">
        <v>0</v>
      </c>
    </row>
    <row r="16">
      <c r="A16" s="1" t="s">
        <v>76</v>
      </c>
      <c r="B16" s="1">
        <v>22.0</v>
      </c>
      <c r="C16" s="1">
        <v>4.6445358E7</v>
      </c>
      <c r="D16" s="1">
        <v>4.6450024E7</v>
      </c>
      <c r="E16" s="1">
        <v>11.0</v>
      </c>
      <c r="F16" s="1">
        <v>3.0</v>
      </c>
      <c r="G16" s="1">
        <v>811927.0</v>
      </c>
      <c r="H16" s="1">
        <v>5.1611</v>
      </c>
      <c r="I16" s="1">
        <v>1.2275E-7</v>
      </c>
      <c r="J16" s="1" t="s">
        <v>77</v>
      </c>
      <c r="K16" s="1">
        <v>1697.0</v>
      </c>
      <c r="L16" s="1">
        <v>5.45284709145E-10</v>
      </c>
      <c r="M16" s="1" t="b">
        <v>0</v>
      </c>
      <c r="N16" s="1" t="b">
        <v>0</v>
      </c>
    </row>
    <row r="17">
      <c r="A17" s="1" t="s">
        <v>78</v>
      </c>
      <c r="B17" s="1">
        <v>22.0</v>
      </c>
      <c r="C17" s="1">
        <v>4.6449749E7</v>
      </c>
      <c r="D17" s="1">
        <v>4.6509808E7</v>
      </c>
      <c r="E17" s="1">
        <v>126.0</v>
      </c>
      <c r="F17" s="1">
        <v>18.0</v>
      </c>
      <c r="G17" s="1">
        <v>811927.0</v>
      </c>
      <c r="H17" s="1">
        <v>2.886</v>
      </c>
      <c r="I17" s="1">
        <v>0.0019511</v>
      </c>
      <c r="J17" s="1" t="s">
        <v>79</v>
      </c>
      <c r="K17" s="1">
        <v>1697.0</v>
      </c>
      <c r="L17" s="1">
        <v>5.45284709145E-10</v>
      </c>
      <c r="M17" s="1" t="b">
        <v>0</v>
      </c>
      <c r="N17" s="1" t="b">
        <v>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2" width="8.71"/>
    <col customWidth="1" min="13" max="13" width="22.43"/>
    <col customWidth="1" min="14" max="14" width="49.14"/>
    <col customWidth="1" min="15" max="26" width="8.71"/>
  </cols>
  <sheetData>
    <row r="1">
      <c r="A1" s="18" t="s">
        <v>8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81</v>
      </c>
      <c r="M2" s="17" t="s">
        <v>47</v>
      </c>
      <c r="N2" s="17" t="s">
        <v>48</v>
      </c>
    </row>
    <row r="3">
      <c r="A3" s="1" t="s">
        <v>82</v>
      </c>
      <c r="B3" s="1">
        <v>1.0</v>
      </c>
      <c r="C3" s="1">
        <v>1.07599267E8</v>
      </c>
      <c r="D3" s="1">
        <v>1.07601916E8</v>
      </c>
      <c r="E3" s="1">
        <v>2.0</v>
      </c>
      <c r="F3" s="1">
        <v>1.0</v>
      </c>
      <c r="G3" s="1">
        <v>811927.0</v>
      </c>
      <c r="H3" s="1">
        <v>3.0111</v>
      </c>
      <c r="I3" s="1" t="s">
        <v>50</v>
      </c>
      <c r="J3" s="1" t="s">
        <v>83</v>
      </c>
      <c r="K3" s="1">
        <v>65.0</v>
      </c>
      <c r="L3" s="1">
        <v>8.4310581229E-10</v>
      </c>
      <c r="M3" s="1" t="b">
        <v>0</v>
      </c>
      <c r="N3" s="1" t="b">
        <v>0</v>
      </c>
    </row>
    <row r="4">
      <c r="A4" s="1" t="s">
        <v>84</v>
      </c>
      <c r="B4" s="1">
        <v>1.0</v>
      </c>
      <c r="C4" s="1">
        <v>1.07682629E8</v>
      </c>
      <c r="D4" s="1">
        <v>1.0802608E8</v>
      </c>
      <c r="E4" s="1">
        <v>731.0</v>
      </c>
      <c r="F4" s="1">
        <v>69.0</v>
      </c>
      <c r="G4" s="1">
        <v>811927.0</v>
      </c>
      <c r="H4" s="1">
        <v>2.6162</v>
      </c>
      <c r="I4" s="1" t="s">
        <v>50</v>
      </c>
      <c r="J4" s="1" t="s">
        <v>85</v>
      </c>
      <c r="K4" s="1">
        <v>65.0</v>
      </c>
      <c r="L4" s="1">
        <v>1.49356171408E-9</v>
      </c>
      <c r="M4" s="1" t="b">
        <v>0</v>
      </c>
      <c r="N4" s="1" t="b">
        <v>0</v>
      </c>
    </row>
    <row r="5">
      <c r="A5" s="1" t="s">
        <v>86</v>
      </c>
      <c r="B5" s="1">
        <v>1.0</v>
      </c>
      <c r="C5" s="1">
        <v>2.4328773E8</v>
      </c>
      <c r="D5" s="1">
        <v>2.4341865E8</v>
      </c>
      <c r="E5" s="1">
        <v>145.0</v>
      </c>
      <c r="F5" s="1">
        <v>12.0</v>
      </c>
      <c r="G5" s="1">
        <v>811927.0</v>
      </c>
      <c r="H5" s="1">
        <v>1.1075</v>
      </c>
      <c r="I5" s="1" t="s">
        <v>50</v>
      </c>
      <c r="J5" s="1" t="s">
        <v>87</v>
      </c>
      <c r="K5" s="1">
        <v>129.0</v>
      </c>
      <c r="L5" s="1">
        <v>1.4270385356E-10</v>
      </c>
      <c r="M5" s="1" t="b">
        <v>0</v>
      </c>
      <c r="N5" s="1" t="b">
        <v>0</v>
      </c>
    </row>
    <row r="6">
      <c r="A6" s="1" t="s">
        <v>88</v>
      </c>
      <c r="B6" s="1">
        <v>1.0</v>
      </c>
      <c r="C6" s="1">
        <v>2.4341932E8</v>
      </c>
      <c r="D6" s="1">
        <v>2.43663394E8</v>
      </c>
      <c r="E6" s="1">
        <v>398.0</v>
      </c>
      <c r="F6" s="1">
        <v>29.0</v>
      </c>
      <c r="G6" s="1">
        <v>811927.0</v>
      </c>
      <c r="H6" s="1">
        <v>2.681</v>
      </c>
      <c r="I6" s="1" t="s">
        <v>50</v>
      </c>
      <c r="J6" s="1" t="s">
        <v>89</v>
      </c>
      <c r="K6" s="1">
        <v>129.0</v>
      </c>
      <c r="L6" s="1">
        <v>5.40390281633E-11</v>
      </c>
      <c r="M6" s="1" t="b">
        <v>0</v>
      </c>
      <c r="N6" s="1" t="b">
        <v>0</v>
      </c>
    </row>
    <row r="7">
      <c r="A7" s="1" t="s">
        <v>90</v>
      </c>
      <c r="B7" s="1">
        <v>1.0</v>
      </c>
      <c r="C7" s="1">
        <v>2.43651535E8</v>
      </c>
      <c r="D7" s="1">
        <v>2.44014381E8</v>
      </c>
      <c r="E7" s="1">
        <v>460.0</v>
      </c>
      <c r="F7" s="1">
        <v>20.0</v>
      </c>
      <c r="G7" s="1">
        <v>811927.0</v>
      </c>
      <c r="H7" s="1">
        <v>3.3935</v>
      </c>
      <c r="I7" s="1">
        <v>3.4499E-4</v>
      </c>
      <c r="J7" s="1" t="s">
        <v>91</v>
      </c>
      <c r="K7" s="1">
        <v>129.0</v>
      </c>
      <c r="L7" s="1">
        <v>5.40390281633E-11</v>
      </c>
      <c r="M7" s="1" t="b">
        <v>0</v>
      </c>
      <c r="N7" s="1" t="b">
        <v>1</v>
      </c>
    </row>
    <row r="8">
      <c r="A8" s="1" t="s">
        <v>92</v>
      </c>
      <c r="B8" s="1">
        <v>6.0</v>
      </c>
      <c r="C8" s="1">
        <v>2.5279306E7</v>
      </c>
      <c r="D8" s="1">
        <v>2.5620758E7</v>
      </c>
      <c r="E8" s="1">
        <v>1441.0</v>
      </c>
      <c r="F8" s="1">
        <v>71.0</v>
      </c>
      <c r="G8" s="1">
        <v>811927.0</v>
      </c>
      <c r="H8" s="1">
        <v>1.3983</v>
      </c>
      <c r="I8" s="1" t="s">
        <v>50</v>
      </c>
      <c r="J8" s="1" t="s">
        <v>93</v>
      </c>
      <c r="K8" s="1">
        <v>648.0</v>
      </c>
      <c r="L8" s="1">
        <v>4.53394043612E-7</v>
      </c>
      <c r="M8" s="1" t="b">
        <v>1</v>
      </c>
      <c r="N8" s="1" t="b">
        <v>0</v>
      </c>
    </row>
    <row r="9">
      <c r="A9" s="1" t="s">
        <v>94</v>
      </c>
      <c r="B9" s="1">
        <v>6.0</v>
      </c>
      <c r="C9" s="1">
        <v>2.5727137E7</v>
      </c>
      <c r="D9" s="1">
        <v>2.5727573E7</v>
      </c>
      <c r="E9" s="1">
        <v>5.0</v>
      </c>
      <c r="F9" s="1">
        <v>2.0</v>
      </c>
      <c r="G9" s="1">
        <v>811927.0</v>
      </c>
      <c r="H9" s="1">
        <v>-0.58734</v>
      </c>
      <c r="I9" s="1" t="s">
        <v>50</v>
      </c>
      <c r="J9" s="1" t="s">
        <v>95</v>
      </c>
      <c r="K9" s="1">
        <v>649.0</v>
      </c>
      <c r="L9" s="1">
        <v>1.10049288127E-7</v>
      </c>
      <c r="M9" s="1" t="b">
        <v>0</v>
      </c>
      <c r="N9" s="1" t="b">
        <v>0</v>
      </c>
    </row>
    <row r="10">
      <c r="A10" s="1" t="s">
        <v>96</v>
      </c>
      <c r="B10" s="1">
        <v>6.0</v>
      </c>
      <c r="C10" s="1">
        <v>2.5912982E7</v>
      </c>
      <c r="D10" s="1">
        <v>2.5930946E7</v>
      </c>
      <c r="E10" s="1">
        <v>67.0</v>
      </c>
      <c r="F10" s="1">
        <v>10.0</v>
      </c>
      <c r="G10" s="1">
        <v>811927.0</v>
      </c>
      <c r="H10" s="1">
        <v>3.16</v>
      </c>
      <c r="I10" s="1">
        <v>7.8894E-4</v>
      </c>
      <c r="J10" s="1" t="s">
        <v>97</v>
      </c>
      <c r="K10" s="1">
        <v>649.0</v>
      </c>
      <c r="L10" s="1">
        <v>4.05633140938E-6</v>
      </c>
      <c r="M10" s="1" t="b">
        <v>1</v>
      </c>
      <c r="N10" s="1" t="b">
        <v>0</v>
      </c>
    </row>
    <row r="11">
      <c r="A11" s="1" t="s">
        <v>98</v>
      </c>
      <c r="B11" s="1">
        <v>6.0</v>
      </c>
      <c r="C11" s="1">
        <v>2.596303E7</v>
      </c>
      <c r="D11" s="1">
        <v>2.5987384E7</v>
      </c>
      <c r="E11" s="1">
        <v>56.0</v>
      </c>
      <c r="F11" s="1">
        <v>15.0</v>
      </c>
      <c r="G11" s="1">
        <v>811927.0</v>
      </c>
      <c r="H11" s="1">
        <v>3.904</v>
      </c>
      <c r="I11" s="1">
        <v>4.7314E-5</v>
      </c>
      <c r="J11" s="1" t="s">
        <v>99</v>
      </c>
      <c r="K11" s="1">
        <v>649.0</v>
      </c>
      <c r="L11" s="1">
        <v>2.72895976915E-7</v>
      </c>
      <c r="M11" s="1" t="b">
        <v>1</v>
      </c>
      <c r="N11" s="1" t="b">
        <v>0</v>
      </c>
    </row>
    <row r="12">
      <c r="A12" s="1" t="s">
        <v>100</v>
      </c>
      <c r="B12" s="1">
        <v>6.0</v>
      </c>
      <c r="C12" s="1">
        <v>2.601726E7</v>
      </c>
      <c r="D12" s="1">
        <v>2.601804E7</v>
      </c>
      <c r="E12" s="1">
        <v>4.0</v>
      </c>
      <c r="F12" s="1">
        <v>2.0</v>
      </c>
      <c r="G12" s="1">
        <v>811927.0</v>
      </c>
      <c r="H12" s="1">
        <v>3.5253</v>
      </c>
      <c r="I12" s="1">
        <v>2.1146E-4</v>
      </c>
      <c r="J12" s="1" t="s">
        <v>101</v>
      </c>
      <c r="K12" s="1">
        <v>649.0</v>
      </c>
      <c r="L12" s="1">
        <v>2.50738379123E-8</v>
      </c>
      <c r="M12" s="1" t="b">
        <v>1</v>
      </c>
      <c r="N12" s="1" t="b">
        <v>0</v>
      </c>
    </row>
    <row r="13">
      <c r="A13" s="1" t="s">
        <v>102</v>
      </c>
      <c r="B13" s="1">
        <v>6.0</v>
      </c>
      <c r="C13" s="1">
        <v>2.6020718E7</v>
      </c>
      <c r="D13" s="1">
        <v>2.6021186E7</v>
      </c>
      <c r="E13" s="1">
        <v>3.0</v>
      </c>
      <c r="F13" s="1">
        <v>2.0</v>
      </c>
      <c r="G13" s="1">
        <v>811927.0</v>
      </c>
      <c r="H13" s="1">
        <v>1.6031</v>
      </c>
      <c r="I13" s="1" t="s">
        <v>50</v>
      </c>
      <c r="J13" s="1" t="s">
        <v>103</v>
      </c>
      <c r="K13" s="1">
        <v>649.0</v>
      </c>
      <c r="L13" s="1">
        <v>2.50738379123E-8</v>
      </c>
      <c r="M13" s="1" t="b">
        <v>1</v>
      </c>
      <c r="N13" s="1" t="b">
        <v>0</v>
      </c>
    </row>
    <row r="14">
      <c r="A14" s="1" t="s">
        <v>104</v>
      </c>
      <c r="B14" s="1">
        <v>6.0</v>
      </c>
      <c r="C14" s="1">
        <v>2.6021907E7</v>
      </c>
      <c r="D14" s="1">
        <v>2.6022278E7</v>
      </c>
      <c r="E14" s="1">
        <v>2.0</v>
      </c>
      <c r="F14" s="1">
        <v>1.0</v>
      </c>
      <c r="G14" s="1">
        <v>811927.0</v>
      </c>
      <c r="H14" s="1">
        <v>3.6875</v>
      </c>
      <c r="I14" s="1">
        <v>1.1322E-4</v>
      </c>
      <c r="J14" s="1" t="s">
        <v>105</v>
      </c>
      <c r="K14" s="1">
        <v>649.0</v>
      </c>
      <c r="L14" s="1">
        <v>2.50738379123E-8</v>
      </c>
      <c r="M14" s="1" t="b">
        <v>1</v>
      </c>
      <c r="N14" s="1" t="b">
        <v>0</v>
      </c>
    </row>
    <row r="15">
      <c r="A15" s="1" t="s">
        <v>106</v>
      </c>
      <c r="B15" s="1">
        <v>6.0</v>
      </c>
      <c r="C15" s="1">
        <v>2.6027124E7</v>
      </c>
      <c r="D15" s="1">
        <v>2.602748E7</v>
      </c>
      <c r="E15" s="1">
        <v>3.0</v>
      </c>
      <c r="F15" s="1">
        <v>1.0</v>
      </c>
      <c r="G15" s="1">
        <v>811927.0</v>
      </c>
      <c r="H15" s="1">
        <v>0.49986</v>
      </c>
      <c r="I15" s="1" t="s">
        <v>50</v>
      </c>
      <c r="J15" s="1" t="s">
        <v>107</v>
      </c>
      <c r="K15" s="1">
        <v>649.0</v>
      </c>
      <c r="L15" s="1">
        <v>2.50738379123E-8</v>
      </c>
      <c r="M15" s="1" t="b">
        <v>1</v>
      </c>
      <c r="N15" s="1" t="b">
        <v>0</v>
      </c>
    </row>
    <row r="16">
      <c r="A16" s="1" t="s">
        <v>108</v>
      </c>
      <c r="B16" s="1">
        <v>6.0</v>
      </c>
      <c r="C16" s="1">
        <v>2.6031817E7</v>
      </c>
      <c r="D16" s="1">
        <v>2.6032288E7</v>
      </c>
      <c r="E16" s="1">
        <v>1.0</v>
      </c>
      <c r="F16" s="1">
        <v>1.0</v>
      </c>
      <c r="G16" s="1">
        <v>811927.0</v>
      </c>
      <c r="H16" s="1">
        <v>2.4898</v>
      </c>
      <c r="I16" s="1" t="s">
        <v>50</v>
      </c>
      <c r="J16" s="1" t="s">
        <v>109</v>
      </c>
      <c r="K16" s="1">
        <v>649.0</v>
      </c>
      <c r="L16" s="1">
        <v>2.50738379123E-8</v>
      </c>
      <c r="M16" s="1" t="b">
        <v>1</v>
      </c>
      <c r="N16" s="1" t="b">
        <v>0</v>
      </c>
    </row>
    <row r="17">
      <c r="A17" s="1" t="s">
        <v>110</v>
      </c>
      <c r="B17" s="1">
        <v>6.0</v>
      </c>
      <c r="C17" s="1">
        <v>2.603332E7</v>
      </c>
      <c r="D17" s="1">
        <v>2.6033796E7</v>
      </c>
      <c r="E17" s="1">
        <v>2.0</v>
      </c>
      <c r="F17" s="1">
        <v>1.0</v>
      </c>
      <c r="G17" s="1">
        <v>811927.0</v>
      </c>
      <c r="H17" s="1">
        <v>2.3981</v>
      </c>
      <c r="I17" s="1" t="s">
        <v>50</v>
      </c>
      <c r="J17" s="1" t="s">
        <v>111</v>
      </c>
      <c r="K17" s="1">
        <v>649.0</v>
      </c>
      <c r="L17" s="1">
        <v>2.50738379123E-8</v>
      </c>
      <c r="M17" s="1" t="b">
        <v>1</v>
      </c>
      <c r="N17" s="1" t="b">
        <v>0</v>
      </c>
    </row>
    <row r="18">
      <c r="A18" s="1" t="s">
        <v>112</v>
      </c>
      <c r="B18" s="1">
        <v>6.0</v>
      </c>
      <c r="C18" s="1">
        <v>2.6045639E7</v>
      </c>
      <c r="D18" s="1">
        <v>2.6046097E7</v>
      </c>
      <c r="E18" s="1">
        <v>3.0</v>
      </c>
      <c r="F18" s="1">
        <v>2.0</v>
      </c>
      <c r="G18" s="1">
        <v>811927.0</v>
      </c>
      <c r="H18" s="1">
        <v>4.3887</v>
      </c>
      <c r="I18" s="1">
        <v>5.7025E-6</v>
      </c>
      <c r="J18" s="1" t="s">
        <v>113</v>
      </c>
      <c r="K18" s="1">
        <v>649.0</v>
      </c>
      <c r="L18" s="1">
        <v>2.50738379123E-8</v>
      </c>
      <c r="M18" s="1" t="b">
        <v>1</v>
      </c>
      <c r="N18" s="1" t="b">
        <v>0</v>
      </c>
    </row>
    <row r="19">
      <c r="A19" s="1" t="s">
        <v>114</v>
      </c>
      <c r="B19" s="1">
        <v>6.0</v>
      </c>
      <c r="C19" s="1">
        <v>2.6055968E7</v>
      </c>
      <c r="D19" s="1">
        <v>2.6056699E7</v>
      </c>
      <c r="E19" s="1">
        <v>6.0</v>
      </c>
      <c r="F19" s="1">
        <v>3.0</v>
      </c>
      <c r="G19" s="1">
        <v>811927.0</v>
      </c>
      <c r="H19" s="1">
        <v>0.64463</v>
      </c>
      <c r="I19" s="1" t="s">
        <v>50</v>
      </c>
      <c r="J19" s="1" t="s">
        <v>115</v>
      </c>
      <c r="K19" s="1">
        <v>649.0</v>
      </c>
      <c r="L19" s="1">
        <v>2.50738379123E-8</v>
      </c>
      <c r="M19" s="1" t="b">
        <v>1</v>
      </c>
      <c r="N19" s="1" t="b">
        <v>0</v>
      </c>
    </row>
    <row r="20">
      <c r="A20" s="1" t="s">
        <v>116</v>
      </c>
      <c r="B20" s="1">
        <v>6.0</v>
      </c>
      <c r="C20" s="1">
        <v>2.6087509E7</v>
      </c>
      <c r="D20" s="1">
        <v>2.6098571E7</v>
      </c>
      <c r="E20" s="1">
        <v>28.0</v>
      </c>
      <c r="F20" s="1">
        <v>9.0</v>
      </c>
      <c r="G20" s="1">
        <v>811927.0</v>
      </c>
      <c r="H20" s="1">
        <v>3.5058</v>
      </c>
      <c r="I20" s="1">
        <v>2.2758E-4</v>
      </c>
      <c r="J20" s="1" t="s">
        <v>117</v>
      </c>
      <c r="K20" s="1">
        <v>649.0</v>
      </c>
      <c r="L20" s="1">
        <v>2.50738379123E-8</v>
      </c>
      <c r="M20" s="1" t="b">
        <v>1</v>
      </c>
      <c r="N20" s="1" t="b">
        <v>0</v>
      </c>
    </row>
    <row r="21">
      <c r="A21" s="1" t="s">
        <v>118</v>
      </c>
      <c r="B21" s="1">
        <v>6.0</v>
      </c>
      <c r="C21" s="1">
        <v>2.6104104E7</v>
      </c>
      <c r="D21" s="1">
        <v>2.6104518E7</v>
      </c>
      <c r="E21" s="1">
        <v>2.0</v>
      </c>
      <c r="F21" s="1">
        <v>1.0</v>
      </c>
      <c r="G21" s="1">
        <v>811927.0</v>
      </c>
      <c r="H21" s="1">
        <v>1.813</v>
      </c>
      <c r="I21" s="1" t="s">
        <v>50</v>
      </c>
      <c r="J21" s="1" t="s">
        <v>119</v>
      </c>
      <c r="K21" s="1">
        <v>649.0</v>
      </c>
      <c r="L21" s="1">
        <v>2.50738379123E-8</v>
      </c>
      <c r="M21" s="1" t="b">
        <v>1</v>
      </c>
      <c r="N21" s="1" t="b">
        <v>0</v>
      </c>
    </row>
    <row r="22" ht="15.75" customHeight="1">
      <c r="A22" s="1" t="s">
        <v>120</v>
      </c>
      <c r="B22" s="1">
        <v>6.0</v>
      </c>
      <c r="C22" s="1">
        <v>2.610764E7</v>
      </c>
      <c r="D22" s="1">
        <v>2.6108364E7</v>
      </c>
      <c r="E22" s="1">
        <v>3.0</v>
      </c>
      <c r="F22" s="1">
        <v>2.0</v>
      </c>
      <c r="G22" s="1">
        <v>811927.0</v>
      </c>
      <c r="H22" s="1">
        <v>1.5356</v>
      </c>
      <c r="I22" s="1" t="s">
        <v>50</v>
      </c>
      <c r="J22" s="1" t="s">
        <v>121</v>
      </c>
      <c r="K22" s="1">
        <v>649.0</v>
      </c>
      <c r="L22" s="1">
        <v>1.10049288127E-7</v>
      </c>
      <c r="M22" s="1" t="b">
        <v>1</v>
      </c>
      <c r="N22" s="1" t="b">
        <v>0</v>
      </c>
    </row>
    <row r="23" ht="15.75" customHeight="1">
      <c r="A23" s="1" t="s">
        <v>122</v>
      </c>
      <c r="B23" s="1">
        <v>6.0</v>
      </c>
      <c r="C23" s="1">
        <v>2.6183958E7</v>
      </c>
      <c r="D23" s="1">
        <v>2.6184454E7</v>
      </c>
      <c r="E23" s="1">
        <v>2.0</v>
      </c>
      <c r="F23" s="1">
        <v>1.0</v>
      </c>
      <c r="G23" s="1">
        <v>811927.0</v>
      </c>
      <c r="H23" s="1">
        <v>1.3783</v>
      </c>
      <c r="I23" s="1" t="s">
        <v>50</v>
      </c>
      <c r="J23" s="1" t="s">
        <v>123</v>
      </c>
      <c r="K23" s="1">
        <v>649.0</v>
      </c>
      <c r="L23" s="1">
        <v>1.76169777671E-7</v>
      </c>
      <c r="M23" s="1" t="b">
        <v>1</v>
      </c>
      <c r="N23" s="1" t="b">
        <v>0</v>
      </c>
    </row>
    <row r="24" ht="15.75" customHeight="1">
      <c r="A24" s="1" t="s">
        <v>124</v>
      </c>
      <c r="B24" s="1">
        <v>6.0</v>
      </c>
      <c r="C24" s="1">
        <v>2.6197068E7</v>
      </c>
      <c r="D24" s="1">
        <v>2.6199521E7</v>
      </c>
      <c r="E24" s="1">
        <v>13.0</v>
      </c>
      <c r="F24" s="1">
        <v>4.0</v>
      </c>
      <c r="G24" s="1">
        <v>811927.0</v>
      </c>
      <c r="H24" s="1">
        <v>1.1417</v>
      </c>
      <c r="I24" s="1" t="s">
        <v>50</v>
      </c>
      <c r="J24" s="1" t="s">
        <v>125</v>
      </c>
      <c r="K24" s="1">
        <v>649.0</v>
      </c>
      <c r="L24" s="1">
        <v>1.76169777671E-7</v>
      </c>
      <c r="M24" s="1" t="b">
        <v>1</v>
      </c>
      <c r="N24" s="1" t="b">
        <v>0</v>
      </c>
    </row>
    <row r="25" ht="15.75" customHeight="1">
      <c r="A25" s="1" t="s">
        <v>126</v>
      </c>
      <c r="B25" s="1">
        <v>6.0</v>
      </c>
      <c r="C25" s="1">
        <v>2.6199079E7</v>
      </c>
      <c r="D25" s="1">
        <v>2.6199471E7</v>
      </c>
      <c r="E25" s="1">
        <v>2.0</v>
      </c>
      <c r="F25" s="1">
        <v>1.0</v>
      </c>
      <c r="G25" s="1">
        <v>811927.0</v>
      </c>
      <c r="H25" s="1">
        <v>0.6145</v>
      </c>
      <c r="I25" s="1" t="s">
        <v>50</v>
      </c>
      <c r="J25" s="1" t="s">
        <v>127</v>
      </c>
      <c r="K25" s="1">
        <v>649.0</v>
      </c>
      <c r="L25" s="1">
        <v>1.76169777671E-7</v>
      </c>
      <c r="M25" s="1" t="b">
        <v>1</v>
      </c>
      <c r="N25" s="1" t="b">
        <v>0</v>
      </c>
    </row>
    <row r="26" ht="15.75" customHeight="1">
      <c r="A26" s="1" t="s">
        <v>128</v>
      </c>
      <c r="B26" s="1">
        <v>6.0</v>
      </c>
      <c r="C26" s="1">
        <v>2.6199748E7</v>
      </c>
      <c r="D26" s="1">
        <v>2.6200942E7</v>
      </c>
      <c r="E26" s="1">
        <v>10.0</v>
      </c>
      <c r="F26" s="1">
        <v>4.0</v>
      </c>
      <c r="G26" s="1">
        <v>811927.0</v>
      </c>
      <c r="H26" s="1">
        <v>3.6427</v>
      </c>
      <c r="I26" s="1">
        <v>1.3489E-4</v>
      </c>
      <c r="J26" s="1" t="s">
        <v>129</v>
      </c>
      <c r="K26" s="1">
        <v>649.0</v>
      </c>
      <c r="L26" s="1">
        <v>2.50738379123E-8</v>
      </c>
      <c r="M26" s="1" t="b">
        <v>1</v>
      </c>
      <c r="N26" s="1" t="b">
        <v>0</v>
      </c>
    </row>
    <row r="27" ht="15.75" customHeight="1">
      <c r="A27" s="1" t="s">
        <v>130</v>
      </c>
      <c r="B27" s="1">
        <v>6.0</v>
      </c>
      <c r="C27" s="1">
        <v>2.6204858E7</v>
      </c>
      <c r="D27" s="1">
        <v>2.6206266E7</v>
      </c>
      <c r="E27" s="1">
        <v>12.0</v>
      </c>
      <c r="F27" s="1">
        <v>4.0</v>
      </c>
      <c r="G27" s="1">
        <v>811927.0</v>
      </c>
      <c r="H27" s="1">
        <v>0.19376</v>
      </c>
      <c r="I27" s="1" t="s">
        <v>50</v>
      </c>
      <c r="J27" s="1" t="s">
        <v>131</v>
      </c>
      <c r="K27" s="1">
        <v>649.0</v>
      </c>
      <c r="L27" s="1">
        <v>2.50738379123E-8</v>
      </c>
      <c r="M27" s="1" t="b">
        <v>1</v>
      </c>
      <c r="N27" s="1" t="b">
        <v>0</v>
      </c>
    </row>
    <row r="28" ht="15.75" customHeight="1">
      <c r="A28" s="1" t="s">
        <v>132</v>
      </c>
      <c r="B28" s="1">
        <v>6.0</v>
      </c>
      <c r="C28" s="1">
        <v>2.6216428E7</v>
      </c>
      <c r="D28" s="1">
        <v>2.6216872E7</v>
      </c>
      <c r="E28" s="1">
        <v>2.0</v>
      </c>
      <c r="F28" s="1">
        <v>1.0</v>
      </c>
      <c r="G28" s="1">
        <v>811927.0</v>
      </c>
      <c r="H28" s="1">
        <v>0.23015</v>
      </c>
      <c r="I28" s="1" t="s">
        <v>50</v>
      </c>
      <c r="J28" s="1" t="s">
        <v>133</v>
      </c>
      <c r="K28" s="1">
        <v>649.0</v>
      </c>
      <c r="L28" s="1">
        <v>2.50738379123E-8</v>
      </c>
      <c r="M28" s="1" t="b">
        <v>0</v>
      </c>
      <c r="N28" s="1" t="b">
        <v>0</v>
      </c>
    </row>
    <row r="29" ht="15.75" customHeight="1">
      <c r="A29" s="1" t="s">
        <v>134</v>
      </c>
      <c r="B29" s="1">
        <v>6.0</v>
      </c>
      <c r="C29" s="1">
        <v>2.623444E7</v>
      </c>
      <c r="D29" s="1">
        <v>2.6235216E7</v>
      </c>
      <c r="E29" s="1">
        <v>3.0</v>
      </c>
      <c r="F29" s="1">
        <v>1.0</v>
      </c>
      <c r="G29" s="1">
        <v>811927.0</v>
      </c>
      <c r="H29" s="1">
        <v>-0.39303</v>
      </c>
      <c r="I29" s="1" t="s">
        <v>50</v>
      </c>
      <c r="J29" s="1" t="s">
        <v>135</v>
      </c>
      <c r="K29" s="1">
        <v>649.0</v>
      </c>
      <c r="L29" s="1">
        <v>2.50738379123E-8</v>
      </c>
      <c r="M29" s="1" t="b">
        <v>0</v>
      </c>
      <c r="N29" s="1" t="b">
        <v>0</v>
      </c>
    </row>
    <row r="30" ht="15.75" customHeight="1">
      <c r="A30" s="1" t="s">
        <v>136</v>
      </c>
      <c r="B30" s="1">
        <v>6.0</v>
      </c>
      <c r="C30" s="1">
        <v>2.6240561E7</v>
      </c>
      <c r="D30" s="1">
        <v>2.6240976E7</v>
      </c>
      <c r="E30" s="1">
        <v>4.0</v>
      </c>
      <c r="F30" s="1">
        <v>2.0</v>
      </c>
      <c r="G30" s="1">
        <v>811927.0</v>
      </c>
      <c r="H30" s="1">
        <v>-0.043005</v>
      </c>
      <c r="I30" s="1" t="s">
        <v>50</v>
      </c>
      <c r="J30" s="1" t="s">
        <v>137</v>
      </c>
      <c r="K30" s="1">
        <v>649.0</v>
      </c>
      <c r="L30" s="1">
        <v>1.76169777671E-7</v>
      </c>
      <c r="M30" s="1" t="b">
        <v>0</v>
      </c>
      <c r="N30" s="1" t="b">
        <v>0</v>
      </c>
    </row>
    <row r="31" ht="15.75" customHeight="1">
      <c r="A31" s="1" t="s">
        <v>138</v>
      </c>
      <c r="B31" s="1">
        <v>6.0</v>
      </c>
      <c r="C31" s="1">
        <v>2.6246886E7</v>
      </c>
      <c r="D31" s="1">
        <v>2.6247259E7</v>
      </c>
      <c r="E31" s="1">
        <v>1.0</v>
      </c>
      <c r="F31" s="1">
        <v>1.0</v>
      </c>
      <c r="G31" s="1">
        <v>811927.0</v>
      </c>
      <c r="H31" s="1">
        <v>0.42094</v>
      </c>
      <c r="I31" s="1" t="s">
        <v>50</v>
      </c>
      <c r="J31" s="1" t="s">
        <v>139</v>
      </c>
      <c r="K31" s="1">
        <v>649.0</v>
      </c>
      <c r="L31" s="1">
        <v>1.76169777671E-7</v>
      </c>
      <c r="M31" s="1" t="b">
        <v>0</v>
      </c>
      <c r="N31" s="1" t="b">
        <v>0</v>
      </c>
    </row>
    <row r="32" ht="15.75" customHeight="1">
      <c r="A32" s="1" t="s">
        <v>140</v>
      </c>
      <c r="B32" s="1">
        <v>6.0</v>
      </c>
      <c r="C32" s="1">
        <v>2.6281283E7</v>
      </c>
      <c r="D32" s="1">
        <v>2.6285762E7</v>
      </c>
      <c r="E32" s="1">
        <v>12.0</v>
      </c>
      <c r="F32" s="1">
        <v>3.0</v>
      </c>
      <c r="G32" s="1">
        <v>811927.0</v>
      </c>
      <c r="H32" s="1">
        <v>1.0617</v>
      </c>
      <c r="I32" s="1" t="s">
        <v>50</v>
      </c>
      <c r="J32" s="1" t="s">
        <v>141</v>
      </c>
      <c r="K32" s="1">
        <v>649.0</v>
      </c>
      <c r="L32" s="1">
        <v>1.76169777671E-7</v>
      </c>
      <c r="M32" s="1" t="b">
        <v>0</v>
      </c>
      <c r="N32" s="1" t="b">
        <v>0</v>
      </c>
    </row>
    <row r="33" ht="15.75" customHeight="1">
      <c r="A33" s="1" t="s">
        <v>142</v>
      </c>
      <c r="B33" s="1">
        <v>6.0</v>
      </c>
      <c r="C33" s="1">
        <v>2.6365387E7</v>
      </c>
      <c r="D33" s="1">
        <v>2.6378546E7</v>
      </c>
      <c r="E33" s="1">
        <v>100.0</v>
      </c>
      <c r="F33" s="1">
        <v>9.0</v>
      </c>
      <c r="G33" s="1">
        <v>811927.0</v>
      </c>
      <c r="H33" s="1">
        <v>7.5651</v>
      </c>
      <c r="I33" s="1">
        <v>1.9373E-14</v>
      </c>
      <c r="J33" s="1" t="s">
        <v>143</v>
      </c>
      <c r="K33" s="1">
        <v>649.0</v>
      </c>
      <c r="L33" s="1">
        <v>2.50738379123E-8</v>
      </c>
      <c r="M33" s="1" t="b">
        <v>1</v>
      </c>
      <c r="N33" s="1" t="b">
        <v>0</v>
      </c>
    </row>
    <row r="34" ht="15.75" customHeight="1">
      <c r="A34" s="1" t="s">
        <v>144</v>
      </c>
      <c r="B34" s="1">
        <v>6.0</v>
      </c>
      <c r="C34" s="1">
        <v>2.7093676E7</v>
      </c>
      <c r="D34" s="1">
        <v>2.7100541E7</v>
      </c>
      <c r="E34" s="1">
        <v>13.0</v>
      </c>
      <c r="F34" s="1">
        <v>5.0</v>
      </c>
      <c r="G34" s="1">
        <v>811927.0</v>
      </c>
      <c r="H34" s="1">
        <v>2.8462</v>
      </c>
      <c r="I34" s="1" t="s">
        <v>50</v>
      </c>
      <c r="J34" s="1" t="s">
        <v>145</v>
      </c>
      <c r="K34" s="1">
        <v>650.0</v>
      </c>
      <c r="L34" s="1">
        <v>2.40797323074E-7</v>
      </c>
      <c r="M34" s="1" t="b">
        <v>1</v>
      </c>
      <c r="N34" s="1" t="b">
        <v>0</v>
      </c>
    </row>
    <row r="35" ht="15.75" customHeight="1">
      <c r="A35" s="1" t="s">
        <v>146</v>
      </c>
      <c r="B35" s="1">
        <v>6.0</v>
      </c>
      <c r="C35" s="1">
        <v>2.7100832E7</v>
      </c>
      <c r="D35" s="1">
        <v>2.710307E7</v>
      </c>
      <c r="E35" s="1">
        <v>4.0</v>
      </c>
      <c r="F35" s="1">
        <v>2.0</v>
      </c>
      <c r="G35" s="1">
        <v>811927.0</v>
      </c>
      <c r="H35" s="1">
        <v>3.7413</v>
      </c>
      <c r="I35" s="1">
        <v>9.1532E-5</v>
      </c>
      <c r="J35" s="1" t="s">
        <v>147</v>
      </c>
      <c r="K35" s="1">
        <v>650.0</v>
      </c>
      <c r="L35" s="1">
        <v>2.40797323074E-7</v>
      </c>
      <c r="M35" s="1" t="b">
        <v>1</v>
      </c>
      <c r="N35" s="1" t="b">
        <v>0</v>
      </c>
    </row>
    <row r="36" ht="15.75" customHeight="1">
      <c r="A36" s="1" t="s">
        <v>148</v>
      </c>
      <c r="B36" s="1">
        <v>6.0</v>
      </c>
      <c r="C36" s="1">
        <v>2.7106073E7</v>
      </c>
      <c r="D36" s="1">
        <v>2.7114619E7</v>
      </c>
      <c r="E36" s="1">
        <v>14.0</v>
      </c>
      <c r="F36" s="1">
        <v>6.0</v>
      </c>
      <c r="G36" s="1">
        <v>811927.0</v>
      </c>
      <c r="H36" s="1">
        <v>3.0045</v>
      </c>
      <c r="I36" s="1" t="s">
        <v>50</v>
      </c>
      <c r="J36" s="1" t="s">
        <v>149</v>
      </c>
      <c r="K36" s="1">
        <v>650.0</v>
      </c>
      <c r="L36" s="1">
        <v>1.76169777671E-7</v>
      </c>
      <c r="M36" s="1" t="b">
        <v>1</v>
      </c>
      <c r="N36" s="1" t="b">
        <v>0</v>
      </c>
    </row>
    <row r="37" ht="15.75" customHeight="1">
      <c r="A37" s="1" t="s">
        <v>150</v>
      </c>
      <c r="B37" s="1">
        <v>6.0</v>
      </c>
      <c r="C37" s="1">
        <v>2.7107076E7</v>
      </c>
      <c r="D37" s="1">
        <v>2.7108418E7</v>
      </c>
      <c r="E37" s="1">
        <v>3.0</v>
      </c>
      <c r="F37" s="1">
        <v>1.0</v>
      </c>
      <c r="G37" s="1">
        <v>811927.0</v>
      </c>
      <c r="H37" s="1">
        <v>-0.16054</v>
      </c>
      <c r="I37" s="1" t="s">
        <v>50</v>
      </c>
      <c r="J37" s="1" t="s">
        <v>151</v>
      </c>
      <c r="K37" s="1">
        <v>650.0</v>
      </c>
      <c r="L37" s="1">
        <v>2.40797323074E-7</v>
      </c>
      <c r="M37" s="1" t="b">
        <v>1</v>
      </c>
      <c r="N37" s="1" t="b">
        <v>0</v>
      </c>
    </row>
    <row r="38" ht="15.75" customHeight="1">
      <c r="A38" s="1" t="s">
        <v>152</v>
      </c>
      <c r="B38" s="1">
        <v>6.0</v>
      </c>
      <c r="C38" s="1">
        <v>2.7114861E7</v>
      </c>
      <c r="D38" s="1">
        <v>2.7115317E7</v>
      </c>
      <c r="E38" s="1">
        <v>2.0</v>
      </c>
      <c r="F38" s="1">
        <v>1.0</v>
      </c>
      <c r="G38" s="1">
        <v>811927.0</v>
      </c>
      <c r="H38" s="1">
        <v>-1.611</v>
      </c>
      <c r="I38" s="1" t="s">
        <v>50</v>
      </c>
      <c r="J38" s="1" t="s">
        <v>153</v>
      </c>
      <c r="K38" s="1">
        <v>650.0</v>
      </c>
      <c r="L38" s="1">
        <v>1.76169777671E-7</v>
      </c>
      <c r="M38" s="1" t="b">
        <v>1</v>
      </c>
      <c r="N38" s="1" t="b">
        <v>0</v>
      </c>
    </row>
    <row r="39" ht="15.75" customHeight="1">
      <c r="A39" s="1" t="s">
        <v>154</v>
      </c>
      <c r="B39" s="1">
        <v>6.0</v>
      </c>
      <c r="C39" s="1">
        <v>2.7775257E7</v>
      </c>
      <c r="D39" s="1">
        <v>2.7775709E7</v>
      </c>
      <c r="E39" s="1">
        <v>2.0</v>
      </c>
      <c r="F39" s="1">
        <v>1.0</v>
      </c>
      <c r="G39" s="1">
        <v>811927.0</v>
      </c>
      <c r="H39" s="1">
        <v>6.1094</v>
      </c>
      <c r="I39" s="1">
        <v>5.0E-10</v>
      </c>
      <c r="J39" s="1" t="s">
        <v>155</v>
      </c>
      <c r="K39" s="1">
        <v>650.0</v>
      </c>
      <c r="L39" s="1">
        <v>2.50738379123E-8</v>
      </c>
      <c r="M39" s="1" t="b">
        <v>1</v>
      </c>
      <c r="N39" s="1" t="b">
        <v>0</v>
      </c>
    </row>
    <row r="40" ht="15.75" customHeight="1">
      <c r="A40" s="1" t="s">
        <v>156</v>
      </c>
      <c r="B40" s="1">
        <v>6.0</v>
      </c>
      <c r="C40" s="1">
        <v>2.7777842E7</v>
      </c>
      <c r="D40" s="1">
        <v>2.7778314E7</v>
      </c>
      <c r="E40" s="1">
        <v>1.0</v>
      </c>
      <c r="F40" s="1">
        <v>1.0</v>
      </c>
      <c r="G40" s="1">
        <v>811927.0</v>
      </c>
      <c r="H40" s="1">
        <v>-0.79743</v>
      </c>
      <c r="I40" s="1" t="s">
        <v>50</v>
      </c>
      <c r="J40" s="1" t="s">
        <v>157</v>
      </c>
      <c r="K40" s="1">
        <v>650.0</v>
      </c>
      <c r="L40" s="1">
        <v>2.50738379123E-8</v>
      </c>
      <c r="M40" s="1" t="b">
        <v>1</v>
      </c>
      <c r="N40" s="1" t="b">
        <v>0</v>
      </c>
    </row>
    <row r="41" ht="15.75" customHeight="1">
      <c r="A41" s="1" t="s">
        <v>158</v>
      </c>
      <c r="B41" s="1">
        <v>6.0</v>
      </c>
      <c r="C41" s="1">
        <v>2.7782112E7</v>
      </c>
      <c r="D41" s="1">
        <v>2.7782607E7</v>
      </c>
      <c r="E41" s="1">
        <v>5.0</v>
      </c>
      <c r="F41" s="1">
        <v>2.0</v>
      </c>
      <c r="G41" s="1">
        <v>811927.0</v>
      </c>
      <c r="H41" s="1">
        <v>6.2019</v>
      </c>
      <c r="I41" s="1">
        <v>2.7891E-10</v>
      </c>
      <c r="J41" s="1" t="s">
        <v>159</v>
      </c>
      <c r="K41" s="1">
        <v>650.0</v>
      </c>
      <c r="L41" s="1">
        <v>2.50738379123E-8</v>
      </c>
      <c r="M41" s="1" t="b">
        <v>1</v>
      </c>
      <c r="N41" s="1" t="b">
        <v>0</v>
      </c>
    </row>
    <row r="42" ht="15.75" customHeight="1">
      <c r="A42" s="1" t="s">
        <v>160</v>
      </c>
      <c r="B42" s="1">
        <v>6.0</v>
      </c>
      <c r="C42" s="1">
        <v>2.7782822E7</v>
      </c>
      <c r="D42" s="1">
        <v>2.7783267E7</v>
      </c>
      <c r="E42" s="1">
        <v>1.0</v>
      </c>
      <c r="F42" s="1">
        <v>1.0</v>
      </c>
      <c r="G42" s="1">
        <v>811927.0</v>
      </c>
      <c r="H42" s="1">
        <v>0.92301</v>
      </c>
      <c r="I42" s="1" t="s">
        <v>50</v>
      </c>
      <c r="J42" s="1" t="s">
        <v>161</v>
      </c>
      <c r="K42" s="1">
        <v>650.0</v>
      </c>
      <c r="L42" s="1">
        <v>2.50738379123E-8</v>
      </c>
      <c r="M42" s="1" t="b">
        <v>1</v>
      </c>
      <c r="N42" s="1" t="b">
        <v>0</v>
      </c>
    </row>
    <row r="43" ht="15.75" customHeight="1">
      <c r="A43" s="1" t="s">
        <v>162</v>
      </c>
      <c r="B43" s="1">
        <v>6.0</v>
      </c>
      <c r="C43" s="1">
        <v>2.7791884E7</v>
      </c>
      <c r="D43" s="1">
        <v>2.7792257E7</v>
      </c>
      <c r="E43" s="1">
        <v>3.0</v>
      </c>
      <c r="F43" s="1">
        <v>1.0</v>
      </c>
      <c r="G43" s="1">
        <v>811927.0</v>
      </c>
      <c r="H43" s="1">
        <v>0.98962</v>
      </c>
      <c r="I43" s="1" t="s">
        <v>50</v>
      </c>
      <c r="J43" s="1" t="s">
        <v>163</v>
      </c>
      <c r="K43" s="1">
        <v>650.0</v>
      </c>
      <c r="L43" s="1">
        <v>2.50738379123E-8</v>
      </c>
      <c r="M43" s="1" t="b">
        <v>1</v>
      </c>
      <c r="N43" s="1" t="b">
        <v>0</v>
      </c>
    </row>
    <row r="44" ht="15.75" customHeight="1">
      <c r="A44" s="1" t="s">
        <v>164</v>
      </c>
      <c r="B44" s="1">
        <v>6.0</v>
      </c>
      <c r="C44" s="1">
        <v>2.7806323E7</v>
      </c>
      <c r="D44" s="1">
        <v>2.7823487E7</v>
      </c>
      <c r="E44" s="1">
        <v>34.0</v>
      </c>
      <c r="F44" s="1">
        <v>8.0</v>
      </c>
      <c r="G44" s="1">
        <v>811927.0</v>
      </c>
      <c r="H44" s="1">
        <v>7.9223</v>
      </c>
      <c r="I44" s="1">
        <v>1.1657E-15</v>
      </c>
      <c r="J44" s="1" t="s">
        <v>165</v>
      </c>
      <c r="K44" s="1">
        <v>650.0</v>
      </c>
      <c r="L44" s="1">
        <v>2.50738379123E-8</v>
      </c>
      <c r="M44" s="1" t="b">
        <v>1</v>
      </c>
      <c r="N44" s="1" t="b">
        <v>0</v>
      </c>
    </row>
    <row r="45" ht="15.75" customHeight="1">
      <c r="A45" s="1" t="s">
        <v>166</v>
      </c>
      <c r="B45" s="1">
        <v>6.0</v>
      </c>
      <c r="C45" s="1">
        <v>2.7833034E7</v>
      </c>
      <c r="D45" s="1">
        <v>2.7833606E7</v>
      </c>
      <c r="E45" s="1">
        <v>2.0</v>
      </c>
      <c r="F45" s="1">
        <v>1.0</v>
      </c>
      <c r="G45" s="1">
        <v>811927.0</v>
      </c>
      <c r="H45" s="1">
        <v>6.1094</v>
      </c>
      <c r="I45" s="1">
        <v>5.0E-10</v>
      </c>
      <c r="J45" s="1" t="s">
        <v>167</v>
      </c>
      <c r="K45" s="1">
        <v>650.0</v>
      </c>
      <c r="L45" s="1">
        <v>2.50738379123E-8</v>
      </c>
      <c r="M45" s="1" t="b">
        <v>1</v>
      </c>
      <c r="N45" s="1" t="b">
        <v>0</v>
      </c>
    </row>
    <row r="46" ht="15.75" customHeight="1">
      <c r="A46" s="1" t="s">
        <v>168</v>
      </c>
      <c r="B46" s="1">
        <v>6.0</v>
      </c>
      <c r="C46" s="1">
        <v>2.783457E7</v>
      </c>
      <c r="D46" s="1">
        <v>2.7835359E7</v>
      </c>
      <c r="E46" s="1">
        <v>6.0</v>
      </c>
      <c r="F46" s="1">
        <v>3.0</v>
      </c>
      <c r="G46" s="1">
        <v>811927.0</v>
      </c>
      <c r="H46" s="1">
        <v>8.1259</v>
      </c>
      <c r="I46" s="1">
        <v>2.2204E-16</v>
      </c>
      <c r="J46" s="1" t="s">
        <v>169</v>
      </c>
      <c r="K46" s="1">
        <v>650.0</v>
      </c>
      <c r="L46" s="1">
        <v>2.50738379123E-8</v>
      </c>
      <c r="M46" s="1" t="b">
        <v>1</v>
      </c>
      <c r="N46" s="1" t="b">
        <v>0</v>
      </c>
    </row>
    <row r="47" ht="15.75" customHeight="1">
      <c r="A47" s="1" t="s">
        <v>170</v>
      </c>
      <c r="B47" s="1">
        <v>6.0</v>
      </c>
      <c r="C47" s="1">
        <v>2.7839623E7</v>
      </c>
      <c r="D47" s="1">
        <v>2.7840099E7</v>
      </c>
      <c r="E47" s="1">
        <v>2.0</v>
      </c>
      <c r="F47" s="1">
        <v>1.0</v>
      </c>
      <c r="G47" s="1">
        <v>811927.0</v>
      </c>
      <c r="H47" s="1">
        <v>6.1094</v>
      </c>
      <c r="I47" s="1">
        <v>5.0E-10</v>
      </c>
      <c r="J47" s="1" t="s">
        <v>171</v>
      </c>
      <c r="K47" s="1">
        <v>650.0</v>
      </c>
      <c r="L47" s="1">
        <v>2.50738379123E-8</v>
      </c>
      <c r="M47" s="1" t="b">
        <v>1</v>
      </c>
      <c r="N47" s="1" t="b">
        <v>0</v>
      </c>
    </row>
    <row r="48" ht="15.75" customHeight="1">
      <c r="A48" s="1" t="s">
        <v>172</v>
      </c>
      <c r="B48" s="1">
        <v>6.0</v>
      </c>
      <c r="C48" s="1">
        <v>2.7840926E7</v>
      </c>
      <c r="D48" s="1">
        <v>2.7841289E7</v>
      </c>
      <c r="E48" s="1">
        <v>1.0</v>
      </c>
      <c r="F48" s="1">
        <v>1.0</v>
      </c>
      <c r="G48" s="1">
        <v>811927.0</v>
      </c>
      <c r="H48" s="1">
        <v>8.2471</v>
      </c>
      <c r="I48" s="1">
        <v>8.114E-17</v>
      </c>
      <c r="J48" s="1" t="s">
        <v>173</v>
      </c>
      <c r="K48" s="1">
        <v>650.0</v>
      </c>
      <c r="L48" s="1">
        <v>2.50738379123E-8</v>
      </c>
      <c r="M48" s="1" t="b">
        <v>1</v>
      </c>
      <c r="N48" s="1" t="b">
        <v>0</v>
      </c>
    </row>
    <row r="49" ht="15.75" customHeight="1">
      <c r="A49" s="1" t="s">
        <v>174</v>
      </c>
      <c r="B49" s="1">
        <v>6.0</v>
      </c>
      <c r="C49" s="1">
        <v>2.7858093E7</v>
      </c>
      <c r="D49" s="1">
        <v>2.7860884E7</v>
      </c>
      <c r="E49" s="1">
        <v>8.0</v>
      </c>
      <c r="F49" s="1">
        <v>3.0</v>
      </c>
      <c r="G49" s="1">
        <v>811927.0</v>
      </c>
      <c r="H49" s="1">
        <v>6.3906</v>
      </c>
      <c r="I49" s="1">
        <v>8.2642E-11</v>
      </c>
      <c r="J49" s="1" t="s">
        <v>175</v>
      </c>
      <c r="K49" s="1">
        <v>650.0</v>
      </c>
      <c r="L49" s="1">
        <v>2.50738379123E-8</v>
      </c>
      <c r="M49" s="1" t="b">
        <v>1</v>
      </c>
      <c r="N49" s="1" t="b">
        <v>0</v>
      </c>
    </row>
    <row r="50" ht="15.75" customHeight="1">
      <c r="A50" s="1" t="s">
        <v>176</v>
      </c>
      <c r="B50" s="1">
        <v>6.0</v>
      </c>
      <c r="C50" s="1">
        <v>2.7878963E7</v>
      </c>
      <c r="D50" s="1">
        <v>2.7880174E7</v>
      </c>
      <c r="E50" s="1">
        <v>4.0</v>
      </c>
      <c r="F50" s="1">
        <v>2.0</v>
      </c>
      <c r="G50" s="1">
        <v>811927.0</v>
      </c>
      <c r="H50" s="1">
        <v>6.1094</v>
      </c>
      <c r="I50" s="1">
        <v>5.0E-10</v>
      </c>
      <c r="J50" s="1" t="s">
        <v>177</v>
      </c>
      <c r="K50" s="1">
        <v>650.0</v>
      </c>
      <c r="L50" s="1">
        <v>2.50738379123E-8</v>
      </c>
      <c r="M50" s="1" t="b">
        <v>1</v>
      </c>
      <c r="N50" s="1" t="b">
        <v>0</v>
      </c>
    </row>
    <row r="51" ht="15.75" customHeight="1">
      <c r="A51" s="1" t="s">
        <v>178</v>
      </c>
      <c r="B51" s="1">
        <v>20.0</v>
      </c>
      <c r="C51" s="1">
        <v>9966774.0</v>
      </c>
      <c r="D51" s="1">
        <v>1.003741E7</v>
      </c>
      <c r="E51" s="1">
        <v>270.0</v>
      </c>
      <c r="F51" s="1">
        <v>24.0</v>
      </c>
      <c r="G51" s="1">
        <v>811927.0</v>
      </c>
      <c r="H51" s="1">
        <v>-0.64146</v>
      </c>
      <c r="I51" s="1" t="s">
        <v>50</v>
      </c>
      <c r="J51" s="1" t="s">
        <v>179</v>
      </c>
      <c r="K51" s="1">
        <v>1623.0</v>
      </c>
      <c r="L51" s="1">
        <v>1.8437372263E-8</v>
      </c>
      <c r="M51" s="1" t="b">
        <v>0</v>
      </c>
      <c r="N51" s="1" t="b">
        <v>0</v>
      </c>
    </row>
    <row r="52" ht="15.75" customHeight="1">
      <c r="A52" s="1" t="s">
        <v>180</v>
      </c>
      <c r="B52" s="1">
        <v>20.0</v>
      </c>
      <c r="C52" s="1">
        <v>1.0381657E7</v>
      </c>
      <c r="D52" s="1">
        <v>1.041487E7</v>
      </c>
      <c r="E52" s="1">
        <v>112.0</v>
      </c>
      <c r="F52" s="1">
        <v>7.0</v>
      </c>
      <c r="G52" s="1">
        <v>811927.0</v>
      </c>
      <c r="H52" s="1">
        <v>2.0738</v>
      </c>
      <c r="I52" s="1" t="s">
        <v>50</v>
      </c>
      <c r="J52" s="1" t="s">
        <v>181</v>
      </c>
      <c r="K52" s="1">
        <v>1623.0</v>
      </c>
      <c r="L52" s="1">
        <v>1.8437372263E-8</v>
      </c>
      <c r="M52" s="1" t="b">
        <v>0</v>
      </c>
      <c r="N52" s="1" t="b">
        <v>0</v>
      </c>
    </row>
    <row r="53" ht="15.75" customHeight="1">
      <c r="A53" s="1" t="s">
        <v>182</v>
      </c>
      <c r="B53" s="1">
        <v>20.0</v>
      </c>
      <c r="C53" s="1">
        <v>1.0415951E7</v>
      </c>
      <c r="D53" s="1">
        <v>1.0617477E7</v>
      </c>
      <c r="E53" s="1">
        <v>577.0</v>
      </c>
      <c r="F53" s="1">
        <v>27.0</v>
      </c>
      <c r="G53" s="1">
        <v>811927.0</v>
      </c>
      <c r="H53" s="1">
        <v>1.9661</v>
      </c>
      <c r="I53" s="1" t="s">
        <v>50</v>
      </c>
      <c r="J53" s="1" t="s">
        <v>183</v>
      </c>
      <c r="K53" s="1">
        <v>1623.0</v>
      </c>
      <c r="L53" s="1">
        <v>1.8437372263E-8</v>
      </c>
      <c r="M53" s="1" t="b">
        <v>0</v>
      </c>
      <c r="N53" s="1" t="b">
        <v>0</v>
      </c>
    </row>
    <row r="54" ht="15.75" customHeight="1">
      <c r="A54" s="1" t="s">
        <v>184</v>
      </c>
      <c r="B54" s="1">
        <v>20.0</v>
      </c>
      <c r="C54" s="1">
        <v>1.0618332E7</v>
      </c>
      <c r="D54" s="1">
        <v>1.0654694E7</v>
      </c>
      <c r="E54" s="1">
        <v>105.0</v>
      </c>
      <c r="F54" s="1">
        <v>22.0</v>
      </c>
      <c r="G54" s="1">
        <v>811927.0</v>
      </c>
      <c r="H54" s="1">
        <v>3.6988</v>
      </c>
      <c r="I54" s="1">
        <v>1.083E-4</v>
      </c>
      <c r="J54" s="1" t="s">
        <v>185</v>
      </c>
      <c r="K54" s="1">
        <v>1623.0</v>
      </c>
      <c r="L54" s="1">
        <v>1.20136425837E-8</v>
      </c>
      <c r="M54" s="1" t="b">
        <v>0</v>
      </c>
      <c r="N54" s="1" t="b">
        <v>0</v>
      </c>
    </row>
    <row r="55" ht="15.75" customHeight="1">
      <c r="A55" s="1" t="s">
        <v>184</v>
      </c>
      <c r="B55" s="1">
        <v>20.0</v>
      </c>
      <c r="C55" s="1">
        <v>1.0618332E7</v>
      </c>
      <c r="D55" s="1">
        <v>1.0654694E7</v>
      </c>
      <c r="E55" s="1">
        <v>105.0</v>
      </c>
      <c r="F55" s="1">
        <v>22.0</v>
      </c>
      <c r="G55" s="1">
        <v>811927.0</v>
      </c>
      <c r="H55" s="1">
        <v>3.6988</v>
      </c>
      <c r="I55" s="1">
        <v>1.083E-4</v>
      </c>
      <c r="J55" s="1" t="s">
        <v>185</v>
      </c>
      <c r="K55" s="1">
        <v>1623.0</v>
      </c>
      <c r="L55" s="1">
        <v>1.8437372263E-8</v>
      </c>
      <c r="M55" s="1" t="b">
        <v>0</v>
      </c>
      <c r="N55" s="1" t="b">
        <v>0</v>
      </c>
    </row>
    <row r="56" ht="15.75" customHeight="1">
      <c r="A56" s="1" t="s">
        <v>186</v>
      </c>
      <c r="B56" s="1">
        <v>20.0</v>
      </c>
      <c r="C56" s="1">
        <v>1.1008408E7</v>
      </c>
      <c r="D56" s="1">
        <v>1.1010014E7</v>
      </c>
      <c r="E56" s="1">
        <v>3.0</v>
      </c>
      <c r="F56" s="1">
        <v>2.0</v>
      </c>
      <c r="G56" s="1">
        <v>811927.0</v>
      </c>
      <c r="H56" s="1">
        <v>-0.64258</v>
      </c>
      <c r="I56" s="1" t="s">
        <v>50</v>
      </c>
      <c r="J56" s="1" t="s">
        <v>187</v>
      </c>
      <c r="K56" s="1">
        <v>1623.0</v>
      </c>
      <c r="L56" s="1">
        <v>1.20136425837E-8</v>
      </c>
      <c r="M56" s="1" t="b">
        <v>0</v>
      </c>
      <c r="N56" s="1" t="b">
        <v>0</v>
      </c>
    </row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8" width="8.71"/>
    <col customWidth="1" min="9" max="9" width="14.57"/>
    <col customWidth="1" min="10" max="10" width="11.71"/>
    <col customWidth="1" min="11" max="11" width="8.71"/>
    <col customWidth="1" min="12" max="12" width="22.86"/>
    <col customWidth="1" min="13" max="13" width="22.43"/>
    <col customWidth="1" min="14" max="14" width="49.14"/>
    <col customWidth="1" min="15" max="26" width="8.71"/>
  </cols>
  <sheetData>
    <row r="1">
      <c r="A1" s="18" t="s">
        <v>18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189</v>
      </c>
      <c r="M2" s="17" t="s">
        <v>47</v>
      </c>
      <c r="N2" s="17" t="s">
        <v>48</v>
      </c>
    </row>
    <row r="3">
      <c r="A3" s="1" t="s">
        <v>190</v>
      </c>
      <c r="B3" s="1">
        <v>2.0</v>
      </c>
      <c r="C3" s="1">
        <v>4.4589089E7</v>
      </c>
      <c r="D3" s="1">
        <v>4.4999731E7</v>
      </c>
      <c r="E3" s="1">
        <v>1010.0</v>
      </c>
      <c r="F3" s="1">
        <v>30.0</v>
      </c>
      <c r="G3" s="1">
        <v>811927.0</v>
      </c>
      <c r="H3" s="1">
        <v>0.10373</v>
      </c>
      <c r="I3" s="1" t="s">
        <v>50</v>
      </c>
      <c r="J3" s="1" t="s">
        <v>191</v>
      </c>
      <c r="K3" s="1">
        <v>160.0</v>
      </c>
      <c r="L3" s="1">
        <v>7.23247705941E-10</v>
      </c>
      <c r="M3" s="1" t="b">
        <v>0</v>
      </c>
      <c r="N3" s="1" t="b">
        <v>0</v>
      </c>
    </row>
    <row r="4">
      <c r="A4" s="1" t="s">
        <v>192</v>
      </c>
      <c r="B4" s="1">
        <v>2.0</v>
      </c>
      <c r="C4" s="1">
        <v>4.5168902E7</v>
      </c>
      <c r="D4" s="1">
        <v>4.5173216E7</v>
      </c>
      <c r="E4" s="1">
        <v>16.0</v>
      </c>
      <c r="F4" s="1">
        <v>5.0</v>
      </c>
      <c r="G4" s="1">
        <v>811927.0</v>
      </c>
      <c r="H4" s="1">
        <v>2.0542</v>
      </c>
      <c r="I4" s="1" t="s">
        <v>50</v>
      </c>
      <c r="J4" s="1" t="s">
        <v>193</v>
      </c>
      <c r="K4" s="1">
        <v>160.0</v>
      </c>
      <c r="L4" s="1">
        <v>2.49492394967E-11</v>
      </c>
      <c r="M4" s="1" t="b">
        <v>0</v>
      </c>
      <c r="N4" s="1" t="b">
        <v>0</v>
      </c>
    </row>
    <row r="5">
      <c r="A5" s="1" t="s">
        <v>49</v>
      </c>
      <c r="B5" s="1">
        <v>4.0</v>
      </c>
      <c r="C5" s="1">
        <v>1.01107027E8</v>
      </c>
      <c r="D5" s="1">
        <v>1.01111939E8</v>
      </c>
      <c r="E5" s="1">
        <v>31.0</v>
      </c>
      <c r="F5" s="1">
        <v>8.0</v>
      </c>
      <c r="G5" s="1">
        <v>811927.0</v>
      </c>
      <c r="H5" s="1">
        <v>-0.44316</v>
      </c>
      <c r="I5" s="1" t="s">
        <v>50</v>
      </c>
      <c r="J5" s="1" t="s">
        <v>51</v>
      </c>
      <c r="K5" s="1">
        <v>464.0</v>
      </c>
      <c r="L5" s="1">
        <v>4.89342302806E-15</v>
      </c>
      <c r="M5" s="1" t="b">
        <v>0</v>
      </c>
      <c r="N5" s="1" t="b">
        <v>0</v>
      </c>
    </row>
    <row r="6">
      <c r="A6" s="1" t="s">
        <v>52</v>
      </c>
      <c r="B6" s="1">
        <v>4.0</v>
      </c>
      <c r="C6" s="1">
        <v>1.02332443E8</v>
      </c>
      <c r="D6" s="1">
        <v>1.02995969E8</v>
      </c>
      <c r="E6" s="1">
        <v>1746.0</v>
      </c>
      <c r="F6" s="1">
        <v>79.0</v>
      </c>
      <c r="G6" s="1">
        <v>811927.0</v>
      </c>
      <c r="H6" s="1">
        <v>3.0985</v>
      </c>
      <c r="I6" s="1" t="s">
        <v>50</v>
      </c>
      <c r="J6" s="1" t="s">
        <v>53</v>
      </c>
      <c r="K6" s="1">
        <v>464.0</v>
      </c>
      <c r="L6" s="1">
        <v>2.82518469896E-12</v>
      </c>
      <c r="M6" s="1" t="b">
        <v>0</v>
      </c>
      <c r="N6" s="1" t="b">
        <v>0</v>
      </c>
    </row>
    <row r="7">
      <c r="A7" s="1" t="s">
        <v>54</v>
      </c>
      <c r="B7" s="1">
        <v>4.0</v>
      </c>
      <c r="C7" s="1">
        <v>1.03172198E8</v>
      </c>
      <c r="D7" s="1">
        <v>1.03352415E8</v>
      </c>
      <c r="E7" s="1">
        <v>482.0</v>
      </c>
      <c r="F7" s="1">
        <v>36.0</v>
      </c>
      <c r="G7" s="1">
        <v>811927.0</v>
      </c>
      <c r="H7" s="1">
        <v>2.1025</v>
      </c>
      <c r="I7" s="1" t="s">
        <v>50</v>
      </c>
      <c r="J7" s="1" t="s">
        <v>55</v>
      </c>
      <c r="K7" s="1">
        <v>464.0</v>
      </c>
      <c r="L7" s="1">
        <v>4.89342302806E-15</v>
      </c>
      <c r="M7" s="1" t="b">
        <v>0</v>
      </c>
      <c r="N7" s="1" t="b">
        <v>0</v>
      </c>
    </row>
    <row r="8">
      <c r="A8" s="1" t="s">
        <v>56</v>
      </c>
      <c r="B8" s="1">
        <v>4.0</v>
      </c>
      <c r="C8" s="1">
        <v>1.03422486E8</v>
      </c>
      <c r="D8" s="1">
        <v>1.03538459E8</v>
      </c>
      <c r="E8" s="1">
        <v>258.0</v>
      </c>
      <c r="F8" s="1">
        <v>15.0</v>
      </c>
      <c r="G8" s="1">
        <v>811927.0</v>
      </c>
      <c r="H8" s="1">
        <v>1.1886</v>
      </c>
      <c r="I8" s="1" t="s">
        <v>50</v>
      </c>
      <c r="J8" s="1" t="s">
        <v>57</v>
      </c>
      <c r="K8" s="1">
        <v>465.0</v>
      </c>
      <c r="L8" s="1">
        <v>5.06246784164E-8</v>
      </c>
      <c r="M8" s="1" t="b">
        <v>0</v>
      </c>
      <c r="N8" s="1" t="b">
        <v>0</v>
      </c>
    </row>
    <row r="9">
      <c r="A9" s="1" t="s">
        <v>58</v>
      </c>
      <c r="B9" s="1">
        <v>4.0</v>
      </c>
      <c r="C9" s="1">
        <v>1.0371554E8</v>
      </c>
      <c r="D9" s="1">
        <v>1.03790053E8</v>
      </c>
      <c r="E9" s="1">
        <v>157.0</v>
      </c>
      <c r="F9" s="1">
        <v>8.0</v>
      </c>
      <c r="G9" s="1">
        <v>811927.0</v>
      </c>
      <c r="H9" s="1">
        <v>2.2348</v>
      </c>
      <c r="I9" s="1" t="s">
        <v>50</v>
      </c>
      <c r="J9" s="1" t="s">
        <v>59</v>
      </c>
      <c r="K9" s="1">
        <v>465.0</v>
      </c>
      <c r="L9" s="1">
        <v>3.91983671117E-8</v>
      </c>
      <c r="M9" s="1" t="b">
        <v>0</v>
      </c>
      <c r="N9" s="1" t="b">
        <v>0</v>
      </c>
    </row>
    <row r="10">
      <c r="A10" s="1" t="s">
        <v>60</v>
      </c>
      <c r="B10" s="1">
        <v>4.0</v>
      </c>
      <c r="C10" s="1">
        <v>1.03790135E8</v>
      </c>
      <c r="D10" s="1">
        <v>1.03810399E8</v>
      </c>
      <c r="E10" s="1">
        <v>34.0</v>
      </c>
      <c r="F10" s="1">
        <v>4.0</v>
      </c>
      <c r="G10" s="1">
        <v>811927.0</v>
      </c>
      <c r="H10" s="1">
        <v>2.1915</v>
      </c>
      <c r="I10" s="1" t="s">
        <v>50</v>
      </c>
      <c r="J10" s="1" t="s">
        <v>61</v>
      </c>
      <c r="K10" s="1">
        <v>465.0</v>
      </c>
      <c r="L10" s="1">
        <v>3.91983671117E-8</v>
      </c>
      <c r="M10" s="1" t="b">
        <v>0</v>
      </c>
      <c r="N10" s="1" t="b">
        <v>0</v>
      </c>
    </row>
    <row r="11">
      <c r="A11" s="1" t="s">
        <v>62</v>
      </c>
      <c r="B11" s="1">
        <v>4.0</v>
      </c>
      <c r="C11" s="1">
        <v>1.03806205E8</v>
      </c>
      <c r="D11" s="1">
        <v>1.03940896E8</v>
      </c>
      <c r="E11" s="1">
        <v>258.0</v>
      </c>
      <c r="F11" s="1">
        <v>7.0</v>
      </c>
      <c r="G11" s="1">
        <v>811927.0</v>
      </c>
      <c r="H11" s="1">
        <v>1.9158</v>
      </c>
      <c r="I11" s="1" t="s">
        <v>50</v>
      </c>
      <c r="J11" s="1" t="s">
        <v>63</v>
      </c>
      <c r="K11" s="1">
        <v>465.0</v>
      </c>
      <c r="L11" s="1">
        <v>3.91983671117E-8</v>
      </c>
      <c r="M11" s="1" t="b">
        <v>0</v>
      </c>
      <c r="N11" s="1" t="b">
        <v>0</v>
      </c>
    </row>
    <row r="12">
      <c r="A12" s="1" t="s">
        <v>64</v>
      </c>
      <c r="B12" s="1">
        <v>4.0</v>
      </c>
      <c r="C12" s="1">
        <v>1.03941025E8</v>
      </c>
      <c r="D12" s="1">
        <v>1.04006986E8</v>
      </c>
      <c r="E12" s="1">
        <v>64.0</v>
      </c>
      <c r="F12" s="1">
        <v>14.0</v>
      </c>
      <c r="G12" s="1">
        <v>811927.0</v>
      </c>
      <c r="H12" s="1">
        <v>1.0579</v>
      </c>
      <c r="I12" s="1" t="s">
        <v>50</v>
      </c>
      <c r="J12" s="1" t="s">
        <v>65</v>
      </c>
      <c r="K12" s="1">
        <v>465.0</v>
      </c>
      <c r="L12" s="1">
        <v>3.91983671117E-8</v>
      </c>
      <c r="M12" s="1" t="b">
        <v>0</v>
      </c>
      <c r="N12" s="1" t="b">
        <v>0</v>
      </c>
    </row>
    <row r="13">
      <c r="A13" s="1" t="s">
        <v>66</v>
      </c>
      <c r="B13" s="1">
        <v>4.0</v>
      </c>
      <c r="C13" s="1">
        <v>1.04000592E8</v>
      </c>
      <c r="D13" s="1">
        <v>1.0402104E8</v>
      </c>
      <c r="E13" s="1">
        <v>45.0</v>
      </c>
      <c r="F13" s="1">
        <v>6.0</v>
      </c>
      <c r="G13" s="1">
        <v>811927.0</v>
      </c>
      <c r="H13" s="1">
        <v>0.17398</v>
      </c>
      <c r="I13" s="1" t="s">
        <v>50</v>
      </c>
      <c r="J13" s="1" t="s">
        <v>67</v>
      </c>
      <c r="K13" s="1">
        <v>465.0</v>
      </c>
      <c r="L13" s="1">
        <v>3.91983671117E-8</v>
      </c>
      <c r="M13" s="1" t="b">
        <v>0</v>
      </c>
      <c r="N13" s="1" t="b">
        <v>0</v>
      </c>
    </row>
    <row r="14">
      <c r="A14" s="1" t="s">
        <v>194</v>
      </c>
      <c r="B14" s="1">
        <v>5.0</v>
      </c>
      <c r="C14" s="1">
        <v>1.39487362E8</v>
      </c>
      <c r="D14" s="1">
        <v>1.39496321E8</v>
      </c>
      <c r="E14" s="1">
        <v>2.0</v>
      </c>
      <c r="F14" s="1">
        <v>1.0</v>
      </c>
      <c r="G14" s="1">
        <v>811927.0</v>
      </c>
      <c r="H14" s="1">
        <v>3.6408</v>
      </c>
      <c r="I14" s="1">
        <v>1.3589E-4</v>
      </c>
      <c r="J14" s="1" t="s">
        <v>195</v>
      </c>
      <c r="K14" s="1">
        <v>602.0</v>
      </c>
      <c r="L14" s="1">
        <v>5.99253489919E-6</v>
      </c>
      <c r="M14" s="1" t="b">
        <v>0</v>
      </c>
      <c r="N14" s="1" t="b">
        <v>1</v>
      </c>
    </row>
    <row r="15">
      <c r="A15" s="1" t="s">
        <v>196</v>
      </c>
      <c r="B15" s="1">
        <v>5.0</v>
      </c>
      <c r="C15" s="1">
        <v>1.39554227E8</v>
      </c>
      <c r="D15" s="1">
        <v>1.39661637E8</v>
      </c>
      <c r="E15" s="1">
        <v>187.0</v>
      </c>
      <c r="F15" s="1">
        <v>10.0</v>
      </c>
      <c r="G15" s="1">
        <v>811927.0</v>
      </c>
      <c r="H15" s="1">
        <v>3.589</v>
      </c>
      <c r="I15" s="1">
        <v>1.6596E-4</v>
      </c>
      <c r="J15" s="1" t="s">
        <v>197</v>
      </c>
      <c r="K15" s="1">
        <v>602.0</v>
      </c>
      <c r="L15" s="1">
        <v>1.87203355207E-5</v>
      </c>
      <c r="M15" s="1" t="b">
        <v>0</v>
      </c>
      <c r="N15" s="1" t="b">
        <v>1</v>
      </c>
    </row>
    <row r="16">
      <c r="A16" s="1" t="s">
        <v>198</v>
      </c>
      <c r="B16" s="1">
        <v>5.0</v>
      </c>
      <c r="C16" s="1">
        <v>1.39624624E8</v>
      </c>
      <c r="D16" s="1">
        <v>1.39682706E8</v>
      </c>
      <c r="E16" s="1">
        <v>85.0</v>
      </c>
      <c r="F16" s="1">
        <v>7.0</v>
      </c>
      <c r="G16" s="1">
        <v>811927.0</v>
      </c>
      <c r="H16" s="1">
        <v>3.9358</v>
      </c>
      <c r="I16" s="1">
        <v>4.1456E-5</v>
      </c>
      <c r="J16" s="1" t="s">
        <v>199</v>
      </c>
      <c r="K16" s="1">
        <v>602.0</v>
      </c>
      <c r="L16" s="1">
        <v>3.93452301005E-6</v>
      </c>
      <c r="M16" s="1" t="b">
        <v>0</v>
      </c>
      <c r="N16" s="1" t="b">
        <v>1</v>
      </c>
    </row>
    <row r="17">
      <c r="A17" s="1" t="s">
        <v>200</v>
      </c>
      <c r="B17" s="1">
        <v>5.0</v>
      </c>
      <c r="C17" s="1">
        <v>1.39739787E8</v>
      </c>
      <c r="D17" s="1">
        <v>1.39754728E8</v>
      </c>
      <c r="E17" s="1">
        <v>13.0</v>
      </c>
      <c r="F17" s="1">
        <v>4.0</v>
      </c>
      <c r="G17" s="1">
        <v>811927.0</v>
      </c>
      <c r="H17" s="1">
        <v>4.402</v>
      </c>
      <c r="I17" s="1">
        <v>5.3637E-6</v>
      </c>
      <c r="J17" s="1" t="s">
        <v>201</v>
      </c>
      <c r="K17" s="1">
        <v>602.0</v>
      </c>
      <c r="L17" s="1">
        <v>3.93452301005E-6</v>
      </c>
      <c r="M17" s="1" t="b">
        <v>0</v>
      </c>
      <c r="N17" s="1" t="b">
        <v>1</v>
      </c>
    </row>
    <row r="18">
      <c r="A18" s="1" t="s">
        <v>202</v>
      </c>
      <c r="B18" s="1">
        <v>5.0</v>
      </c>
      <c r="C18" s="1">
        <v>1.39781399E8</v>
      </c>
      <c r="D18" s="1">
        <v>1.39929163E8</v>
      </c>
      <c r="E18" s="1">
        <v>99.0</v>
      </c>
      <c r="F18" s="1">
        <v>15.0</v>
      </c>
      <c r="G18" s="1">
        <v>811927.0</v>
      </c>
      <c r="H18" s="1">
        <v>4.1475</v>
      </c>
      <c r="I18" s="1">
        <v>1.6807E-5</v>
      </c>
      <c r="J18" s="1" t="s">
        <v>203</v>
      </c>
      <c r="K18" s="1">
        <v>602.0</v>
      </c>
      <c r="L18" s="1">
        <v>3.93452301005E-6</v>
      </c>
      <c r="M18" s="1" t="b">
        <v>0</v>
      </c>
      <c r="N18" s="1" t="b">
        <v>1</v>
      </c>
    </row>
    <row r="19">
      <c r="A19" s="1" t="s">
        <v>204</v>
      </c>
      <c r="B19" s="1">
        <v>5.0</v>
      </c>
      <c r="C19" s="1">
        <v>1.39781493E8</v>
      </c>
      <c r="D19" s="1">
        <v>1.39929154E8</v>
      </c>
      <c r="E19" s="1">
        <v>99.0</v>
      </c>
      <c r="F19" s="1">
        <v>15.0</v>
      </c>
      <c r="G19" s="1">
        <v>811927.0</v>
      </c>
      <c r="H19" s="1">
        <v>4.1475</v>
      </c>
      <c r="I19" s="1">
        <v>1.6807E-5</v>
      </c>
      <c r="J19" s="1" t="s">
        <v>205</v>
      </c>
      <c r="K19" s="1">
        <v>602.0</v>
      </c>
      <c r="L19" s="1">
        <v>3.40901784561E-8</v>
      </c>
      <c r="M19" s="1" t="b">
        <v>0</v>
      </c>
      <c r="N19" s="1" t="b">
        <v>1</v>
      </c>
    </row>
    <row r="20">
      <c r="A20" s="1" t="s">
        <v>206</v>
      </c>
      <c r="B20" s="1">
        <v>5.0</v>
      </c>
      <c r="C20" s="1">
        <v>1.39916925E8</v>
      </c>
      <c r="D20" s="1">
        <v>1.39937895E8</v>
      </c>
      <c r="E20" s="1">
        <v>22.0</v>
      </c>
      <c r="F20" s="1">
        <v>6.0</v>
      </c>
      <c r="G20" s="1">
        <v>811927.0</v>
      </c>
      <c r="H20" s="1">
        <v>3.6563</v>
      </c>
      <c r="I20" s="1">
        <v>1.2794E-4</v>
      </c>
      <c r="J20" s="1" t="s">
        <v>207</v>
      </c>
      <c r="K20" s="1">
        <v>602.0</v>
      </c>
      <c r="L20" s="1">
        <v>3.40901784561E-8</v>
      </c>
      <c r="M20" s="1" t="b">
        <v>0</v>
      </c>
      <c r="N20" s="1" t="b">
        <v>1</v>
      </c>
    </row>
    <row r="21">
      <c r="A21" s="1" t="s">
        <v>208</v>
      </c>
      <c r="B21" s="1">
        <v>5.0</v>
      </c>
      <c r="C21" s="1">
        <v>1.39927251E8</v>
      </c>
      <c r="D21" s="1">
        <v>1.39929163E8</v>
      </c>
      <c r="E21" s="1">
        <v>2.0</v>
      </c>
      <c r="F21" s="1">
        <v>1.0</v>
      </c>
      <c r="G21" s="1">
        <v>811927.0</v>
      </c>
      <c r="H21" s="1">
        <v>3.3369</v>
      </c>
      <c r="I21" s="1">
        <v>4.2354E-4</v>
      </c>
      <c r="J21" s="1" t="s">
        <v>209</v>
      </c>
      <c r="K21" s="1">
        <v>602.0</v>
      </c>
      <c r="L21" s="1">
        <v>3.93452301005E-6</v>
      </c>
      <c r="M21" s="1" t="b">
        <v>0</v>
      </c>
      <c r="N21" s="1" t="b">
        <v>1</v>
      </c>
    </row>
    <row r="22" ht="15.75" customHeight="1">
      <c r="A22" s="1" t="s">
        <v>210</v>
      </c>
      <c r="B22" s="1">
        <v>5.0</v>
      </c>
      <c r="C22" s="1">
        <v>1.39944041E8</v>
      </c>
      <c r="D22" s="1">
        <v>1.39948688E8</v>
      </c>
      <c r="E22" s="1">
        <v>7.0</v>
      </c>
      <c r="F22" s="1">
        <v>3.0</v>
      </c>
      <c r="G22" s="1">
        <v>811927.0</v>
      </c>
      <c r="H22" s="1">
        <v>0.13669</v>
      </c>
      <c r="I22" s="1" t="s">
        <v>50</v>
      </c>
      <c r="J22" s="1" t="s">
        <v>211</v>
      </c>
      <c r="K22" s="1">
        <v>602.0</v>
      </c>
      <c r="L22" s="1">
        <v>3.93452301005E-6</v>
      </c>
      <c r="M22" s="1" t="b">
        <v>0</v>
      </c>
      <c r="N22" s="1" t="b">
        <v>0</v>
      </c>
    </row>
    <row r="23" ht="15.75" customHeight="1">
      <c r="A23" s="1" t="s">
        <v>212</v>
      </c>
      <c r="B23" s="1">
        <v>5.0</v>
      </c>
      <c r="C23" s="1">
        <v>1.40011313E8</v>
      </c>
      <c r="D23" s="1">
        <v>1.40013286E8</v>
      </c>
      <c r="E23" s="1">
        <v>3.0</v>
      </c>
      <c r="F23" s="1">
        <v>1.0</v>
      </c>
      <c r="G23" s="1">
        <v>811927.0</v>
      </c>
      <c r="H23" s="1">
        <v>2.0755</v>
      </c>
      <c r="I23" s="1" t="s">
        <v>50</v>
      </c>
      <c r="J23" s="1" t="s">
        <v>213</v>
      </c>
      <c r="K23" s="1">
        <v>602.0</v>
      </c>
      <c r="L23" s="1">
        <v>3.78469993196E-8</v>
      </c>
      <c r="M23" s="1" t="b">
        <v>0</v>
      </c>
      <c r="N23" s="1" t="b">
        <v>0</v>
      </c>
    </row>
    <row r="24" ht="15.75" customHeight="1">
      <c r="A24" s="1" t="s">
        <v>214</v>
      </c>
      <c r="B24" s="1">
        <v>5.0</v>
      </c>
      <c r="C24" s="1">
        <v>1.40018325E8</v>
      </c>
      <c r="D24" s="1">
        <v>1.4002737E8</v>
      </c>
      <c r="E24" s="1">
        <v>21.0</v>
      </c>
      <c r="F24" s="1">
        <v>5.0</v>
      </c>
      <c r="G24" s="1">
        <v>811927.0</v>
      </c>
      <c r="H24" s="1">
        <v>3.9285</v>
      </c>
      <c r="I24" s="1">
        <v>4.2737E-5</v>
      </c>
      <c r="J24" s="1" t="s">
        <v>215</v>
      </c>
      <c r="K24" s="1">
        <v>602.0</v>
      </c>
      <c r="L24" s="1">
        <v>3.40901784561E-8</v>
      </c>
      <c r="M24" s="1" t="b">
        <v>0</v>
      </c>
      <c r="N24" s="1" t="b">
        <v>1</v>
      </c>
    </row>
    <row r="25" ht="15.75" customHeight="1">
      <c r="A25" s="1" t="s">
        <v>216</v>
      </c>
      <c r="B25" s="1">
        <v>5.0</v>
      </c>
      <c r="C25" s="1">
        <v>1.40019012E8</v>
      </c>
      <c r="D25" s="1">
        <v>1.40024993E8</v>
      </c>
      <c r="E25" s="1">
        <v>11.0</v>
      </c>
      <c r="F25" s="1">
        <v>3.0</v>
      </c>
      <c r="G25" s="1">
        <v>811927.0</v>
      </c>
      <c r="H25" s="1">
        <v>3.7809</v>
      </c>
      <c r="I25" s="1">
        <v>7.8141E-5</v>
      </c>
      <c r="J25" s="1" t="s">
        <v>217</v>
      </c>
      <c r="K25" s="1">
        <v>602.0</v>
      </c>
      <c r="L25" s="1">
        <v>3.40901784561E-8</v>
      </c>
      <c r="M25" s="1" t="b">
        <v>0</v>
      </c>
      <c r="N25" s="1" t="b">
        <v>1</v>
      </c>
    </row>
    <row r="26" ht="15.75" customHeight="1">
      <c r="A26" s="1" t="s">
        <v>218</v>
      </c>
      <c r="B26" s="1">
        <v>5.0</v>
      </c>
      <c r="C26" s="1">
        <v>1.40026643E8</v>
      </c>
      <c r="D26" s="1">
        <v>1.40042064E8</v>
      </c>
      <c r="E26" s="1">
        <v>25.0</v>
      </c>
      <c r="F26" s="1">
        <v>4.0</v>
      </c>
      <c r="G26" s="1">
        <v>811927.0</v>
      </c>
      <c r="H26" s="1">
        <v>4.2216</v>
      </c>
      <c r="I26" s="1">
        <v>1.2128E-5</v>
      </c>
      <c r="J26" s="1" t="s">
        <v>219</v>
      </c>
      <c r="K26" s="1">
        <v>602.0</v>
      </c>
      <c r="L26" s="1">
        <v>3.40901784561E-8</v>
      </c>
      <c r="M26" s="1" t="b">
        <v>0</v>
      </c>
      <c r="N26" s="1" t="b">
        <v>1</v>
      </c>
    </row>
    <row r="27" ht="15.75" customHeight="1">
      <c r="A27" s="1" t="s">
        <v>220</v>
      </c>
      <c r="B27" s="1">
        <v>5.0</v>
      </c>
      <c r="C27" s="1">
        <v>1.40044261E8</v>
      </c>
      <c r="D27" s="1">
        <v>1.40053709E8</v>
      </c>
      <c r="E27" s="1">
        <v>18.0</v>
      </c>
      <c r="F27" s="1">
        <v>4.0</v>
      </c>
      <c r="G27" s="1">
        <v>811927.0</v>
      </c>
      <c r="H27" s="1">
        <v>4.4243</v>
      </c>
      <c r="I27" s="1">
        <v>4.8385E-6</v>
      </c>
      <c r="J27" s="1" t="s">
        <v>221</v>
      </c>
      <c r="K27" s="1">
        <v>602.0</v>
      </c>
      <c r="L27" s="1">
        <v>3.40901784561E-8</v>
      </c>
      <c r="M27" s="1" t="b">
        <v>0</v>
      </c>
      <c r="N27" s="1" t="b">
        <v>1</v>
      </c>
    </row>
    <row r="28" ht="15.75" customHeight="1">
      <c r="A28" s="1" t="s">
        <v>222</v>
      </c>
      <c r="B28" s="1">
        <v>5.0</v>
      </c>
      <c r="C28" s="1">
        <v>1.40050379E8</v>
      </c>
      <c r="D28" s="1">
        <v>1.40053171E8</v>
      </c>
      <c r="E28" s="1">
        <v>2.0</v>
      </c>
      <c r="F28" s="1">
        <v>1.0</v>
      </c>
      <c r="G28" s="1">
        <v>811927.0</v>
      </c>
      <c r="H28" s="1">
        <v>3.9658</v>
      </c>
      <c r="I28" s="1">
        <v>3.6578E-5</v>
      </c>
      <c r="J28" s="1" t="s">
        <v>223</v>
      </c>
      <c r="K28" s="1">
        <v>602.0</v>
      </c>
      <c r="L28" s="1">
        <v>3.93452301005E-6</v>
      </c>
      <c r="M28" s="1" t="b">
        <v>0</v>
      </c>
      <c r="N28" s="1" t="b">
        <v>1</v>
      </c>
    </row>
    <row r="29" ht="15.75" customHeight="1">
      <c r="A29" s="1" t="s">
        <v>224</v>
      </c>
      <c r="B29" s="1">
        <v>5.0</v>
      </c>
      <c r="C29" s="1">
        <v>1.40052758E8</v>
      </c>
      <c r="D29" s="1">
        <v>1.40071609E8</v>
      </c>
      <c r="E29" s="1">
        <v>30.0</v>
      </c>
      <c r="F29" s="1">
        <v>5.0</v>
      </c>
      <c r="G29" s="1">
        <v>811927.0</v>
      </c>
      <c r="H29" s="1">
        <v>4.5233</v>
      </c>
      <c r="I29" s="1">
        <v>3.0438E-6</v>
      </c>
      <c r="J29" s="1" t="s">
        <v>225</v>
      </c>
      <c r="K29" s="1">
        <v>602.0</v>
      </c>
      <c r="L29" s="1">
        <v>3.40901784561E-8</v>
      </c>
      <c r="M29" s="1" t="b">
        <v>0</v>
      </c>
      <c r="N29" s="1" t="b">
        <v>1</v>
      </c>
    </row>
    <row r="30" ht="15.75" customHeight="1">
      <c r="A30" s="1" t="s">
        <v>226</v>
      </c>
      <c r="B30" s="1">
        <v>5.0</v>
      </c>
      <c r="C30" s="1">
        <v>1.40071011E8</v>
      </c>
      <c r="D30" s="1">
        <v>1.40078889E8</v>
      </c>
      <c r="E30" s="1">
        <v>12.0</v>
      </c>
      <c r="F30" s="1">
        <v>3.0</v>
      </c>
      <c r="G30" s="1">
        <v>811927.0</v>
      </c>
      <c r="H30" s="1">
        <v>4.4576</v>
      </c>
      <c r="I30" s="1">
        <v>4.1434E-6</v>
      </c>
      <c r="J30" s="1" t="s">
        <v>227</v>
      </c>
      <c r="K30" s="1">
        <v>602.0</v>
      </c>
      <c r="L30" s="1">
        <v>3.78469993196E-8</v>
      </c>
      <c r="M30" s="1" t="b">
        <v>0</v>
      </c>
      <c r="N30" s="1" t="b">
        <v>1</v>
      </c>
    </row>
    <row r="31" ht="15.75" customHeight="1">
      <c r="A31" s="1" t="s">
        <v>228</v>
      </c>
      <c r="B31" s="1">
        <v>5.0</v>
      </c>
      <c r="C31" s="1">
        <v>1.40078265E8</v>
      </c>
      <c r="D31" s="1">
        <v>1.40086248E8</v>
      </c>
      <c r="E31" s="1">
        <v>13.0</v>
      </c>
      <c r="F31" s="1">
        <v>2.0</v>
      </c>
      <c r="G31" s="1">
        <v>811927.0</v>
      </c>
      <c r="H31" s="1">
        <v>4.4377</v>
      </c>
      <c r="I31" s="1">
        <v>4.5472E-6</v>
      </c>
      <c r="J31" s="1" t="s">
        <v>229</v>
      </c>
      <c r="K31" s="1">
        <v>602.0</v>
      </c>
      <c r="L31" s="1">
        <v>3.40901784561E-8</v>
      </c>
      <c r="M31" s="1" t="b">
        <v>0</v>
      </c>
      <c r="N31" s="1" t="b">
        <v>1</v>
      </c>
    </row>
    <row r="32" ht="15.75" customHeight="1">
      <c r="A32" s="1" t="s">
        <v>230</v>
      </c>
      <c r="B32" s="1">
        <v>5.0</v>
      </c>
      <c r="C32" s="1">
        <v>1.40165876E8</v>
      </c>
      <c r="D32" s="1">
        <v>1.40391929E8</v>
      </c>
      <c r="E32" s="1">
        <v>421.0</v>
      </c>
      <c r="F32" s="1">
        <v>18.0</v>
      </c>
      <c r="G32" s="1">
        <v>811927.0</v>
      </c>
      <c r="H32" s="1">
        <v>4.5971</v>
      </c>
      <c r="I32" s="1">
        <v>2.1424E-6</v>
      </c>
      <c r="J32" s="1" t="s">
        <v>231</v>
      </c>
      <c r="K32" s="1">
        <v>602.0</v>
      </c>
      <c r="L32" s="1">
        <v>3.40901784561E-8</v>
      </c>
      <c r="M32" s="1" t="b">
        <v>0</v>
      </c>
      <c r="N32" s="1" t="b">
        <v>1</v>
      </c>
    </row>
    <row r="33" ht="15.75" customHeight="1">
      <c r="A33" s="1" t="s">
        <v>232</v>
      </c>
      <c r="B33" s="1">
        <v>5.0</v>
      </c>
      <c r="C33" s="1">
        <v>1.40174444E8</v>
      </c>
      <c r="D33" s="1">
        <v>1.40391929E8</v>
      </c>
      <c r="E33" s="1">
        <v>403.0</v>
      </c>
      <c r="F33" s="1">
        <v>18.0</v>
      </c>
      <c r="G33" s="1">
        <v>811927.0</v>
      </c>
      <c r="H33" s="1">
        <v>4.5103</v>
      </c>
      <c r="I33" s="1">
        <v>3.2375E-6</v>
      </c>
      <c r="J33" s="1" t="s">
        <v>233</v>
      </c>
      <c r="K33" s="1">
        <v>602.0</v>
      </c>
      <c r="L33" s="1">
        <v>3.40901784561E-8</v>
      </c>
      <c r="M33" s="1" t="b">
        <v>0</v>
      </c>
      <c r="N33" s="1" t="b">
        <v>1</v>
      </c>
    </row>
    <row r="34" ht="15.75" customHeight="1">
      <c r="A34" s="1" t="s">
        <v>234</v>
      </c>
      <c r="B34" s="1">
        <v>5.0</v>
      </c>
      <c r="C34" s="1">
        <v>1.40180783E8</v>
      </c>
      <c r="D34" s="1">
        <v>1.40391929E8</v>
      </c>
      <c r="E34" s="1">
        <v>393.0</v>
      </c>
      <c r="F34" s="1">
        <v>19.0</v>
      </c>
      <c r="G34" s="1">
        <v>811927.0</v>
      </c>
      <c r="H34" s="1">
        <v>4.5454</v>
      </c>
      <c r="I34" s="1">
        <v>2.7411E-6</v>
      </c>
      <c r="J34" s="1" t="s">
        <v>235</v>
      </c>
      <c r="K34" s="1">
        <v>602.0</v>
      </c>
      <c r="L34" s="1">
        <v>3.40901784561E-8</v>
      </c>
      <c r="M34" s="1" t="b">
        <v>0</v>
      </c>
      <c r="N34" s="1" t="b">
        <v>1</v>
      </c>
    </row>
    <row r="35" ht="15.75" customHeight="1">
      <c r="A35" s="1" t="s">
        <v>236</v>
      </c>
      <c r="B35" s="1">
        <v>5.0</v>
      </c>
      <c r="C35" s="1">
        <v>1.40186659E8</v>
      </c>
      <c r="D35" s="1">
        <v>1.40391929E8</v>
      </c>
      <c r="E35" s="1">
        <v>373.0</v>
      </c>
      <c r="F35" s="1">
        <v>18.0</v>
      </c>
      <c r="G35" s="1">
        <v>811927.0</v>
      </c>
      <c r="H35" s="1">
        <v>4.2509</v>
      </c>
      <c r="I35" s="1">
        <v>1.0647E-5</v>
      </c>
      <c r="J35" s="1" t="s">
        <v>237</v>
      </c>
      <c r="K35" s="1">
        <v>602.0</v>
      </c>
      <c r="L35" s="1">
        <v>3.40901784561E-8</v>
      </c>
      <c r="M35" s="1" t="b">
        <v>0</v>
      </c>
      <c r="N35" s="1" t="b">
        <v>1</v>
      </c>
    </row>
    <row r="36" ht="15.75" customHeight="1">
      <c r="A36" s="1" t="s">
        <v>238</v>
      </c>
      <c r="B36" s="1">
        <v>5.0</v>
      </c>
      <c r="C36" s="1">
        <v>1.40201222E8</v>
      </c>
      <c r="D36" s="1">
        <v>1.40391929E8</v>
      </c>
      <c r="E36" s="1">
        <v>347.0</v>
      </c>
      <c r="F36" s="1">
        <v>16.0</v>
      </c>
      <c r="G36" s="1">
        <v>811927.0</v>
      </c>
      <c r="H36" s="1">
        <v>4.1027</v>
      </c>
      <c r="I36" s="1">
        <v>2.0417E-5</v>
      </c>
      <c r="J36" s="1" t="s">
        <v>239</v>
      </c>
      <c r="K36" s="1">
        <v>602.0</v>
      </c>
      <c r="L36" s="1">
        <v>3.40901784561E-8</v>
      </c>
      <c r="M36" s="1" t="b">
        <v>0</v>
      </c>
      <c r="N36" s="1" t="b">
        <v>1</v>
      </c>
    </row>
    <row r="37" ht="15.75" customHeight="1">
      <c r="A37" s="1" t="s">
        <v>240</v>
      </c>
      <c r="B37" s="1">
        <v>5.0</v>
      </c>
      <c r="C37" s="1">
        <v>1.40207563E8</v>
      </c>
      <c r="D37" s="1">
        <v>1.40391929E8</v>
      </c>
      <c r="E37" s="1">
        <v>341.0</v>
      </c>
      <c r="F37" s="1">
        <v>16.0</v>
      </c>
      <c r="G37" s="1">
        <v>811927.0</v>
      </c>
      <c r="H37" s="1">
        <v>4.0159</v>
      </c>
      <c r="I37" s="1">
        <v>2.961E-5</v>
      </c>
      <c r="J37" s="1" t="s">
        <v>241</v>
      </c>
      <c r="K37" s="1">
        <v>602.0</v>
      </c>
      <c r="L37" s="1">
        <v>3.40901784561E-8</v>
      </c>
      <c r="M37" s="1" t="b">
        <v>0</v>
      </c>
      <c r="N37" s="1" t="b">
        <v>1</v>
      </c>
    </row>
    <row r="38" ht="15.75" customHeight="1">
      <c r="A38" s="1" t="s">
        <v>242</v>
      </c>
      <c r="B38" s="1">
        <v>5.0</v>
      </c>
      <c r="C38" s="1">
        <v>1.40213969E8</v>
      </c>
      <c r="D38" s="1">
        <v>1.40391929E8</v>
      </c>
      <c r="E38" s="1">
        <v>330.0</v>
      </c>
      <c r="F38" s="1">
        <v>16.0</v>
      </c>
      <c r="G38" s="1">
        <v>811927.0</v>
      </c>
      <c r="H38" s="1">
        <v>3.8136</v>
      </c>
      <c r="I38" s="1">
        <v>6.8484E-5</v>
      </c>
      <c r="J38" s="1" t="s">
        <v>243</v>
      </c>
      <c r="K38" s="1">
        <v>602.0</v>
      </c>
      <c r="L38" s="1">
        <v>3.40901784561E-8</v>
      </c>
      <c r="M38" s="1" t="b">
        <v>0</v>
      </c>
      <c r="N38" s="1" t="b">
        <v>1</v>
      </c>
    </row>
    <row r="39" ht="15.75" customHeight="1">
      <c r="A39" s="1" t="s">
        <v>244</v>
      </c>
      <c r="B39" s="1">
        <v>5.0</v>
      </c>
      <c r="C39" s="1">
        <v>1.40220907E8</v>
      </c>
      <c r="D39" s="1">
        <v>1.40391929E8</v>
      </c>
      <c r="E39" s="1">
        <v>324.0</v>
      </c>
      <c r="F39" s="1">
        <v>15.0</v>
      </c>
      <c r="G39" s="1">
        <v>811927.0</v>
      </c>
      <c r="H39" s="1">
        <v>3.7816</v>
      </c>
      <c r="I39" s="1">
        <v>7.7919E-5</v>
      </c>
      <c r="J39" s="1" t="s">
        <v>245</v>
      </c>
      <c r="K39" s="1">
        <v>602.0</v>
      </c>
      <c r="L39" s="1">
        <v>3.40901784561E-8</v>
      </c>
      <c r="M39" s="1" t="b">
        <v>0</v>
      </c>
      <c r="N39" s="1" t="b">
        <v>1</v>
      </c>
    </row>
    <row r="40" ht="15.75" customHeight="1">
      <c r="A40" s="1" t="s">
        <v>246</v>
      </c>
      <c r="B40" s="1">
        <v>5.0</v>
      </c>
      <c r="C40" s="1">
        <v>1.40227048E8</v>
      </c>
      <c r="D40" s="1">
        <v>1.40391929E8</v>
      </c>
      <c r="E40" s="1">
        <v>320.0</v>
      </c>
      <c r="F40" s="1">
        <v>16.0</v>
      </c>
      <c r="G40" s="1">
        <v>811927.0</v>
      </c>
      <c r="H40" s="1">
        <v>3.9484</v>
      </c>
      <c r="I40" s="1">
        <v>3.933E-5</v>
      </c>
      <c r="J40" s="1" t="s">
        <v>247</v>
      </c>
      <c r="K40" s="1">
        <v>602.0</v>
      </c>
      <c r="L40" s="1">
        <v>3.40901784561E-8</v>
      </c>
      <c r="M40" s="1" t="b">
        <v>0</v>
      </c>
      <c r="N40" s="1" t="b">
        <v>1</v>
      </c>
    </row>
    <row r="41" ht="15.75" customHeight="1">
      <c r="A41" s="1" t="s">
        <v>248</v>
      </c>
      <c r="B41" s="1">
        <v>5.0</v>
      </c>
      <c r="C41" s="1">
        <v>1.40235595E8</v>
      </c>
      <c r="D41" s="1">
        <v>1.40391929E8</v>
      </c>
      <c r="E41" s="1">
        <v>301.0</v>
      </c>
      <c r="F41" s="1">
        <v>14.0</v>
      </c>
      <c r="G41" s="1">
        <v>811927.0</v>
      </c>
      <c r="H41" s="1">
        <v>3.7287</v>
      </c>
      <c r="I41" s="1">
        <v>9.6228E-5</v>
      </c>
      <c r="J41" s="1" t="s">
        <v>249</v>
      </c>
      <c r="K41" s="1">
        <v>602.0</v>
      </c>
      <c r="L41" s="1">
        <v>3.40901784561E-8</v>
      </c>
      <c r="M41" s="1" t="b">
        <v>0</v>
      </c>
      <c r="N41" s="1" t="b">
        <v>1</v>
      </c>
    </row>
    <row r="42" ht="15.75" customHeight="1">
      <c r="A42" s="1" t="s">
        <v>250</v>
      </c>
      <c r="B42" s="1">
        <v>5.0</v>
      </c>
      <c r="C42" s="1">
        <v>1.40240341E8</v>
      </c>
      <c r="D42" s="1">
        <v>1.40243224E8</v>
      </c>
      <c r="E42" s="1">
        <v>8.0</v>
      </c>
      <c r="F42" s="1">
        <v>4.0</v>
      </c>
      <c r="G42" s="1">
        <v>811927.0</v>
      </c>
      <c r="H42" s="1">
        <v>3.557</v>
      </c>
      <c r="I42" s="1">
        <v>1.8759E-4</v>
      </c>
      <c r="J42" s="1" t="s">
        <v>251</v>
      </c>
      <c r="K42" s="1">
        <v>602.0</v>
      </c>
      <c r="L42" s="1">
        <v>7.37654080343E-8</v>
      </c>
      <c r="M42" s="1" t="b">
        <v>0</v>
      </c>
      <c r="N42" s="1" t="b">
        <v>1</v>
      </c>
    </row>
    <row r="43" ht="15.75" customHeight="1">
      <c r="A43" s="1" t="s">
        <v>252</v>
      </c>
      <c r="B43" s="1">
        <v>5.0</v>
      </c>
      <c r="C43" s="1">
        <v>1.40248689E8</v>
      </c>
      <c r="D43" s="1">
        <v>1.40391929E8</v>
      </c>
      <c r="E43" s="1">
        <v>275.0</v>
      </c>
      <c r="F43" s="1">
        <v>14.0</v>
      </c>
      <c r="G43" s="1">
        <v>811927.0</v>
      </c>
      <c r="H43" s="1">
        <v>3.6627</v>
      </c>
      <c r="I43" s="1">
        <v>1.2478E-4</v>
      </c>
      <c r="J43" s="1" t="s">
        <v>253</v>
      </c>
      <c r="K43" s="1">
        <v>602.0</v>
      </c>
      <c r="L43" s="1">
        <v>3.78469993196E-8</v>
      </c>
      <c r="M43" s="1" t="b">
        <v>0</v>
      </c>
      <c r="N43" s="1" t="b">
        <v>1</v>
      </c>
    </row>
    <row r="44" ht="15.75" customHeight="1">
      <c r="A44" s="1" t="s">
        <v>254</v>
      </c>
      <c r="B44" s="1">
        <v>5.0</v>
      </c>
      <c r="C44" s="1">
        <v>1.40255058E8</v>
      </c>
      <c r="D44" s="1">
        <v>1.40391929E8</v>
      </c>
      <c r="E44" s="1">
        <v>266.0</v>
      </c>
      <c r="F44" s="1">
        <v>14.0</v>
      </c>
      <c r="G44" s="1">
        <v>811927.0</v>
      </c>
      <c r="H44" s="1">
        <v>3.6233</v>
      </c>
      <c r="I44" s="1">
        <v>1.4543E-4</v>
      </c>
      <c r="J44" s="1" t="s">
        <v>255</v>
      </c>
      <c r="K44" s="1">
        <v>602.0</v>
      </c>
      <c r="L44" s="1">
        <v>3.78469993196E-8</v>
      </c>
      <c r="M44" s="1" t="b">
        <v>0</v>
      </c>
      <c r="N44" s="1" t="b">
        <v>1</v>
      </c>
    </row>
    <row r="45" ht="15.75" customHeight="1">
      <c r="A45" s="1" t="s">
        <v>256</v>
      </c>
      <c r="B45" s="1">
        <v>5.0</v>
      </c>
      <c r="C45" s="1">
        <v>1.40261793E8</v>
      </c>
      <c r="D45" s="1">
        <v>1.40391929E8</v>
      </c>
      <c r="E45" s="1">
        <v>260.0</v>
      </c>
      <c r="F45" s="1">
        <v>14.0</v>
      </c>
      <c r="G45" s="1">
        <v>811927.0</v>
      </c>
      <c r="H45" s="1">
        <v>3.7977</v>
      </c>
      <c r="I45" s="1">
        <v>7.3023E-5</v>
      </c>
      <c r="J45" s="1" t="s">
        <v>257</v>
      </c>
      <c r="K45" s="1">
        <v>602.0</v>
      </c>
      <c r="L45" s="1">
        <v>3.40901784561E-8</v>
      </c>
      <c r="M45" s="1" t="b">
        <v>0</v>
      </c>
      <c r="N45" s="1" t="b">
        <v>1</v>
      </c>
    </row>
    <row r="46" ht="15.75" customHeight="1">
      <c r="A46" s="1" t="s">
        <v>258</v>
      </c>
      <c r="B46" s="1">
        <v>5.0</v>
      </c>
      <c r="C46" s="1">
        <v>1.40306302E8</v>
      </c>
      <c r="D46" s="1">
        <v>1.40391929E8</v>
      </c>
      <c r="E46" s="1">
        <v>189.0</v>
      </c>
      <c r="F46" s="1">
        <v>15.0</v>
      </c>
      <c r="G46" s="1">
        <v>811927.0</v>
      </c>
      <c r="H46" s="1">
        <v>3.6312</v>
      </c>
      <c r="I46" s="1">
        <v>1.4105E-4</v>
      </c>
      <c r="J46" s="1" t="s">
        <v>259</v>
      </c>
      <c r="K46" s="1">
        <v>602.0</v>
      </c>
      <c r="L46" s="1">
        <v>3.40901784561E-8</v>
      </c>
      <c r="M46" s="1" t="b">
        <v>0</v>
      </c>
      <c r="N46" s="1" t="b">
        <v>1</v>
      </c>
    </row>
    <row r="47" ht="15.75" customHeight="1">
      <c r="A47" s="1" t="s">
        <v>260</v>
      </c>
      <c r="B47" s="1">
        <v>5.0</v>
      </c>
      <c r="C47" s="1">
        <v>1.4034582E8</v>
      </c>
      <c r="D47" s="1">
        <v>1.40391936E8</v>
      </c>
      <c r="E47" s="1">
        <v>57.0</v>
      </c>
      <c r="F47" s="1">
        <v>12.0</v>
      </c>
      <c r="G47" s="1">
        <v>811927.0</v>
      </c>
      <c r="H47" s="1">
        <v>1.4039</v>
      </c>
      <c r="I47" s="1" t="s">
        <v>50</v>
      </c>
      <c r="J47" s="1" t="s">
        <v>261</v>
      </c>
      <c r="K47" s="1">
        <v>602.0</v>
      </c>
      <c r="L47" s="1">
        <v>3.40901784561E-8</v>
      </c>
      <c r="M47" s="1" t="b">
        <v>0</v>
      </c>
      <c r="N47" s="1" t="b">
        <v>0</v>
      </c>
    </row>
    <row r="48" ht="15.75" customHeight="1">
      <c r="A48" s="1" t="s">
        <v>262</v>
      </c>
      <c r="B48" s="1">
        <v>5.0</v>
      </c>
      <c r="C48" s="1">
        <v>1.40474227E8</v>
      </c>
      <c r="D48" s="1">
        <v>1.40476962E8</v>
      </c>
      <c r="E48" s="1">
        <v>6.0</v>
      </c>
      <c r="F48" s="1">
        <v>2.0</v>
      </c>
      <c r="G48" s="1">
        <v>811927.0</v>
      </c>
      <c r="H48" s="1">
        <v>1.2208</v>
      </c>
      <c r="I48" s="1" t="s">
        <v>50</v>
      </c>
      <c r="J48" s="1" t="s">
        <v>263</v>
      </c>
      <c r="K48" s="1">
        <v>602.0</v>
      </c>
      <c r="L48" s="1">
        <v>3.40901784561E-8</v>
      </c>
      <c r="M48" s="1" t="b">
        <v>0</v>
      </c>
      <c r="N48" s="1" t="b">
        <v>0</v>
      </c>
    </row>
    <row r="49" ht="15.75" customHeight="1">
      <c r="A49" s="1" t="s">
        <v>264</v>
      </c>
      <c r="B49" s="1">
        <v>5.0</v>
      </c>
      <c r="C49" s="1">
        <v>1.40480234E8</v>
      </c>
      <c r="D49" s="1">
        <v>1.40483406E8</v>
      </c>
      <c r="E49" s="1">
        <v>13.0</v>
      </c>
      <c r="F49" s="1">
        <v>4.0</v>
      </c>
      <c r="G49" s="1">
        <v>811927.0</v>
      </c>
      <c r="H49" s="1">
        <v>2.1566</v>
      </c>
      <c r="I49" s="1" t="s">
        <v>50</v>
      </c>
      <c r="J49" s="1" t="s">
        <v>265</v>
      </c>
      <c r="K49" s="1">
        <v>602.0</v>
      </c>
      <c r="L49" s="1">
        <v>3.40901784561E-8</v>
      </c>
      <c r="M49" s="1" t="b">
        <v>0</v>
      </c>
      <c r="N49" s="1" t="b">
        <v>0</v>
      </c>
    </row>
    <row r="50" ht="15.75" customHeight="1">
      <c r="A50" s="1" t="s">
        <v>266</v>
      </c>
      <c r="B50" s="1">
        <v>5.0</v>
      </c>
      <c r="C50" s="1">
        <v>1.405148E8</v>
      </c>
      <c r="D50" s="1">
        <v>1.40517703E8</v>
      </c>
      <c r="E50" s="1">
        <v>6.0</v>
      </c>
      <c r="F50" s="1">
        <v>3.0</v>
      </c>
      <c r="G50" s="1">
        <v>811927.0</v>
      </c>
      <c r="H50" s="1">
        <v>2.897</v>
      </c>
      <c r="I50" s="1" t="s">
        <v>50</v>
      </c>
      <c r="J50" s="1" t="s">
        <v>267</v>
      </c>
      <c r="K50" s="1">
        <v>602.0</v>
      </c>
      <c r="L50" s="1">
        <v>7.37654080343E-8</v>
      </c>
      <c r="M50" s="1" t="b">
        <v>0</v>
      </c>
      <c r="N50" s="1" t="b">
        <v>0</v>
      </c>
    </row>
    <row r="51" ht="15.75" customHeight="1">
      <c r="A51" s="1" t="s">
        <v>268</v>
      </c>
      <c r="B51" s="1">
        <v>5.0</v>
      </c>
      <c r="C51" s="1">
        <v>1.40535577E8</v>
      </c>
      <c r="D51" s="1">
        <v>1.40538639E8</v>
      </c>
      <c r="E51" s="1">
        <v>7.0</v>
      </c>
      <c r="F51" s="1">
        <v>3.0</v>
      </c>
      <c r="G51" s="1">
        <v>811927.0</v>
      </c>
      <c r="H51" s="1">
        <v>1.9437</v>
      </c>
      <c r="I51" s="1" t="s">
        <v>50</v>
      </c>
      <c r="J51" s="1" t="s">
        <v>269</v>
      </c>
      <c r="K51" s="1">
        <v>602.0</v>
      </c>
      <c r="L51" s="1">
        <v>9.5252527848E-5</v>
      </c>
      <c r="M51" s="1" t="b">
        <v>0</v>
      </c>
      <c r="N51" s="1" t="b">
        <v>0</v>
      </c>
    </row>
    <row r="52" ht="15.75" customHeight="1">
      <c r="A52" s="1" t="s">
        <v>270</v>
      </c>
      <c r="B52" s="1">
        <v>5.0</v>
      </c>
      <c r="C52" s="1">
        <v>1.40552243E8</v>
      </c>
      <c r="D52" s="1">
        <v>1.40555957E8</v>
      </c>
      <c r="E52" s="1">
        <v>18.0</v>
      </c>
      <c r="F52" s="1">
        <v>5.0</v>
      </c>
      <c r="G52" s="1">
        <v>811927.0</v>
      </c>
      <c r="H52" s="1">
        <v>1.1377</v>
      </c>
      <c r="I52" s="1" t="s">
        <v>50</v>
      </c>
      <c r="J52" s="1" t="s">
        <v>271</v>
      </c>
      <c r="K52" s="1">
        <v>602.0</v>
      </c>
      <c r="L52" s="1">
        <v>1.25107362134E-5</v>
      </c>
      <c r="M52" s="1" t="b">
        <v>0</v>
      </c>
      <c r="N52" s="1" t="b">
        <v>0</v>
      </c>
    </row>
    <row r="53" ht="15.75" customHeight="1">
      <c r="A53" s="1" t="s">
        <v>272</v>
      </c>
      <c r="B53" s="1">
        <v>5.0</v>
      </c>
      <c r="C53" s="1">
        <v>1.4056098E8</v>
      </c>
      <c r="D53" s="1">
        <v>1.40565793E8</v>
      </c>
      <c r="E53" s="1">
        <v>21.0</v>
      </c>
      <c r="F53" s="1">
        <v>5.0</v>
      </c>
      <c r="G53" s="1">
        <v>811927.0</v>
      </c>
      <c r="H53" s="1">
        <v>1.6439</v>
      </c>
      <c r="I53" s="1" t="s">
        <v>50</v>
      </c>
      <c r="J53" s="1" t="s">
        <v>273</v>
      </c>
      <c r="K53" s="1">
        <v>602.0</v>
      </c>
      <c r="L53" s="1">
        <v>1.81052070213E-7</v>
      </c>
      <c r="M53" s="1" t="b">
        <v>0</v>
      </c>
      <c r="N53" s="1" t="b">
        <v>0</v>
      </c>
    </row>
    <row r="54" ht="15.75" customHeight="1">
      <c r="A54" s="1" t="s">
        <v>274</v>
      </c>
      <c r="B54" s="1">
        <v>5.0</v>
      </c>
      <c r="C54" s="1">
        <v>1.40571942E8</v>
      </c>
      <c r="D54" s="1">
        <v>1.40575215E8</v>
      </c>
      <c r="E54" s="1">
        <v>8.0</v>
      </c>
      <c r="F54" s="1">
        <v>3.0</v>
      </c>
      <c r="G54" s="1">
        <v>811927.0</v>
      </c>
      <c r="H54" s="1">
        <v>-1.076</v>
      </c>
      <c r="I54" s="1" t="s">
        <v>50</v>
      </c>
      <c r="J54" s="1" t="s">
        <v>275</v>
      </c>
      <c r="K54" s="1">
        <v>602.0</v>
      </c>
      <c r="L54" s="1">
        <v>3.78469993196E-8</v>
      </c>
      <c r="M54" s="1" t="b">
        <v>0</v>
      </c>
      <c r="N54" s="1" t="b">
        <v>0</v>
      </c>
    </row>
    <row r="55" ht="15.75" customHeight="1">
      <c r="A55" s="1" t="s">
        <v>276</v>
      </c>
      <c r="B55" s="1">
        <v>5.0</v>
      </c>
      <c r="C55" s="1">
        <v>1.40588269E8</v>
      </c>
      <c r="D55" s="1">
        <v>1.40591696E8</v>
      </c>
      <c r="E55" s="1">
        <v>4.0</v>
      </c>
      <c r="F55" s="1">
        <v>2.0</v>
      </c>
      <c r="G55" s="1">
        <v>811927.0</v>
      </c>
      <c r="H55" s="1">
        <v>0.86849</v>
      </c>
      <c r="I55" s="1" t="s">
        <v>50</v>
      </c>
      <c r="J55" s="1" t="s">
        <v>277</v>
      </c>
      <c r="K55" s="1">
        <v>602.0</v>
      </c>
      <c r="L55" s="1">
        <v>1.67968062169E-4</v>
      </c>
      <c r="M55" s="1" t="b">
        <v>0</v>
      </c>
      <c r="N55" s="1" t="b">
        <v>0</v>
      </c>
    </row>
    <row r="56" ht="15.75" customHeight="1">
      <c r="A56" s="1" t="s">
        <v>278</v>
      </c>
      <c r="B56" s="1">
        <v>5.0</v>
      </c>
      <c r="C56" s="1">
        <v>1.40593509E8</v>
      </c>
      <c r="D56" s="1">
        <v>1.40596993E8</v>
      </c>
      <c r="E56" s="1">
        <v>8.0</v>
      </c>
      <c r="F56" s="1">
        <v>2.0</v>
      </c>
      <c r="G56" s="1">
        <v>811927.0</v>
      </c>
      <c r="H56" s="1">
        <v>0.66405</v>
      </c>
      <c r="I56" s="1" t="s">
        <v>50</v>
      </c>
      <c r="J56" s="1" t="s">
        <v>279</v>
      </c>
      <c r="K56" s="1">
        <v>602.0</v>
      </c>
      <c r="L56" s="1">
        <v>1.25107362134E-5</v>
      </c>
      <c r="M56" s="1" t="b">
        <v>0</v>
      </c>
      <c r="N56" s="1" t="b">
        <v>0</v>
      </c>
    </row>
    <row r="57" ht="15.75" customHeight="1">
      <c r="A57" s="1" t="s">
        <v>280</v>
      </c>
      <c r="B57" s="1">
        <v>5.0</v>
      </c>
      <c r="C57" s="1">
        <v>1.40625147E8</v>
      </c>
      <c r="D57" s="1">
        <v>1.40627799E8</v>
      </c>
      <c r="E57" s="1">
        <v>10.0</v>
      </c>
      <c r="F57" s="1">
        <v>5.0</v>
      </c>
      <c r="G57" s="1">
        <v>811927.0</v>
      </c>
      <c r="H57" s="1">
        <v>1.1681</v>
      </c>
      <c r="I57" s="1" t="s">
        <v>50</v>
      </c>
      <c r="J57" s="1" t="s">
        <v>281</v>
      </c>
      <c r="K57" s="1">
        <v>602.0</v>
      </c>
      <c r="L57" s="1">
        <v>2.64120178768E-7</v>
      </c>
      <c r="M57" s="1" t="b">
        <v>0</v>
      </c>
      <c r="N57" s="1" t="b">
        <v>0</v>
      </c>
    </row>
    <row r="58" ht="15.75" customHeight="1">
      <c r="A58" s="1" t="s">
        <v>282</v>
      </c>
      <c r="B58" s="1">
        <v>18.0</v>
      </c>
      <c r="C58" s="1">
        <v>4.9866542E7</v>
      </c>
      <c r="D58" s="1">
        <v>5.1057784E7</v>
      </c>
      <c r="E58" s="1">
        <v>4447.0</v>
      </c>
      <c r="F58" s="1">
        <v>109.0</v>
      </c>
      <c r="G58" s="1">
        <v>811927.0</v>
      </c>
      <c r="H58" s="1">
        <v>7.2684</v>
      </c>
      <c r="I58" s="1">
        <v>1.8189E-13</v>
      </c>
      <c r="J58" s="1" t="s">
        <v>283</v>
      </c>
      <c r="K58" s="1">
        <v>1556.0</v>
      </c>
      <c r="L58" s="1">
        <v>2.49053151953E-40</v>
      </c>
      <c r="M58" s="1" t="b">
        <v>1</v>
      </c>
      <c r="N58" s="1" t="b">
        <v>1</v>
      </c>
    </row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18" t="s">
        <v>28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285</v>
      </c>
      <c r="M2" s="17" t="s">
        <v>47</v>
      </c>
      <c r="N2" s="17" t="s">
        <v>48</v>
      </c>
    </row>
    <row r="3">
      <c r="A3" s="1" t="s">
        <v>286</v>
      </c>
      <c r="B3" s="1">
        <v>3.0</v>
      </c>
      <c r="C3" s="1">
        <v>7.864639E7</v>
      </c>
      <c r="D3" s="1">
        <v>7.9816965E7</v>
      </c>
      <c r="E3" s="1">
        <v>2607.0</v>
      </c>
      <c r="F3" s="1">
        <v>88.0</v>
      </c>
      <c r="G3" s="1">
        <v>811927.0</v>
      </c>
      <c r="H3" s="1">
        <v>2.0455</v>
      </c>
      <c r="I3" s="1" t="s">
        <v>50</v>
      </c>
      <c r="J3" s="1" t="s">
        <v>287</v>
      </c>
      <c r="K3" s="1">
        <v>328.0</v>
      </c>
      <c r="L3" s="1">
        <v>4.44567639752E-11</v>
      </c>
      <c r="M3" s="1" t="b">
        <v>0</v>
      </c>
      <c r="N3" s="1" t="b">
        <v>0</v>
      </c>
    </row>
    <row r="4">
      <c r="A4" s="1" t="s">
        <v>49</v>
      </c>
      <c r="B4" s="1">
        <v>4.0</v>
      </c>
      <c r="C4" s="1">
        <v>1.01107027E8</v>
      </c>
      <c r="D4" s="1">
        <v>1.01111939E8</v>
      </c>
      <c r="E4" s="1">
        <v>31.0</v>
      </c>
      <c r="F4" s="1">
        <v>8.0</v>
      </c>
      <c r="G4" s="1">
        <v>811927.0</v>
      </c>
      <c r="H4" s="1">
        <v>-0.44316</v>
      </c>
      <c r="I4" s="1" t="s">
        <v>50</v>
      </c>
      <c r="J4" s="1" t="s">
        <v>51</v>
      </c>
      <c r="K4" s="1">
        <v>464.0</v>
      </c>
      <c r="L4" s="1">
        <v>1.92200998897E-12</v>
      </c>
      <c r="M4" s="1" t="b">
        <v>0</v>
      </c>
      <c r="N4" s="1" t="b">
        <v>0</v>
      </c>
    </row>
    <row r="5">
      <c r="A5" s="1" t="s">
        <v>52</v>
      </c>
      <c r="B5" s="1">
        <v>4.0</v>
      </c>
      <c r="C5" s="1">
        <v>1.02332443E8</v>
      </c>
      <c r="D5" s="1">
        <v>1.02995969E8</v>
      </c>
      <c r="E5" s="1">
        <v>1746.0</v>
      </c>
      <c r="F5" s="1">
        <v>79.0</v>
      </c>
      <c r="G5" s="1">
        <v>811927.0</v>
      </c>
      <c r="H5" s="1">
        <v>3.0985</v>
      </c>
      <c r="I5" s="1" t="s">
        <v>50</v>
      </c>
      <c r="J5" s="1" t="s">
        <v>53</v>
      </c>
      <c r="K5" s="1">
        <v>464.0</v>
      </c>
      <c r="L5" s="1">
        <v>7.76085506596E-11</v>
      </c>
      <c r="M5" s="1" t="b">
        <v>0</v>
      </c>
      <c r="N5" s="1" t="b">
        <v>0</v>
      </c>
    </row>
    <row r="6">
      <c r="A6" s="1" t="s">
        <v>54</v>
      </c>
      <c r="B6" s="1">
        <v>4.0</v>
      </c>
      <c r="C6" s="1">
        <v>1.03172198E8</v>
      </c>
      <c r="D6" s="1">
        <v>1.03352415E8</v>
      </c>
      <c r="E6" s="1">
        <v>482.0</v>
      </c>
      <c r="F6" s="1">
        <v>36.0</v>
      </c>
      <c r="G6" s="1">
        <v>811927.0</v>
      </c>
      <c r="H6" s="1">
        <v>2.1025</v>
      </c>
      <c r="I6" s="1" t="s">
        <v>50</v>
      </c>
      <c r="J6" s="1" t="s">
        <v>55</v>
      </c>
      <c r="K6" s="1">
        <v>464.0</v>
      </c>
      <c r="L6" s="1">
        <v>1.92200998897E-12</v>
      </c>
      <c r="M6" s="1" t="b">
        <v>0</v>
      </c>
      <c r="N6" s="1" t="b">
        <v>0</v>
      </c>
    </row>
    <row r="7">
      <c r="A7" s="1" t="s">
        <v>56</v>
      </c>
      <c r="B7" s="1">
        <v>4.0</v>
      </c>
      <c r="C7" s="1">
        <v>1.03422486E8</v>
      </c>
      <c r="D7" s="1">
        <v>1.03538459E8</v>
      </c>
      <c r="E7" s="1">
        <v>258.0</v>
      </c>
      <c r="F7" s="1">
        <v>15.0</v>
      </c>
      <c r="G7" s="1">
        <v>811927.0</v>
      </c>
      <c r="H7" s="1">
        <v>1.1886</v>
      </c>
      <c r="I7" s="1" t="s">
        <v>50</v>
      </c>
      <c r="J7" s="1" t="s">
        <v>57</v>
      </c>
      <c r="K7" s="1">
        <v>465.0</v>
      </c>
      <c r="L7" s="1">
        <v>1.16349600076E-7</v>
      </c>
      <c r="M7" s="1" t="b">
        <v>0</v>
      </c>
      <c r="N7" s="1" t="b">
        <v>0</v>
      </c>
    </row>
    <row r="8">
      <c r="A8" s="1" t="s">
        <v>58</v>
      </c>
      <c r="B8" s="1">
        <v>4.0</v>
      </c>
      <c r="C8" s="1">
        <v>1.0371554E8</v>
      </c>
      <c r="D8" s="1">
        <v>1.03790053E8</v>
      </c>
      <c r="E8" s="1">
        <v>157.0</v>
      </c>
      <c r="F8" s="1">
        <v>8.0</v>
      </c>
      <c r="G8" s="1">
        <v>811927.0</v>
      </c>
      <c r="H8" s="1">
        <v>2.2348</v>
      </c>
      <c r="I8" s="1" t="s">
        <v>50</v>
      </c>
      <c r="J8" s="1" t="s">
        <v>59</v>
      </c>
      <c r="K8" s="1">
        <v>465.0</v>
      </c>
      <c r="L8" s="1">
        <v>4.63129180302E-8</v>
      </c>
      <c r="M8" s="1" t="b">
        <v>0</v>
      </c>
      <c r="N8" s="1" t="b">
        <v>0</v>
      </c>
    </row>
    <row r="9">
      <c r="A9" s="1" t="s">
        <v>60</v>
      </c>
      <c r="B9" s="1">
        <v>4.0</v>
      </c>
      <c r="C9" s="1">
        <v>1.03790135E8</v>
      </c>
      <c r="D9" s="1">
        <v>1.03810399E8</v>
      </c>
      <c r="E9" s="1">
        <v>34.0</v>
      </c>
      <c r="F9" s="1">
        <v>4.0</v>
      </c>
      <c r="G9" s="1">
        <v>811927.0</v>
      </c>
      <c r="H9" s="1">
        <v>2.1915</v>
      </c>
      <c r="I9" s="1" t="s">
        <v>50</v>
      </c>
      <c r="J9" s="1" t="s">
        <v>61</v>
      </c>
      <c r="K9" s="1">
        <v>465.0</v>
      </c>
      <c r="L9" s="1">
        <v>4.63129180302E-8</v>
      </c>
      <c r="M9" s="1" t="b">
        <v>0</v>
      </c>
      <c r="N9" s="1" t="b">
        <v>0</v>
      </c>
    </row>
    <row r="10">
      <c r="A10" s="1" t="s">
        <v>62</v>
      </c>
      <c r="B10" s="1">
        <v>4.0</v>
      </c>
      <c r="C10" s="1">
        <v>1.03806205E8</v>
      </c>
      <c r="D10" s="1">
        <v>1.03940896E8</v>
      </c>
      <c r="E10" s="1">
        <v>258.0</v>
      </c>
      <c r="F10" s="1">
        <v>7.0</v>
      </c>
      <c r="G10" s="1">
        <v>811927.0</v>
      </c>
      <c r="H10" s="1">
        <v>1.9158</v>
      </c>
      <c r="I10" s="1" t="s">
        <v>50</v>
      </c>
      <c r="J10" s="1" t="s">
        <v>63</v>
      </c>
      <c r="K10" s="1">
        <v>465.0</v>
      </c>
      <c r="L10" s="1">
        <v>4.10297127718E-8</v>
      </c>
      <c r="M10" s="1" t="b">
        <v>0</v>
      </c>
      <c r="N10" s="1" t="b">
        <v>0</v>
      </c>
    </row>
    <row r="11">
      <c r="A11" s="1" t="s">
        <v>64</v>
      </c>
      <c r="B11" s="1">
        <v>4.0</v>
      </c>
      <c r="C11" s="1">
        <v>1.03941025E8</v>
      </c>
      <c r="D11" s="1">
        <v>1.04006986E8</v>
      </c>
      <c r="E11" s="1">
        <v>64.0</v>
      </c>
      <c r="F11" s="1">
        <v>14.0</v>
      </c>
      <c r="G11" s="1">
        <v>811927.0</v>
      </c>
      <c r="H11" s="1">
        <v>1.0579</v>
      </c>
      <c r="I11" s="1" t="s">
        <v>50</v>
      </c>
      <c r="J11" s="1" t="s">
        <v>65</v>
      </c>
      <c r="K11" s="1">
        <v>465.0</v>
      </c>
      <c r="L11" s="1">
        <v>4.10297127718E-8</v>
      </c>
      <c r="M11" s="1" t="b">
        <v>0</v>
      </c>
      <c r="N11" s="1" t="b">
        <v>0</v>
      </c>
    </row>
    <row r="12">
      <c r="A12" s="1" t="s">
        <v>66</v>
      </c>
      <c r="B12" s="1">
        <v>4.0</v>
      </c>
      <c r="C12" s="1">
        <v>1.04000592E8</v>
      </c>
      <c r="D12" s="1">
        <v>1.0402104E8</v>
      </c>
      <c r="E12" s="1">
        <v>45.0</v>
      </c>
      <c r="F12" s="1">
        <v>6.0</v>
      </c>
      <c r="G12" s="1">
        <v>811927.0</v>
      </c>
      <c r="H12" s="1">
        <v>0.17398</v>
      </c>
      <c r="I12" s="1" t="s">
        <v>50</v>
      </c>
      <c r="J12" s="1" t="s">
        <v>67</v>
      </c>
      <c r="K12" s="1">
        <v>465.0</v>
      </c>
      <c r="L12" s="1">
        <v>4.10297127718E-8</v>
      </c>
      <c r="M12" s="1" t="b">
        <v>0</v>
      </c>
      <c r="N12" s="1" t="b">
        <v>0</v>
      </c>
    </row>
    <row r="13">
      <c r="A13" s="1" t="s">
        <v>288</v>
      </c>
      <c r="B13" s="1">
        <v>9.0</v>
      </c>
      <c r="C13" s="1">
        <v>9.7861336E7</v>
      </c>
      <c r="D13" s="1">
        <v>9.8079991E7</v>
      </c>
      <c r="E13" s="1">
        <v>214.0</v>
      </c>
      <c r="F13" s="1">
        <v>19.0</v>
      </c>
      <c r="G13" s="1">
        <v>811927.0</v>
      </c>
      <c r="H13" s="1">
        <v>2.0146</v>
      </c>
      <c r="I13" s="1" t="s">
        <v>50</v>
      </c>
      <c r="J13" s="1" t="s">
        <v>289</v>
      </c>
      <c r="K13" s="1">
        <v>982.0</v>
      </c>
      <c r="L13" s="1">
        <v>4.04229104444E-11</v>
      </c>
      <c r="M13" s="1" t="b">
        <v>0</v>
      </c>
      <c r="N13" s="1" t="b">
        <v>0</v>
      </c>
    </row>
    <row r="14">
      <c r="A14" s="1" t="s">
        <v>290</v>
      </c>
      <c r="B14" s="1">
        <v>9.0</v>
      </c>
      <c r="C14" s="1">
        <v>9.8205262E7</v>
      </c>
      <c r="D14" s="1">
        <v>9.8279339E7</v>
      </c>
      <c r="E14" s="1">
        <v>138.0</v>
      </c>
      <c r="F14" s="1">
        <v>13.0</v>
      </c>
      <c r="G14" s="1">
        <v>811927.0</v>
      </c>
      <c r="H14" s="1">
        <v>4.3963</v>
      </c>
      <c r="I14" s="1">
        <v>5.5066E-6</v>
      </c>
      <c r="J14" s="1" t="s">
        <v>291</v>
      </c>
      <c r="K14" s="1">
        <v>982.0</v>
      </c>
      <c r="L14" s="1">
        <v>2.96974771579E-12</v>
      </c>
      <c r="M14" s="1" t="b">
        <v>0</v>
      </c>
      <c r="N14" s="1" t="b">
        <v>1</v>
      </c>
    </row>
    <row r="15">
      <c r="A15" s="1" t="s">
        <v>292</v>
      </c>
      <c r="B15" s="1">
        <v>9.0</v>
      </c>
      <c r="C15" s="1">
        <v>9.8534605E7</v>
      </c>
      <c r="D15" s="1">
        <v>9.8537013E7</v>
      </c>
      <c r="E15" s="1">
        <v>8.0</v>
      </c>
      <c r="F15" s="1">
        <v>4.0</v>
      </c>
      <c r="G15" s="1">
        <v>811927.0</v>
      </c>
      <c r="H15" s="1">
        <v>0.59844</v>
      </c>
      <c r="I15" s="1" t="s">
        <v>50</v>
      </c>
      <c r="J15" s="1" t="s">
        <v>293</v>
      </c>
      <c r="K15" s="1">
        <v>982.0</v>
      </c>
      <c r="L15" s="1">
        <v>4.04229104444E-11</v>
      </c>
      <c r="M15" s="1" t="b">
        <v>0</v>
      </c>
      <c r="N15" s="1" t="b">
        <v>0</v>
      </c>
    </row>
    <row r="16">
      <c r="A16" s="1" t="s">
        <v>294</v>
      </c>
      <c r="B16" s="1">
        <v>9.0</v>
      </c>
      <c r="C16" s="1">
        <v>9.8637983E7</v>
      </c>
      <c r="D16" s="1">
        <v>9.8776842E7</v>
      </c>
      <c r="E16" s="1">
        <v>327.0</v>
      </c>
      <c r="F16" s="1">
        <v>20.0</v>
      </c>
      <c r="G16" s="1">
        <v>811927.0</v>
      </c>
      <c r="H16" s="1">
        <v>-0.29167</v>
      </c>
      <c r="I16" s="1" t="s">
        <v>50</v>
      </c>
      <c r="J16" s="1" t="s">
        <v>295</v>
      </c>
      <c r="K16" s="1">
        <v>982.0</v>
      </c>
      <c r="L16" s="1">
        <v>2.96974771579E-12</v>
      </c>
      <c r="M16" s="1" t="b">
        <v>0</v>
      </c>
      <c r="N16" s="1" t="b">
        <v>0</v>
      </c>
    </row>
    <row r="17">
      <c r="A17" s="1" t="s">
        <v>296</v>
      </c>
      <c r="B17" s="1">
        <v>15.0</v>
      </c>
      <c r="C17" s="1">
        <v>6.3334831E7</v>
      </c>
      <c r="D17" s="1">
        <v>6.3364114E7</v>
      </c>
      <c r="E17" s="1">
        <v>95.0</v>
      </c>
      <c r="F17" s="1">
        <v>13.0</v>
      </c>
      <c r="G17" s="1">
        <v>811927.0</v>
      </c>
      <c r="H17" s="1">
        <v>-1.6368</v>
      </c>
      <c r="I17" s="1" t="s">
        <v>50</v>
      </c>
      <c r="J17" s="1" t="s">
        <v>297</v>
      </c>
      <c r="K17" s="1">
        <v>1406.0</v>
      </c>
      <c r="L17" s="1">
        <v>5.78494751669E-9</v>
      </c>
      <c r="M17" s="1" t="b">
        <v>0</v>
      </c>
      <c r="N17" s="1" t="b">
        <v>0</v>
      </c>
    </row>
    <row r="18">
      <c r="A18" s="1" t="s">
        <v>298</v>
      </c>
      <c r="B18" s="1">
        <v>15.0</v>
      </c>
      <c r="C18" s="1">
        <v>6.3481668E7</v>
      </c>
      <c r="D18" s="1">
        <v>6.3559981E7</v>
      </c>
      <c r="E18" s="1">
        <v>170.0</v>
      </c>
      <c r="F18" s="1">
        <v>22.0</v>
      </c>
      <c r="G18" s="1">
        <v>811927.0</v>
      </c>
      <c r="H18" s="1">
        <v>1.5628</v>
      </c>
      <c r="I18" s="1" t="s">
        <v>50</v>
      </c>
      <c r="J18" s="1" t="s">
        <v>299</v>
      </c>
      <c r="K18" s="1">
        <v>1406.0</v>
      </c>
      <c r="L18" s="1">
        <v>5.78494751669E-9</v>
      </c>
      <c r="M18" s="1" t="b">
        <v>0</v>
      </c>
      <c r="N18" s="1" t="b">
        <v>0</v>
      </c>
    </row>
    <row r="19">
      <c r="A19" s="1" t="s">
        <v>300</v>
      </c>
      <c r="B19" s="1">
        <v>15.0</v>
      </c>
      <c r="C19" s="1">
        <v>6.3568217E7</v>
      </c>
      <c r="D19" s="1">
        <v>6.3601325E7</v>
      </c>
      <c r="E19" s="1">
        <v>72.0</v>
      </c>
      <c r="F19" s="1">
        <v>14.0</v>
      </c>
      <c r="G19" s="1">
        <v>811927.0</v>
      </c>
      <c r="H19" s="1">
        <v>0.20354</v>
      </c>
      <c r="I19" s="1" t="s">
        <v>50</v>
      </c>
      <c r="J19" s="1" t="s">
        <v>301</v>
      </c>
      <c r="K19" s="1">
        <v>1406.0</v>
      </c>
      <c r="L19" s="1">
        <v>5.78494751669E-9</v>
      </c>
      <c r="M19" s="1" t="b">
        <v>0</v>
      </c>
      <c r="N19" s="1" t="b">
        <v>0</v>
      </c>
    </row>
    <row r="20">
      <c r="A20" s="1" t="s">
        <v>302</v>
      </c>
      <c r="B20" s="1">
        <v>15.0</v>
      </c>
      <c r="C20" s="1">
        <v>6.3796793E7</v>
      </c>
      <c r="D20" s="1">
        <v>6.3886839E7</v>
      </c>
      <c r="E20" s="1">
        <v>212.0</v>
      </c>
      <c r="F20" s="1">
        <v>19.0</v>
      </c>
      <c r="G20" s="1">
        <v>811927.0</v>
      </c>
      <c r="H20" s="1">
        <v>4.3743</v>
      </c>
      <c r="I20" s="1">
        <v>6.0917E-6</v>
      </c>
      <c r="J20" s="1" t="s">
        <v>303</v>
      </c>
      <c r="K20" s="1">
        <v>1406.0</v>
      </c>
      <c r="L20" s="1">
        <v>5.78494751669E-9</v>
      </c>
      <c r="M20" s="1" t="b">
        <v>0</v>
      </c>
      <c r="N20" s="1" t="b">
        <v>1</v>
      </c>
    </row>
    <row r="21">
      <c r="A21" s="1" t="s">
        <v>304</v>
      </c>
      <c r="B21" s="1">
        <v>15.0</v>
      </c>
      <c r="C21" s="1">
        <v>6.3889552E7</v>
      </c>
      <c r="D21" s="1">
        <v>6.3894627E7</v>
      </c>
      <c r="E21" s="1">
        <v>12.0</v>
      </c>
      <c r="F21" s="1">
        <v>6.0</v>
      </c>
      <c r="G21" s="1">
        <v>811927.0</v>
      </c>
      <c r="H21" s="1">
        <v>2.2284</v>
      </c>
      <c r="I21" s="1" t="s">
        <v>50</v>
      </c>
      <c r="J21" s="1" t="s">
        <v>305</v>
      </c>
      <c r="K21" s="1">
        <v>1406.0</v>
      </c>
      <c r="L21" s="1">
        <v>5.52300666064E-9</v>
      </c>
      <c r="M21" s="1" t="b">
        <v>0</v>
      </c>
      <c r="N21" s="1" t="b">
        <v>0</v>
      </c>
    </row>
    <row r="22" ht="15.75" customHeight="1">
      <c r="A22" s="1" t="s">
        <v>306</v>
      </c>
      <c r="B22" s="1">
        <v>15.0</v>
      </c>
      <c r="C22" s="1">
        <v>6.3900817E7</v>
      </c>
      <c r="D22" s="1">
        <v>6.4126141E7</v>
      </c>
      <c r="E22" s="1">
        <v>556.0</v>
      </c>
      <c r="F22" s="1">
        <v>19.0</v>
      </c>
      <c r="G22" s="1">
        <v>811927.0</v>
      </c>
      <c r="H22" s="1">
        <v>3.6486</v>
      </c>
      <c r="I22" s="1">
        <v>1.3182E-4</v>
      </c>
      <c r="J22" s="1" t="s">
        <v>307</v>
      </c>
      <c r="K22" s="1">
        <v>1406.0</v>
      </c>
      <c r="L22" s="1">
        <v>3.77495292462E-9</v>
      </c>
      <c r="M22" s="1" t="b">
        <v>0</v>
      </c>
      <c r="N22" s="1" t="b">
        <v>1</v>
      </c>
    </row>
    <row r="23" ht="15.75" customHeight="1">
      <c r="A23" s="1" t="s">
        <v>308</v>
      </c>
      <c r="B23" s="1">
        <v>15.0</v>
      </c>
      <c r="C23" s="1">
        <v>6.4199235E7</v>
      </c>
      <c r="D23" s="1">
        <v>6.4364232E7</v>
      </c>
      <c r="E23" s="1">
        <v>506.0</v>
      </c>
      <c r="F23" s="1">
        <v>30.0</v>
      </c>
      <c r="G23" s="1">
        <v>811927.0</v>
      </c>
      <c r="H23" s="1">
        <v>0.62559</v>
      </c>
      <c r="I23" s="1" t="s">
        <v>50</v>
      </c>
      <c r="J23" s="1" t="s">
        <v>309</v>
      </c>
      <c r="K23" s="1">
        <v>1406.0</v>
      </c>
      <c r="L23" s="1">
        <v>5.52300666064E-9</v>
      </c>
      <c r="M23" s="1" t="b">
        <v>0</v>
      </c>
      <c r="N23" s="1" t="b">
        <v>0</v>
      </c>
    </row>
    <row r="24" ht="15.75" customHeight="1">
      <c r="A24" s="1" t="s">
        <v>310</v>
      </c>
      <c r="B24" s="1">
        <v>15.0</v>
      </c>
      <c r="C24" s="1">
        <v>6.4364758E7</v>
      </c>
      <c r="D24" s="1">
        <v>6.4386217E7</v>
      </c>
      <c r="E24" s="1">
        <v>46.0</v>
      </c>
      <c r="F24" s="1">
        <v>5.0</v>
      </c>
      <c r="G24" s="1">
        <v>811927.0</v>
      </c>
      <c r="H24" s="1">
        <v>2.544</v>
      </c>
      <c r="I24" s="1" t="s">
        <v>50</v>
      </c>
      <c r="J24" s="1" t="s">
        <v>311</v>
      </c>
      <c r="K24" s="1">
        <v>1406.0</v>
      </c>
      <c r="L24" s="1">
        <v>5.78494751669E-9</v>
      </c>
      <c r="M24" s="1" t="b">
        <v>0</v>
      </c>
      <c r="N24" s="1" t="b">
        <v>0</v>
      </c>
    </row>
    <row r="25" ht="15.75" customHeight="1">
      <c r="A25" s="1" t="s">
        <v>312</v>
      </c>
      <c r="B25" s="1">
        <v>15.0</v>
      </c>
      <c r="C25" s="1">
        <v>6.4386322E7</v>
      </c>
      <c r="D25" s="1">
        <v>6.4438289E7</v>
      </c>
      <c r="E25" s="1">
        <v>84.0</v>
      </c>
      <c r="F25" s="1">
        <v>10.0</v>
      </c>
      <c r="G25" s="1">
        <v>811927.0</v>
      </c>
      <c r="H25" s="1">
        <v>3.7374</v>
      </c>
      <c r="I25" s="1">
        <v>9.2952E-5</v>
      </c>
      <c r="J25" s="1" t="s">
        <v>313</v>
      </c>
      <c r="K25" s="1">
        <v>1406.0</v>
      </c>
      <c r="L25" s="1">
        <v>3.77495292462E-9</v>
      </c>
      <c r="M25" s="1" t="b">
        <v>0</v>
      </c>
      <c r="N25" s="1" t="b">
        <v>1</v>
      </c>
    </row>
    <row r="26" ht="15.75" customHeight="1">
      <c r="A26" s="1" t="s">
        <v>314</v>
      </c>
      <c r="B26" s="1">
        <v>16.0</v>
      </c>
      <c r="C26" s="1">
        <v>7.0841281E7</v>
      </c>
      <c r="D26" s="1">
        <v>7.1264625E7</v>
      </c>
      <c r="E26" s="1">
        <v>216.0</v>
      </c>
      <c r="F26" s="1">
        <v>23.0</v>
      </c>
      <c r="G26" s="1">
        <v>811927.0</v>
      </c>
      <c r="H26" s="1">
        <v>0.38072</v>
      </c>
      <c r="I26" s="1" t="s">
        <v>50</v>
      </c>
      <c r="J26" s="1" t="s">
        <v>315</v>
      </c>
      <c r="K26" s="1">
        <v>1465.0</v>
      </c>
      <c r="L26" s="1">
        <v>3.64791130902E-5</v>
      </c>
      <c r="M26" s="1" t="b">
        <v>0</v>
      </c>
      <c r="N26" s="1" t="b">
        <v>0</v>
      </c>
    </row>
    <row r="27" ht="15.75" customHeight="1">
      <c r="A27" s="1" t="s">
        <v>316</v>
      </c>
      <c r="B27" s="1">
        <v>16.0</v>
      </c>
      <c r="C27" s="1">
        <v>7.14815E7</v>
      </c>
      <c r="D27" s="1">
        <v>7.1496998E7</v>
      </c>
      <c r="E27" s="1">
        <v>30.0</v>
      </c>
      <c r="F27" s="1">
        <v>8.0</v>
      </c>
      <c r="G27" s="1">
        <v>811927.0</v>
      </c>
      <c r="H27" s="1">
        <v>1.6342</v>
      </c>
      <c r="I27" s="1" t="s">
        <v>50</v>
      </c>
      <c r="J27" s="1" t="s">
        <v>317</v>
      </c>
      <c r="K27" s="1">
        <v>1465.0</v>
      </c>
      <c r="L27" s="1">
        <v>4.90449474553E-8</v>
      </c>
      <c r="M27" s="1" t="b">
        <v>0</v>
      </c>
      <c r="N27" s="1" t="b">
        <v>0</v>
      </c>
    </row>
    <row r="28" ht="15.75" customHeight="1">
      <c r="A28" s="1" t="s">
        <v>318</v>
      </c>
      <c r="B28" s="1">
        <v>16.0</v>
      </c>
      <c r="C28" s="1">
        <v>7.1671738E7</v>
      </c>
      <c r="D28" s="1">
        <v>7.1758604E7</v>
      </c>
      <c r="E28" s="1">
        <v>179.0</v>
      </c>
      <c r="F28" s="1">
        <v>17.0</v>
      </c>
      <c r="G28" s="1">
        <v>811927.0</v>
      </c>
      <c r="H28" s="1">
        <v>1.4183</v>
      </c>
      <c r="I28" s="1" t="s">
        <v>50</v>
      </c>
      <c r="J28" s="1" t="s">
        <v>319</v>
      </c>
      <c r="K28" s="1">
        <v>1465.0</v>
      </c>
      <c r="L28" s="1">
        <v>3.44749552428E-10</v>
      </c>
      <c r="M28" s="1" t="b">
        <v>0</v>
      </c>
      <c r="N28" s="1" t="b">
        <v>0</v>
      </c>
    </row>
    <row r="29" ht="15.75" customHeight="1">
      <c r="A29" s="1" t="s">
        <v>320</v>
      </c>
      <c r="B29" s="1">
        <v>16.0</v>
      </c>
      <c r="C29" s="1">
        <v>7.1879894E7</v>
      </c>
      <c r="D29" s="1">
        <v>7.1919171E7</v>
      </c>
      <c r="E29" s="1">
        <v>69.0</v>
      </c>
      <c r="F29" s="1">
        <v>11.0</v>
      </c>
      <c r="G29" s="1">
        <v>811927.0</v>
      </c>
      <c r="H29" s="1">
        <v>2.8441</v>
      </c>
      <c r="I29" s="1" t="s">
        <v>50</v>
      </c>
      <c r="J29" s="1" t="s">
        <v>321</v>
      </c>
      <c r="K29" s="1">
        <v>1465.0</v>
      </c>
      <c r="L29" s="1">
        <v>3.44749552428E-10</v>
      </c>
      <c r="M29" s="1" t="b">
        <v>0</v>
      </c>
      <c r="N29" s="1" t="b">
        <v>0</v>
      </c>
    </row>
    <row r="30" ht="15.75" customHeight="1">
      <c r="A30" s="1" t="s">
        <v>322</v>
      </c>
      <c r="B30" s="1">
        <v>16.0</v>
      </c>
      <c r="C30" s="1">
        <v>7.2042487E7</v>
      </c>
      <c r="D30" s="1">
        <v>7.2058954E7</v>
      </c>
      <c r="E30" s="1">
        <v>50.0</v>
      </c>
      <c r="F30" s="1">
        <v>9.0</v>
      </c>
      <c r="G30" s="1">
        <v>811927.0</v>
      </c>
      <c r="H30" s="1">
        <v>3.4182</v>
      </c>
      <c r="I30" s="1">
        <v>3.1522E-4</v>
      </c>
      <c r="J30" s="1" t="s">
        <v>323</v>
      </c>
      <c r="K30" s="1">
        <v>1465.0</v>
      </c>
      <c r="L30" s="1">
        <v>3.44749552428E-10</v>
      </c>
      <c r="M30" s="1" t="b">
        <v>0</v>
      </c>
      <c r="N30" s="1" t="b">
        <v>0</v>
      </c>
    </row>
    <row r="31" ht="15.75" customHeight="1">
      <c r="A31" s="1" t="s">
        <v>324</v>
      </c>
      <c r="B31" s="1">
        <v>16.0</v>
      </c>
      <c r="C31" s="1">
        <v>7.2078188E7</v>
      </c>
      <c r="D31" s="1">
        <v>7.212833E7</v>
      </c>
      <c r="E31" s="1">
        <v>134.0</v>
      </c>
      <c r="F31" s="1">
        <v>16.0</v>
      </c>
      <c r="G31" s="1">
        <v>811927.0</v>
      </c>
      <c r="H31" s="1">
        <v>3.5697</v>
      </c>
      <c r="I31" s="1">
        <v>1.7868E-4</v>
      </c>
      <c r="J31" s="1" t="s">
        <v>325</v>
      </c>
      <c r="K31" s="1">
        <v>1465.0</v>
      </c>
      <c r="L31" s="1">
        <v>9.09831274145E-9</v>
      </c>
      <c r="M31" s="1" t="b">
        <v>0</v>
      </c>
      <c r="N31" s="1" t="b">
        <v>0</v>
      </c>
    </row>
    <row r="32" ht="15.75" customHeight="1">
      <c r="A32" s="1" t="s">
        <v>326</v>
      </c>
      <c r="B32" s="1">
        <v>16.0</v>
      </c>
      <c r="C32" s="1">
        <v>7.2088491E7</v>
      </c>
      <c r="D32" s="1">
        <v>7.2094954E7</v>
      </c>
      <c r="E32" s="1">
        <v>10.0</v>
      </c>
      <c r="F32" s="1">
        <v>3.0</v>
      </c>
      <c r="G32" s="1">
        <v>811927.0</v>
      </c>
      <c r="H32" s="1">
        <v>3.8513</v>
      </c>
      <c r="I32" s="1">
        <v>5.8748E-5</v>
      </c>
      <c r="J32" s="1" t="s">
        <v>327</v>
      </c>
      <c r="K32" s="1">
        <v>1465.0</v>
      </c>
      <c r="L32" s="1">
        <v>3.44749552428E-10</v>
      </c>
      <c r="M32" s="1" t="b">
        <v>0</v>
      </c>
      <c r="N32" s="1" t="b">
        <v>0</v>
      </c>
    </row>
    <row r="33" ht="15.75" customHeight="1">
      <c r="A33" s="1" t="s">
        <v>328</v>
      </c>
      <c r="B33" s="1">
        <v>16.0</v>
      </c>
      <c r="C33" s="1">
        <v>7.2088522E7</v>
      </c>
      <c r="D33" s="1">
        <v>7.2111145E7</v>
      </c>
      <c r="E33" s="1">
        <v>51.0</v>
      </c>
      <c r="F33" s="1">
        <v>10.0</v>
      </c>
      <c r="G33" s="1">
        <v>811927.0</v>
      </c>
      <c r="H33" s="1">
        <v>3.978</v>
      </c>
      <c r="I33" s="1">
        <v>3.4746E-5</v>
      </c>
      <c r="J33" s="1" t="s">
        <v>329</v>
      </c>
      <c r="K33" s="1">
        <v>1465.0</v>
      </c>
      <c r="L33" s="1">
        <v>3.44749552428E-10</v>
      </c>
      <c r="M33" s="1" t="b">
        <v>0</v>
      </c>
      <c r="N33" s="1" t="b">
        <v>0</v>
      </c>
    </row>
    <row r="34" ht="15.75" customHeight="1">
      <c r="A34" s="1" t="s">
        <v>330</v>
      </c>
      <c r="B34" s="1">
        <v>16.0</v>
      </c>
      <c r="C34" s="1">
        <v>7.2127461E7</v>
      </c>
      <c r="D34" s="1">
        <v>7.2146811E7</v>
      </c>
      <c r="E34" s="1">
        <v>54.0</v>
      </c>
      <c r="F34" s="1">
        <v>8.0</v>
      </c>
      <c r="G34" s="1">
        <v>811927.0</v>
      </c>
      <c r="H34" s="1">
        <v>2.4139</v>
      </c>
      <c r="I34" s="1" t="s">
        <v>50</v>
      </c>
      <c r="J34" s="1" t="s">
        <v>331</v>
      </c>
      <c r="K34" s="1">
        <v>1465.0</v>
      </c>
      <c r="L34" s="1">
        <v>3.44749552428E-10</v>
      </c>
      <c r="M34" s="1" t="b">
        <v>0</v>
      </c>
      <c r="N34" s="1" t="b">
        <v>0</v>
      </c>
    </row>
    <row r="35" ht="15.75" customHeight="1">
      <c r="A35" s="1" t="s">
        <v>332</v>
      </c>
      <c r="B35" s="1">
        <v>16.0</v>
      </c>
      <c r="C35" s="1">
        <v>7.2146056E7</v>
      </c>
      <c r="D35" s="1">
        <v>7.2210777E7</v>
      </c>
      <c r="E35" s="1">
        <v>163.0</v>
      </c>
      <c r="F35" s="1">
        <v>18.0</v>
      </c>
      <c r="G35" s="1">
        <v>811927.0</v>
      </c>
      <c r="H35" s="1">
        <v>4.4003</v>
      </c>
      <c r="I35" s="1">
        <v>5.406E-6</v>
      </c>
      <c r="J35" s="1" t="s">
        <v>333</v>
      </c>
      <c r="K35" s="1">
        <v>1465.0</v>
      </c>
      <c r="L35" s="1">
        <v>5.3622373677E-9</v>
      </c>
      <c r="M35" s="1" t="b">
        <v>0</v>
      </c>
      <c r="N35" s="1" t="b">
        <v>0</v>
      </c>
    </row>
    <row r="36" ht="15.75" customHeight="1">
      <c r="A36" s="1" t="s">
        <v>334</v>
      </c>
      <c r="B36" s="1">
        <v>16.0</v>
      </c>
      <c r="C36" s="1">
        <v>7.2816784E7</v>
      </c>
      <c r="D36" s="1">
        <v>7.3093597E7</v>
      </c>
      <c r="E36" s="1">
        <v>674.0</v>
      </c>
      <c r="F36" s="1">
        <v>78.0</v>
      </c>
      <c r="G36" s="1">
        <v>811927.0</v>
      </c>
      <c r="H36" s="1">
        <v>3.1384</v>
      </c>
      <c r="I36" s="1">
        <v>8.4934E-4</v>
      </c>
      <c r="J36" s="1" t="s">
        <v>335</v>
      </c>
      <c r="K36" s="1">
        <v>1465.0</v>
      </c>
      <c r="L36" s="1">
        <v>1.88989592604E-6</v>
      </c>
      <c r="M36" s="1" t="b">
        <v>0</v>
      </c>
      <c r="N36" s="1" t="b">
        <v>0</v>
      </c>
    </row>
    <row r="37" ht="15.75" customHeight="1">
      <c r="A37" s="1" t="s">
        <v>336</v>
      </c>
      <c r="B37" s="1">
        <v>17.0</v>
      </c>
      <c r="C37" s="1">
        <v>1.6592851E7</v>
      </c>
      <c r="D37" s="1">
        <v>1.6707767E7</v>
      </c>
      <c r="E37" s="1">
        <v>13.0</v>
      </c>
      <c r="F37" s="1">
        <v>3.0</v>
      </c>
      <c r="G37" s="1">
        <v>811927.0</v>
      </c>
      <c r="H37" s="1">
        <v>-0.43152</v>
      </c>
      <c r="I37" s="1" t="s">
        <v>50</v>
      </c>
      <c r="J37" s="1" t="s">
        <v>337</v>
      </c>
      <c r="K37" s="1">
        <v>1496.0</v>
      </c>
      <c r="L37" s="1">
        <v>2.60705625587E-9</v>
      </c>
      <c r="M37" s="1" t="b">
        <v>0</v>
      </c>
      <c r="N37" s="1" t="b">
        <v>0</v>
      </c>
    </row>
    <row r="38" ht="15.75" customHeight="1">
      <c r="A38" s="1" t="s">
        <v>338</v>
      </c>
      <c r="B38" s="1">
        <v>17.0</v>
      </c>
      <c r="C38" s="1">
        <v>1.7408877E7</v>
      </c>
      <c r="D38" s="1">
        <v>1.7495022E7</v>
      </c>
      <c r="E38" s="1">
        <v>223.0</v>
      </c>
      <c r="F38" s="1">
        <v>19.0</v>
      </c>
      <c r="G38" s="1">
        <v>811927.0</v>
      </c>
      <c r="H38" s="1">
        <v>0.01436</v>
      </c>
      <c r="I38" s="1" t="s">
        <v>50</v>
      </c>
      <c r="J38" s="1" t="s">
        <v>339</v>
      </c>
      <c r="K38" s="1">
        <v>1496.0</v>
      </c>
      <c r="L38" s="1">
        <v>6.73989561039E-11</v>
      </c>
      <c r="M38" s="1" t="b">
        <v>0</v>
      </c>
      <c r="N38" s="1" t="b">
        <v>0</v>
      </c>
    </row>
    <row r="39" ht="15.75" customHeight="1">
      <c r="A39" s="1" t="s">
        <v>340</v>
      </c>
      <c r="B39" s="1">
        <v>17.0</v>
      </c>
      <c r="C39" s="1">
        <v>1.7713713E7</v>
      </c>
      <c r="D39" s="1">
        <v>1.7740325E7</v>
      </c>
      <c r="E39" s="1">
        <v>36.0</v>
      </c>
      <c r="F39" s="1">
        <v>4.0</v>
      </c>
      <c r="G39" s="1">
        <v>811927.0</v>
      </c>
      <c r="H39" s="1">
        <v>2.8917</v>
      </c>
      <c r="I39" s="1" t="s">
        <v>50</v>
      </c>
      <c r="J39" s="1" t="s">
        <v>341</v>
      </c>
      <c r="K39" s="1">
        <v>1496.0</v>
      </c>
      <c r="L39" s="1">
        <v>4.89485030999E-11</v>
      </c>
      <c r="M39" s="1" t="b">
        <v>0</v>
      </c>
      <c r="N39" s="1" t="b">
        <v>0</v>
      </c>
    </row>
    <row r="40" ht="15.75" customHeight="1">
      <c r="A40" s="1" t="s">
        <v>342</v>
      </c>
      <c r="B40" s="1">
        <v>17.0</v>
      </c>
      <c r="C40" s="1">
        <v>1.7746828E7</v>
      </c>
      <c r="D40" s="1">
        <v>1.7875736E7</v>
      </c>
      <c r="E40" s="1">
        <v>166.0</v>
      </c>
      <c r="F40" s="1">
        <v>6.0</v>
      </c>
      <c r="G40" s="1">
        <v>811927.0</v>
      </c>
      <c r="H40" s="1">
        <v>2.2518</v>
      </c>
      <c r="I40" s="1" t="s">
        <v>50</v>
      </c>
      <c r="J40" s="1" t="s">
        <v>343</v>
      </c>
      <c r="K40" s="1">
        <v>1496.0</v>
      </c>
      <c r="L40" s="1">
        <v>2.04050620549E-11</v>
      </c>
      <c r="M40" s="1" t="b">
        <v>0</v>
      </c>
      <c r="N40" s="1" t="b">
        <v>0</v>
      </c>
    </row>
    <row r="41" ht="15.75" customHeight="1">
      <c r="A41" s="1" t="s">
        <v>344</v>
      </c>
      <c r="B41" s="1">
        <v>17.0</v>
      </c>
      <c r="C41" s="1">
        <v>1.7876127E7</v>
      </c>
      <c r="D41" s="1">
        <v>1.7920203E7</v>
      </c>
      <c r="E41" s="1">
        <v>64.0</v>
      </c>
      <c r="F41" s="1">
        <v>6.0</v>
      </c>
      <c r="G41" s="1">
        <v>811927.0</v>
      </c>
      <c r="H41" s="1">
        <v>1.7012</v>
      </c>
      <c r="I41" s="1" t="s">
        <v>50</v>
      </c>
      <c r="J41" s="1" t="s">
        <v>345</v>
      </c>
      <c r="K41" s="1">
        <v>1496.0</v>
      </c>
      <c r="L41" s="1">
        <v>6.73989561039E-11</v>
      </c>
      <c r="M41" s="1" t="b">
        <v>0</v>
      </c>
      <c r="N41" s="1" t="b">
        <v>0</v>
      </c>
    </row>
    <row r="42" ht="15.75" customHeight="1">
      <c r="A42" s="1" t="s">
        <v>346</v>
      </c>
      <c r="B42" s="1">
        <v>17.0</v>
      </c>
      <c r="C42" s="1">
        <v>1.801202E7</v>
      </c>
      <c r="D42" s="1">
        <v>1.8083116E7</v>
      </c>
      <c r="E42" s="1">
        <v>136.0</v>
      </c>
      <c r="F42" s="1">
        <v>17.0</v>
      </c>
      <c r="G42" s="1">
        <v>811927.0</v>
      </c>
      <c r="H42" s="1">
        <v>3.4832</v>
      </c>
      <c r="I42" s="1">
        <v>2.4777E-4</v>
      </c>
      <c r="J42" s="1" t="s">
        <v>347</v>
      </c>
      <c r="K42" s="1">
        <v>1496.0</v>
      </c>
      <c r="L42" s="1">
        <v>2.04050620549E-11</v>
      </c>
      <c r="M42" s="1" t="b">
        <v>0</v>
      </c>
      <c r="N42" s="1" t="b">
        <v>0</v>
      </c>
    </row>
    <row r="43" ht="15.75" customHeight="1">
      <c r="A43" s="1" t="s">
        <v>348</v>
      </c>
      <c r="B43" s="1">
        <v>17.0</v>
      </c>
      <c r="C43" s="1">
        <v>1.8086392E7</v>
      </c>
      <c r="D43" s="1">
        <v>1.8113268E7</v>
      </c>
      <c r="E43" s="1">
        <v>75.0</v>
      </c>
      <c r="F43" s="1">
        <v>10.0</v>
      </c>
      <c r="G43" s="1">
        <v>811927.0</v>
      </c>
      <c r="H43" s="1">
        <v>2.4474</v>
      </c>
      <c r="I43" s="1" t="s">
        <v>50</v>
      </c>
      <c r="J43" s="1" t="s">
        <v>349</v>
      </c>
      <c r="K43" s="1">
        <v>1496.0</v>
      </c>
      <c r="L43" s="1">
        <v>2.04050620549E-11</v>
      </c>
      <c r="M43" s="1" t="b">
        <v>0</v>
      </c>
      <c r="N43" s="1" t="b">
        <v>0</v>
      </c>
    </row>
    <row r="44" ht="15.75" customHeight="1">
      <c r="A44" s="1" t="s">
        <v>350</v>
      </c>
      <c r="B44" s="1">
        <v>17.0</v>
      </c>
      <c r="C44" s="1">
        <v>1.8128901E7</v>
      </c>
      <c r="D44" s="1">
        <v>1.8148189E7</v>
      </c>
      <c r="E44" s="1">
        <v>41.0</v>
      </c>
      <c r="F44" s="1">
        <v>5.0</v>
      </c>
      <c r="G44" s="1">
        <v>811927.0</v>
      </c>
      <c r="H44" s="1">
        <v>2.6566</v>
      </c>
      <c r="I44" s="1" t="s">
        <v>50</v>
      </c>
      <c r="J44" s="1" t="s">
        <v>351</v>
      </c>
      <c r="K44" s="1">
        <v>1496.0</v>
      </c>
      <c r="L44" s="1">
        <v>2.04050620549E-11</v>
      </c>
      <c r="M44" s="1" t="b">
        <v>0</v>
      </c>
      <c r="N44" s="1" t="b">
        <v>0</v>
      </c>
    </row>
    <row r="45" ht="15.75" customHeight="1">
      <c r="A45" s="1" t="s">
        <v>352</v>
      </c>
      <c r="B45" s="1">
        <v>17.0</v>
      </c>
      <c r="C45" s="1">
        <v>1.814815E7</v>
      </c>
      <c r="D45" s="1">
        <v>1.816223E7</v>
      </c>
      <c r="E45" s="1">
        <v>16.0</v>
      </c>
      <c r="F45" s="1">
        <v>4.0</v>
      </c>
      <c r="G45" s="1">
        <v>811927.0</v>
      </c>
      <c r="H45" s="1">
        <v>2.4734</v>
      </c>
      <c r="I45" s="1" t="s">
        <v>50</v>
      </c>
      <c r="J45" s="1" t="s">
        <v>353</v>
      </c>
      <c r="K45" s="1">
        <v>1496.0</v>
      </c>
      <c r="L45" s="1">
        <v>1.14800599431E-9</v>
      </c>
      <c r="M45" s="1" t="b">
        <v>0</v>
      </c>
      <c r="N45" s="1" t="b">
        <v>0</v>
      </c>
    </row>
    <row r="46" ht="15.75" customHeight="1">
      <c r="A46" s="1" t="s">
        <v>354</v>
      </c>
      <c r="B46" s="1">
        <v>17.0</v>
      </c>
      <c r="C46" s="1">
        <v>1.8163848E7</v>
      </c>
      <c r="D46" s="1">
        <v>1.8169866E7</v>
      </c>
      <c r="E46" s="1">
        <v>9.0</v>
      </c>
      <c r="F46" s="1">
        <v>3.0</v>
      </c>
      <c r="G46" s="1">
        <v>811927.0</v>
      </c>
      <c r="H46" s="1">
        <v>3.2518</v>
      </c>
      <c r="I46" s="1">
        <v>5.7345E-4</v>
      </c>
      <c r="J46" s="1" t="s">
        <v>355</v>
      </c>
      <c r="K46" s="1">
        <v>1496.0</v>
      </c>
      <c r="L46" s="1">
        <v>7.88520817389E-9</v>
      </c>
      <c r="M46" s="1" t="b">
        <v>0</v>
      </c>
      <c r="N46" s="1" t="b">
        <v>0</v>
      </c>
    </row>
    <row r="47" ht="15.75" customHeight="1">
      <c r="A47" s="1" t="s">
        <v>356</v>
      </c>
      <c r="B47" s="1">
        <v>17.0</v>
      </c>
      <c r="C47" s="1">
        <v>1.8174742E7</v>
      </c>
      <c r="D47" s="1">
        <v>1.8218321E7</v>
      </c>
      <c r="E47" s="1">
        <v>85.0</v>
      </c>
      <c r="F47" s="1">
        <v>8.0</v>
      </c>
      <c r="G47" s="1">
        <v>811927.0</v>
      </c>
      <c r="H47" s="1">
        <v>3.2138</v>
      </c>
      <c r="I47" s="1">
        <v>6.5491E-4</v>
      </c>
      <c r="J47" s="1" t="s">
        <v>357</v>
      </c>
      <c r="K47" s="1">
        <v>1496.0</v>
      </c>
      <c r="L47" s="1">
        <v>2.04050620549E-11</v>
      </c>
      <c r="M47" s="1" t="b">
        <v>0</v>
      </c>
      <c r="N47" s="1" t="b">
        <v>0</v>
      </c>
    </row>
    <row r="48" ht="15.75" customHeight="1">
      <c r="A48" s="1" t="s">
        <v>358</v>
      </c>
      <c r="B48" s="1">
        <v>17.0</v>
      </c>
      <c r="C48" s="1">
        <v>1.8218624E7</v>
      </c>
      <c r="D48" s="1">
        <v>1.8226517E7</v>
      </c>
      <c r="E48" s="1">
        <v>33.0</v>
      </c>
      <c r="F48" s="1">
        <v>5.0</v>
      </c>
      <c r="G48" s="1">
        <v>811927.0</v>
      </c>
      <c r="H48" s="1">
        <v>3.3901</v>
      </c>
      <c r="I48" s="1">
        <v>3.4937E-4</v>
      </c>
      <c r="J48" s="1" t="s">
        <v>359</v>
      </c>
      <c r="K48" s="1">
        <v>1496.0</v>
      </c>
      <c r="L48" s="1">
        <v>2.04050620549E-11</v>
      </c>
      <c r="M48" s="1" t="b">
        <v>0</v>
      </c>
      <c r="N48" s="1" t="b">
        <v>0</v>
      </c>
    </row>
    <row r="49" ht="15.75" customHeight="1">
      <c r="A49" s="1" t="s">
        <v>360</v>
      </c>
      <c r="B49" s="1">
        <v>17.0</v>
      </c>
      <c r="C49" s="1">
        <v>1.8231187E7</v>
      </c>
      <c r="D49" s="1">
        <v>1.8266856E7</v>
      </c>
      <c r="E49" s="1">
        <v>102.0</v>
      </c>
      <c r="F49" s="1">
        <v>11.0</v>
      </c>
      <c r="G49" s="1">
        <v>811927.0</v>
      </c>
      <c r="H49" s="1">
        <v>2.9229</v>
      </c>
      <c r="I49" s="1" t="s">
        <v>50</v>
      </c>
      <c r="J49" s="1" t="s">
        <v>361</v>
      </c>
      <c r="K49" s="1">
        <v>1496.0</v>
      </c>
      <c r="L49" s="1">
        <v>2.04050620549E-11</v>
      </c>
      <c r="M49" s="1" t="b">
        <v>0</v>
      </c>
      <c r="N49" s="1" t="b">
        <v>0</v>
      </c>
    </row>
    <row r="50" ht="15.75" customHeight="1">
      <c r="A50" s="1" t="s">
        <v>362</v>
      </c>
      <c r="B50" s="1">
        <v>17.0</v>
      </c>
      <c r="C50" s="1">
        <v>1.8280976E7</v>
      </c>
      <c r="D50" s="1">
        <v>1.8292961E7</v>
      </c>
      <c r="E50" s="1">
        <v>23.0</v>
      </c>
      <c r="F50" s="1">
        <v>3.0</v>
      </c>
      <c r="G50" s="1">
        <v>811927.0</v>
      </c>
      <c r="H50" s="1">
        <v>2.1003</v>
      </c>
      <c r="I50" s="1" t="s">
        <v>50</v>
      </c>
      <c r="J50" s="1" t="s">
        <v>363</v>
      </c>
      <c r="K50" s="1">
        <v>1496.0</v>
      </c>
      <c r="L50" s="1">
        <v>5.48132129384E-11</v>
      </c>
      <c r="M50" s="1" t="b">
        <v>0</v>
      </c>
      <c r="N50" s="1" t="b">
        <v>0</v>
      </c>
    </row>
    <row r="51" ht="15.75" customHeight="1">
      <c r="A51" s="1" t="s">
        <v>364</v>
      </c>
      <c r="B51" s="1">
        <v>17.0</v>
      </c>
      <c r="C51" s="1">
        <v>1.8538319E7</v>
      </c>
      <c r="D51" s="1">
        <v>1.8565263E7</v>
      </c>
      <c r="E51" s="1">
        <v>1.0</v>
      </c>
      <c r="F51" s="1">
        <v>1.0</v>
      </c>
      <c r="G51" s="1">
        <v>811927.0</v>
      </c>
      <c r="H51" s="1">
        <v>1.0903</v>
      </c>
      <c r="I51" s="1" t="s">
        <v>50</v>
      </c>
      <c r="J51" s="1" t="s">
        <v>365</v>
      </c>
      <c r="K51" s="1">
        <v>1496.0</v>
      </c>
      <c r="L51" s="1">
        <v>8.27285802899E-8</v>
      </c>
      <c r="M51" s="1" t="b">
        <v>0</v>
      </c>
      <c r="N51" s="1" t="b">
        <v>0</v>
      </c>
    </row>
    <row r="52" ht="15.75" customHeight="1">
      <c r="A52" s="1" t="s">
        <v>366</v>
      </c>
      <c r="B52" s="1">
        <v>17.0</v>
      </c>
      <c r="C52" s="1">
        <v>1.8601311E7</v>
      </c>
      <c r="D52" s="1">
        <v>1.8639431E7</v>
      </c>
      <c r="E52" s="1">
        <v>40.0</v>
      </c>
      <c r="F52" s="1">
        <v>9.0</v>
      </c>
      <c r="G52" s="1">
        <v>811927.0</v>
      </c>
      <c r="H52" s="1">
        <v>-0.92818</v>
      </c>
      <c r="I52" s="1" t="s">
        <v>50</v>
      </c>
      <c r="J52" s="1" t="s">
        <v>367</v>
      </c>
      <c r="K52" s="1">
        <v>1496.0</v>
      </c>
      <c r="L52" s="1">
        <v>1.14800599431E-9</v>
      </c>
      <c r="M52" s="1" t="b">
        <v>0</v>
      </c>
      <c r="N52" s="1" t="b">
        <v>0</v>
      </c>
    </row>
    <row r="53" ht="15.75" customHeight="1">
      <c r="A53" s="1" t="s">
        <v>368</v>
      </c>
      <c r="B53" s="1">
        <v>17.0</v>
      </c>
      <c r="C53" s="1">
        <v>1.8647326E7</v>
      </c>
      <c r="D53" s="1">
        <v>1.8682662E7</v>
      </c>
      <c r="E53" s="1">
        <v>68.0</v>
      </c>
      <c r="F53" s="1">
        <v>12.0</v>
      </c>
      <c r="G53" s="1">
        <v>811927.0</v>
      </c>
      <c r="H53" s="1">
        <v>-1.5848</v>
      </c>
      <c r="I53" s="1" t="s">
        <v>50</v>
      </c>
      <c r="J53" s="1" t="s">
        <v>369</v>
      </c>
      <c r="K53" s="1">
        <v>1496.0</v>
      </c>
      <c r="L53" s="1">
        <v>2.60705625587E-9</v>
      </c>
      <c r="M53" s="1" t="b">
        <v>0</v>
      </c>
      <c r="N53" s="1" t="b">
        <v>0</v>
      </c>
    </row>
    <row r="54" ht="15.75" customHeight="1">
      <c r="A54" s="1" t="s">
        <v>370</v>
      </c>
      <c r="B54" s="1">
        <v>17.0</v>
      </c>
      <c r="C54" s="1">
        <v>1.8743398E7</v>
      </c>
      <c r="D54" s="1">
        <v>1.8834581E7</v>
      </c>
      <c r="E54" s="1">
        <v>259.0</v>
      </c>
      <c r="F54" s="1">
        <v>11.0</v>
      </c>
      <c r="G54" s="1">
        <v>811927.0</v>
      </c>
      <c r="H54" s="1">
        <v>-1.2751</v>
      </c>
      <c r="I54" s="1" t="s">
        <v>50</v>
      </c>
      <c r="J54" s="1" t="s">
        <v>371</v>
      </c>
      <c r="K54" s="1">
        <v>1496.0</v>
      </c>
      <c r="L54" s="1">
        <v>8.35013454424E-9</v>
      </c>
      <c r="M54" s="1" t="b">
        <v>0</v>
      </c>
      <c r="N54" s="1" t="b">
        <v>0</v>
      </c>
    </row>
    <row r="55" ht="15.75" customHeight="1">
      <c r="A55" s="1" t="s">
        <v>282</v>
      </c>
      <c r="B55" s="1">
        <v>18.0</v>
      </c>
      <c r="C55" s="1">
        <v>4.9866542E7</v>
      </c>
      <c r="D55" s="1">
        <v>5.1057784E7</v>
      </c>
      <c r="E55" s="1">
        <v>4447.0</v>
      </c>
      <c r="F55" s="1">
        <v>109.0</v>
      </c>
      <c r="G55" s="1">
        <v>811927.0</v>
      </c>
      <c r="H55" s="1">
        <v>7.2684</v>
      </c>
      <c r="I55" s="1">
        <v>1.8189E-13</v>
      </c>
      <c r="J55" s="1" t="s">
        <v>283</v>
      </c>
      <c r="K55" s="1">
        <v>1556.0</v>
      </c>
      <c r="L55" s="1">
        <v>1.52736167605E-11</v>
      </c>
      <c r="M55" s="1" t="b">
        <v>1</v>
      </c>
      <c r="N55" s="1" t="b">
        <v>1</v>
      </c>
    </row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9" width="8.71"/>
    <col customWidth="1" min="10" max="10" width="18.43"/>
    <col customWidth="1" min="11" max="12" width="8.71"/>
    <col customWidth="1" min="13" max="13" width="22.43"/>
    <col customWidth="1" min="14" max="14" width="49.14"/>
    <col customWidth="1" min="15" max="26" width="8.71"/>
  </cols>
  <sheetData>
    <row r="1">
      <c r="A1" s="18" t="s">
        <v>37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373</v>
      </c>
      <c r="M2" s="17" t="s">
        <v>47</v>
      </c>
      <c r="N2" s="17" t="s">
        <v>48</v>
      </c>
    </row>
    <row r="3">
      <c r="A3" s="1" t="s">
        <v>88</v>
      </c>
      <c r="B3" s="1">
        <v>1.0</v>
      </c>
      <c r="C3" s="1">
        <v>2.4341932E8</v>
      </c>
      <c r="D3" s="1">
        <v>2.43663394E8</v>
      </c>
      <c r="E3" s="1">
        <v>398.0</v>
      </c>
      <c r="F3" s="1">
        <v>29.0</v>
      </c>
      <c r="G3" s="1">
        <v>811927.0</v>
      </c>
      <c r="H3" s="1">
        <v>2.681</v>
      </c>
      <c r="I3" s="1" t="s">
        <v>50</v>
      </c>
      <c r="J3" s="1" t="s">
        <v>89</v>
      </c>
      <c r="K3" s="1">
        <v>129.0</v>
      </c>
      <c r="L3" s="19">
        <v>5.51084121166E-12</v>
      </c>
      <c r="M3" s="1" t="b">
        <v>0</v>
      </c>
      <c r="N3" s="1" t="b">
        <v>0</v>
      </c>
    </row>
    <row r="4">
      <c r="A4" s="1" t="s">
        <v>90</v>
      </c>
      <c r="B4" s="1">
        <v>1.0</v>
      </c>
      <c r="C4" s="1">
        <v>2.43651535E8</v>
      </c>
      <c r="D4" s="1">
        <v>2.44014381E8</v>
      </c>
      <c r="E4" s="1">
        <v>460.0</v>
      </c>
      <c r="F4" s="1">
        <v>20.0</v>
      </c>
      <c r="G4" s="1">
        <v>811927.0</v>
      </c>
      <c r="H4" s="1">
        <v>3.3935</v>
      </c>
      <c r="I4" s="1">
        <v>3.4499E-4</v>
      </c>
      <c r="J4" s="1" t="s">
        <v>91</v>
      </c>
      <c r="K4" s="1">
        <v>129.0</v>
      </c>
      <c r="L4" s="19">
        <v>5.51084121166E-12</v>
      </c>
      <c r="M4" s="1" t="b">
        <v>0</v>
      </c>
      <c r="N4" s="1" t="b">
        <v>1</v>
      </c>
    </row>
    <row r="5">
      <c r="A5" s="1" t="s">
        <v>374</v>
      </c>
      <c r="B5" s="1">
        <v>6.0</v>
      </c>
      <c r="C5" s="1">
        <v>1.49068464E8</v>
      </c>
      <c r="D5" s="1">
        <v>1.49398126E8</v>
      </c>
      <c r="E5" s="1">
        <v>956.0</v>
      </c>
      <c r="F5" s="1">
        <v>96.0</v>
      </c>
      <c r="G5" s="1">
        <v>811927.0</v>
      </c>
      <c r="H5" s="1">
        <v>1.0611</v>
      </c>
      <c r="I5" s="1" t="s">
        <v>50</v>
      </c>
      <c r="J5" s="1" t="s">
        <v>375</v>
      </c>
      <c r="K5" s="1">
        <v>727.0</v>
      </c>
      <c r="L5" s="19">
        <v>2.48167729255E-19</v>
      </c>
      <c r="M5" s="1" t="b">
        <v>0</v>
      </c>
      <c r="N5" s="1" t="b">
        <v>0</v>
      </c>
    </row>
    <row r="6">
      <c r="A6" s="1" t="s">
        <v>376</v>
      </c>
      <c r="B6" s="1">
        <v>6.0</v>
      </c>
      <c r="C6" s="1">
        <v>1.49539777E8</v>
      </c>
      <c r="D6" s="1">
        <v>1.49732749E8</v>
      </c>
      <c r="E6" s="1">
        <v>645.0</v>
      </c>
      <c r="F6" s="1">
        <v>39.0</v>
      </c>
      <c r="G6" s="1">
        <v>811927.0</v>
      </c>
      <c r="H6" s="1">
        <v>2.3817</v>
      </c>
      <c r="I6" s="1" t="s">
        <v>50</v>
      </c>
      <c r="J6" s="1" t="s">
        <v>377</v>
      </c>
      <c r="K6" s="1">
        <v>727.0</v>
      </c>
      <c r="L6" s="19">
        <v>3.53020987455E-8</v>
      </c>
      <c r="M6" s="1" t="b">
        <v>0</v>
      </c>
      <c r="N6" s="1" t="b">
        <v>0</v>
      </c>
    </row>
    <row r="7">
      <c r="A7" s="1" t="s">
        <v>378</v>
      </c>
      <c r="B7" s="1">
        <v>6.0</v>
      </c>
      <c r="C7" s="1">
        <v>1.49721495E8</v>
      </c>
      <c r="D7" s="1">
        <v>1.49722177E8</v>
      </c>
      <c r="E7" s="1">
        <v>2.0</v>
      </c>
      <c r="F7" s="1">
        <v>1.0</v>
      </c>
      <c r="G7" s="1">
        <v>811927.0</v>
      </c>
      <c r="H7" s="1">
        <v>2.4613</v>
      </c>
      <c r="I7" s="1" t="s">
        <v>50</v>
      </c>
      <c r="J7" s="1" t="s">
        <v>379</v>
      </c>
      <c r="K7" s="1">
        <v>727.0</v>
      </c>
      <c r="L7" s="19">
        <v>3.53020987455E-8</v>
      </c>
      <c r="M7" s="1" t="b">
        <v>0</v>
      </c>
      <c r="N7" s="1" t="b">
        <v>0</v>
      </c>
    </row>
    <row r="8">
      <c r="A8" s="1" t="s">
        <v>380</v>
      </c>
      <c r="B8" s="1">
        <v>6.0</v>
      </c>
      <c r="C8" s="1">
        <v>1.49768794E8</v>
      </c>
      <c r="D8" s="1">
        <v>1.49806197E8</v>
      </c>
      <c r="E8" s="1">
        <v>170.0</v>
      </c>
      <c r="F8" s="1">
        <v>11.0</v>
      </c>
      <c r="G8" s="1">
        <v>811927.0</v>
      </c>
      <c r="H8" s="1">
        <v>1.2844</v>
      </c>
      <c r="I8" s="1" t="s">
        <v>50</v>
      </c>
      <c r="J8" s="1" t="s">
        <v>381</v>
      </c>
      <c r="K8" s="1">
        <v>727.0</v>
      </c>
      <c r="L8" s="19">
        <v>5.76227932907E-10</v>
      </c>
      <c r="M8" s="1" t="b">
        <v>0</v>
      </c>
      <c r="N8" s="1" t="b">
        <v>0</v>
      </c>
    </row>
    <row r="9">
      <c r="A9" s="1" t="s">
        <v>382</v>
      </c>
      <c r="B9" s="1">
        <v>6.0</v>
      </c>
      <c r="C9" s="1">
        <v>1.49825869E8</v>
      </c>
      <c r="D9" s="1">
        <v>1.49867174E8</v>
      </c>
      <c r="E9" s="1">
        <v>44.0</v>
      </c>
      <c r="F9" s="1">
        <v>4.0</v>
      </c>
      <c r="G9" s="1">
        <v>811927.0</v>
      </c>
      <c r="H9" s="1">
        <v>0.79781</v>
      </c>
      <c r="I9" s="1" t="s">
        <v>50</v>
      </c>
      <c r="J9" s="1" t="s">
        <v>383</v>
      </c>
      <c r="K9" s="1">
        <v>727.0</v>
      </c>
      <c r="L9" s="19">
        <v>2.66713463011E-21</v>
      </c>
      <c r="M9" s="1" t="b">
        <v>0</v>
      </c>
      <c r="N9" s="1" t="b">
        <v>0</v>
      </c>
    </row>
    <row r="10">
      <c r="A10" s="1" t="s">
        <v>384</v>
      </c>
      <c r="B10" s="1">
        <v>6.0</v>
      </c>
      <c r="C10" s="1">
        <v>1.4988743E8</v>
      </c>
      <c r="D10" s="1">
        <v>1.49912884E8</v>
      </c>
      <c r="E10" s="1">
        <v>18.0</v>
      </c>
      <c r="F10" s="1">
        <v>3.0</v>
      </c>
      <c r="G10" s="1">
        <v>811927.0</v>
      </c>
      <c r="H10" s="1">
        <v>4.062</v>
      </c>
      <c r="I10" s="1">
        <v>2.433E-5</v>
      </c>
      <c r="J10" s="1" t="s">
        <v>385</v>
      </c>
      <c r="K10" s="1">
        <v>727.0</v>
      </c>
      <c r="L10" s="19">
        <v>2.66713463011E-21</v>
      </c>
      <c r="M10" s="1" t="b">
        <v>0</v>
      </c>
      <c r="N10" s="1" t="b">
        <v>1</v>
      </c>
    </row>
    <row r="11">
      <c r="A11" s="1" t="s">
        <v>386</v>
      </c>
      <c r="B11" s="1">
        <v>6.0</v>
      </c>
      <c r="C11" s="1">
        <v>1.49916009E8</v>
      </c>
      <c r="D11" s="1">
        <v>1.49970108E8</v>
      </c>
      <c r="E11" s="1">
        <v>108.0</v>
      </c>
      <c r="F11" s="1">
        <v>4.0</v>
      </c>
      <c r="G11" s="1">
        <v>811927.0</v>
      </c>
      <c r="H11" s="1">
        <v>3.6031</v>
      </c>
      <c r="I11" s="1">
        <v>1.5719E-4</v>
      </c>
      <c r="J11" s="1" t="s">
        <v>387</v>
      </c>
      <c r="K11" s="1">
        <v>727.0</v>
      </c>
      <c r="L11" s="19">
        <v>2.66713463011E-21</v>
      </c>
      <c r="M11" s="1" t="b">
        <v>0</v>
      </c>
      <c r="N11" s="1" t="b">
        <v>1</v>
      </c>
    </row>
    <row r="12">
      <c r="A12" s="1" t="s">
        <v>388</v>
      </c>
      <c r="B12" s="1">
        <v>6.0</v>
      </c>
      <c r="C12" s="1">
        <v>1.49979289E8</v>
      </c>
      <c r="D12" s="1">
        <v>1.50039392E8</v>
      </c>
      <c r="E12" s="1">
        <v>78.0</v>
      </c>
      <c r="F12" s="1">
        <v>3.0</v>
      </c>
      <c r="G12" s="1">
        <v>811927.0</v>
      </c>
      <c r="H12" s="1">
        <v>3.4594</v>
      </c>
      <c r="I12" s="1">
        <v>2.7073E-4</v>
      </c>
      <c r="J12" s="1" t="s">
        <v>389</v>
      </c>
      <c r="K12" s="1">
        <v>727.0</v>
      </c>
      <c r="L12" s="19">
        <v>2.66713463011E-21</v>
      </c>
      <c r="M12" s="1" t="b">
        <v>0</v>
      </c>
      <c r="N12" s="1" t="b">
        <v>1</v>
      </c>
    </row>
    <row r="13">
      <c r="A13" s="1" t="s">
        <v>390</v>
      </c>
      <c r="B13" s="1">
        <v>6.0</v>
      </c>
      <c r="C13" s="1">
        <v>1.50045451E8</v>
      </c>
      <c r="D13" s="1">
        <v>1.50070801E8</v>
      </c>
      <c r="E13" s="1">
        <v>39.0</v>
      </c>
      <c r="F13" s="1">
        <v>3.0</v>
      </c>
      <c r="G13" s="1">
        <v>811927.0</v>
      </c>
      <c r="H13" s="1">
        <v>3.5517</v>
      </c>
      <c r="I13" s="1">
        <v>1.9141E-4</v>
      </c>
      <c r="J13" s="1" t="s">
        <v>391</v>
      </c>
      <c r="K13" s="1">
        <v>727.0</v>
      </c>
      <c r="L13" s="19">
        <v>2.66713463011E-21</v>
      </c>
      <c r="M13" s="1" t="b">
        <v>0</v>
      </c>
      <c r="N13" s="1" t="b">
        <v>1</v>
      </c>
    </row>
    <row r="14">
      <c r="A14" s="1" t="s">
        <v>392</v>
      </c>
      <c r="B14" s="1">
        <v>6.0</v>
      </c>
      <c r="C14" s="1">
        <v>1.50070579E8</v>
      </c>
      <c r="D14" s="1">
        <v>1.50132556E8</v>
      </c>
      <c r="E14" s="1">
        <v>142.0</v>
      </c>
      <c r="F14" s="1">
        <v>4.0</v>
      </c>
      <c r="G14" s="1">
        <v>811927.0</v>
      </c>
      <c r="H14" s="1">
        <v>3.4515</v>
      </c>
      <c r="I14" s="1">
        <v>2.787E-4</v>
      </c>
      <c r="J14" s="1" t="s">
        <v>393</v>
      </c>
      <c r="K14" s="1">
        <v>727.0</v>
      </c>
      <c r="L14" s="19">
        <v>2.66713463011E-21</v>
      </c>
      <c r="M14" s="1" t="b">
        <v>0</v>
      </c>
      <c r="N14" s="1" t="b">
        <v>1</v>
      </c>
    </row>
    <row r="15">
      <c r="A15" s="1" t="s">
        <v>394</v>
      </c>
      <c r="B15" s="1">
        <v>6.0</v>
      </c>
      <c r="C15" s="1">
        <v>1.50139934E8</v>
      </c>
      <c r="D15" s="1">
        <v>1.50186199E8</v>
      </c>
      <c r="E15" s="1">
        <v>92.0</v>
      </c>
      <c r="F15" s="1">
        <v>7.0</v>
      </c>
      <c r="G15" s="1">
        <v>811927.0</v>
      </c>
      <c r="H15" s="1">
        <v>3.4073</v>
      </c>
      <c r="I15" s="1">
        <v>3.2801E-4</v>
      </c>
      <c r="J15" s="1" t="s">
        <v>395</v>
      </c>
      <c r="K15" s="1">
        <v>727.0</v>
      </c>
      <c r="L15" s="19">
        <v>2.66713463011E-21</v>
      </c>
      <c r="M15" s="1" t="b">
        <v>0</v>
      </c>
      <c r="N15" s="1" t="b">
        <v>1</v>
      </c>
    </row>
    <row r="16">
      <c r="A16" s="1" t="s">
        <v>396</v>
      </c>
      <c r="B16" s="1">
        <v>6.0</v>
      </c>
      <c r="C16" s="1">
        <v>1.50204511E8</v>
      </c>
      <c r="D16" s="1">
        <v>1.50219238E8</v>
      </c>
      <c r="E16" s="1">
        <v>61.0</v>
      </c>
      <c r="F16" s="1">
        <v>2.0</v>
      </c>
      <c r="G16" s="1">
        <v>811927.0</v>
      </c>
      <c r="H16" s="1">
        <v>1.3748</v>
      </c>
      <c r="I16" s="1" t="s">
        <v>50</v>
      </c>
      <c r="J16" s="1" t="s">
        <v>397</v>
      </c>
      <c r="K16" s="1">
        <v>727.0</v>
      </c>
      <c r="L16" s="19">
        <v>5.34991756307E-20</v>
      </c>
      <c r="M16" s="1" t="b">
        <v>0</v>
      </c>
      <c r="N16" s="1" t="b">
        <v>0</v>
      </c>
    </row>
    <row r="17">
      <c r="A17" s="1" t="s">
        <v>398</v>
      </c>
      <c r="B17" s="1">
        <v>6.0</v>
      </c>
      <c r="C17" s="1">
        <v>1.50238014E8</v>
      </c>
      <c r="D17" s="1">
        <v>1.50244257E8</v>
      </c>
      <c r="E17" s="1">
        <v>14.0</v>
      </c>
      <c r="F17" s="1">
        <v>3.0</v>
      </c>
      <c r="G17" s="1">
        <v>811927.0</v>
      </c>
      <c r="H17" s="1">
        <v>1.2015</v>
      </c>
      <c r="I17" s="1" t="s">
        <v>50</v>
      </c>
      <c r="J17" s="1" t="s">
        <v>399</v>
      </c>
      <c r="K17" s="1">
        <v>727.0</v>
      </c>
      <c r="L17" s="19">
        <v>2.66713463011E-21</v>
      </c>
      <c r="M17" s="1" t="b">
        <v>0</v>
      </c>
      <c r="N17" s="1" t="b">
        <v>0</v>
      </c>
    </row>
    <row r="18">
      <c r="A18" s="1" t="s">
        <v>400</v>
      </c>
      <c r="B18" s="1">
        <v>8.0</v>
      </c>
      <c r="C18" s="1">
        <v>1.16420724E8</v>
      </c>
      <c r="D18" s="1">
        <v>1.16821899E8</v>
      </c>
      <c r="E18" s="1">
        <v>545.0</v>
      </c>
      <c r="F18" s="1">
        <v>21.0</v>
      </c>
      <c r="G18" s="1">
        <v>811927.0</v>
      </c>
      <c r="H18" s="1">
        <v>3.241</v>
      </c>
      <c r="I18" s="1">
        <v>5.9558E-4</v>
      </c>
      <c r="J18" s="1" t="s">
        <v>401</v>
      </c>
      <c r="K18" s="1">
        <v>919.0</v>
      </c>
      <c r="L18" s="19">
        <v>8.88629618469E-11</v>
      </c>
      <c r="M18" s="1" t="b">
        <v>0</v>
      </c>
      <c r="N18" s="1" t="b">
        <v>1</v>
      </c>
    </row>
    <row r="19">
      <c r="A19" s="1" t="s">
        <v>402</v>
      </c>
      <c r="B19" s="1">
        <v>10.0</v>
      </c>
      <c r="C19" s="1">
        <v>9.8353069E7</v>
      </c>
      <c r="D19" s="1">
        <v>9.8480271E7</v>
      </c>
      <c r="E19" s="1">
        <v>320.0</v>
      </c>
      <c r="F19" s="1">
        <v>37.0</v>
      </c>
      <c r="G19" s="1">
        <v>811927.0</v>
      </c>
      <c r="H19" s="1">
        <v>1.2398</v>
      </c>
      <c r="I19" s="1" t="s">
        <v>50</v>
      </c>
      <c r="J19" s="1" t="s">
        <v>403</v>
      </c>
      <c r="K19" s="1">
        <v>1071.0</v>
      </c>
      <c r="L19" s="19">
        <v>9.28328388207E-9</v>
      </c>
      <c r="M19" s="1" t="b">
        <v>0</v>
      </c>
      <c r="N19" s="1" t="b">
        <v>0</v>
      </c>
    </row>
    <row r="20">
      <c r="A20" s="1" t="s">
        <v>404</v>
      </c>
      <c r="B20" s="1">
        <v>10.0</v>
      </c>
      <c r="C20" s="1">
        <v>9.8757795E7</v>
      </c>
      <c r="D20" s="1">
        <v>9.9052413E7</v>
      </c>
      <c r="E20" s="1">
        <v>798.0</v>
      </c>
      <c r="F20" s="1">
        <v>67.0</v>
      </c>
      <c r="G20" s="1">
        <v>811927.0</v>
      </c>
      <c r="H20" s="1">
        <v>3.3239</v>
      </c>
      <c r="I20" s="1">
        <v>4.4381E-4</v>
      </c>
      <c r="J20" s="1" t="s">
        <v>405</v>
      </c>
      <c r="K20" s="1">
        <v>1071.0</v>
      </c>
      <c r="L20" s="19">
        <v>6.50327215641E-9</v>
      </c>
      <c r="M20" s="1" t="b">
        <v>0</v>
      </c>
      <c r="N20" s="1" t="b">
        <v>1</v>
      </c>
    </row>
    <row r="21">
      <c r="A21" s="1" t="s">
        <v>406</v>
      </c>
      <c r="B21" s="1">
        <v>10.0</v>
      </c>
      <c r="C21" s="1">
        <v>9.8978996E7</v>
      </c>
      <c r="D21" s="1">
        <v>9.9052413E7</v>
      </c>
      <c r="E21" s="1">
        <v>221.0</v>
      </c>
      <c r="F21" s="1">
        <v>16.0</v>
      </c>
      <c r="G21" s="1">
        <v>811927.0</v>
      </c>
      <c r="H21" s="1">
        <v>3.0032</v>
      </c>
      <c r="I21" s="1" t="s">
        <v>50</v>
      </c>
      <c r="J21" s="1" t="s">
        <v>407</v>
      </c>
      <c r="K21" s="1">
        <v>1071.0</v>
      </c>
      <c r="L21" s="19">
        <v>1.18850161977E-9</v>
      </c>
      <c r="M21" s="1" t="b">
        <v>0</v>
      </c>
      <c r="N21" s="1" t="b">
        <v>0</v>
      </c>
    </row>
    <row r="22" ht="15.75" customHeight="1">
      <c r="A22" s="1" t="s">
        <v>408</v>
      </c>
      <c r="B22" s="1">
        <v>10.0</v>
      </c>
      <c r="C22" s="1">
        <v>9.9079022E7</v>
      </c>
      <c r="D22" s="1">
        <v>9.9081672E7</v>
      </c>
      <c r="E22" s="1">
        <v>5.0</v>
      </c>
      <c r="F22" s="1">
        <v>2.0</v>
      </c>
      <c r="G22" s="1">
        <v>811927.0</v>
      </c>
      <c r="H22" s="1">
        <v>3.4295</v>
      </c>
      <c r="I22" s="1">
        <v>3.0231E-4</v>
      </c>
      <c r="J22" s="1" t="s">
        <v>409</v>
      </c>
      <c r="K22" s="1">
        <v>1071.0</v>
      </c>
      <c r="L22" s="19">
        <v>1.18850161977E-9</v>
      </c>
      <c r="M22" s="1" t="b">
        <v>0</v>
      </c>
      <c r="N22" s="1" t="b">
        <v>1</v>
      </c>
    </row>
    <row r="23" ht="15.75" customHeight="1">
      <c r="A23" s="1" t="s">
        <v>410</v>
      </c>
      <c r="B23" s="1">
        <v>10.0</v>
      </c>
      <c r="C23" s="1">
        <v>9.9092255E7</v>
      </c>
      <c r="D23" s="1">
        <v>9.9094458E7</v>
      </c>
      <c r="E23" s="1">
        <v>3.0</v>
      </c>
      <c r="F23" s="1">
        <v>2.0</v>
      </c>
      <c r="G23" s="1">
        <v>811927.0</v>
      </c>
      <c r="H23" s="1">
        <v>3.7928</v>
      </c>
      <c r="I23" s="1">
        <v>7.4486E-5</v>
      </c>
      <c r="J23" s="1" t="s">
        <v>411</v>
      </c>
      <c r="K23" s="1">
        <v>1071.0</v>
      </c>
      <c r="L23" s="19">
        <v>1.18850161977E-9</v>
      </c>
      <c r="M23" s="1" t="b">
        <v>0</v>
      </c>
      <c r="N23" s="1" t="b">
        <v>1</v>
      </c>
    </row>
    <row r="24" ht="15.75" customHeight="1">
      <c r="A24" s="1" t="s">
        <v>412</v>
      </c>
      <c r="B24" s="1">
        <v>10.0</v>
      </c>
      <c r="C24" s="1">
        <v>9.9116115E7</v>
      </c>
      <c r="D24" s="1">
        <v>9.9161127E7</v>
      </c>
      <c r="E24" s="1">
        <v>176.0</v>
      </c>
      <c r="F24" s="1">
        <v>7.0</v>
      </c>
      <c r="G24" s="1">
        <v>811927.0</v>
      </c>
      <c r="H24" s="1">
        <v>0.70619</v>
      </c>
      <c r="I24" s="1" t="s">
        <v>50</v>
      </c>
      <c r="J24" s="1" t="s">
        <v>413</v>
      </c>
      <c r="K24" s="1">
        <v>1071.0</v>
      </c>
      <c r="L24" s="19">
        <v>1.18850161977E-9</v>
      </c>
      <c r="M24" s="1" t="b">
        <v>0</v>
      </c>
      <c r="N24" s="1" t="b">
        <v>0</v>
      </c>
    </row>
    <row r="25" ht="15.75" customHeight="1">
      <c r="A25" s="1" t="s">
        <v>414</v>
      </c>
      <c r="B25" s="1">
        <v>10.0</v>
      </c>
      <c r="C25" s="1">
        <v>9.9195899E7</v>
      </c>
      <c r="D25" s="1">
        <v>9.9205774E7</v>
      </c>
      <c r="E25" s="1">
        <v>21.0</v>
      </c>
      <c r="F25" s="1">
        <v>5.0</v>
      </c>
      <c r="G25" s="1">
        <v>811927.0</v>
      </c>
      <c r="H25" s="1">
        <v>1.5963</v>
      </c>
      <c r="I25" s="1" t="s">
        <v>50</v>
      </c>
      <c r="J25" s="1" t="s">
        <v>415</v>
      </c>
      <c r="K25" s="1">
        <v>1071.0</v>
      </c>
      <c r="L25" s="19">
        <v>1.18850161977E-9</v>
      </c>
      <c r="M25" s="1" t="b">
        <v>0</v>
      </c>
      <c r="N25" s="1" t="b">
        <v>0</v>
      </c>
    </row>
    <row r="26" ht="15.75" customHeight="1">
      <c r="A26" s="1" t="s">
        <v>416</v>
      </c>
      <c r="B26" s="1">
        <v>10.0</v>
      </c>
      <c r="C26" s="1">
        <v>9.9332198E7</v>
      </c>
      <c r="D26" s="1">
        <v>9.9343641E7</v>
      </c>
      <c r="E26" s="1">
        <v>23.0</v>
      </c>
      <c r="F26" s="1">
        <v>4.0</v>
      </c>
      <c r="G26" s="1">
        <v>811927.0</v>
      </c>
      <c r="H26" s="1">
        <v>-1.0491</v>
      </c>
      <c r="I26" s="1" t="s">
        <v>50</v>
      </c>
      <c r="J26" s="1" t="s">
        <v>417</v>
      </c>
      <c r="K26" s="1">
        <v>1071.0</v>
      </c>
      <c r="L26" s="19">
        <v>1.07133220993E-7</v>
      </c>
      <c r="M26" s="1" t="b">
        <v>0</v>
      </c>
      <c r="N26" s="1" t="b">
        <v>0</v>
      </c>
    </row>
    <row r="27" ht="15.75" customHeight="1">
      <c r="A27" s="1" t="s">
        <v>418</v>
      </c>
      <c r="B27" s="1">
        <v>10.0</v>
      </c>
      <c r="C27" s="1">
        <v>9.934408E7</v>
      </c>
      <c r="D27" s="1">
        <v>9.9372559E7</v>
      </c>
      <c r="E27" s="1">
        <v>65.0</v>
      </c>
      <c r="F27" s="1">
        <v>15.0</v>
      </c>
      <c r="G27" s="1">
        <v>811927.0</v>
      </c>
      <c r="H27" s="1">
        <v>0.37034</v>
      </c>
      <c r="I27" s="1" t="s">
        <v>50</v>
      </c>
      <c r="J27" s="1" t="s">
        <v>419</v>
      </c>
      <c r="K27" s="1">
        <v>1071.0</v>
      </c>
      <c r="L27" s="19">
        <v>1.18850161977E-9</v>
      </c>
      <c r="M27" s="1" t="b">
        <v>0</v>
      </c>
      <c r="N27" s="1" t="b">
        <v>0</v>
      </c>
    </row>
    <row r="28" ht="15.75" customHeight="1">
      <c r="A28" s="1" t="s">
        <v>420</v>
      </c>
      <c r="B28" s="1">
        <v>10.0</v>
      </c>
      <c r="C28" s="1">
        <v>9.9344131E7</v>
      </c>
      <c r="D28" s="1">
        <v>9.9433667E7</v>
      </c>
      <c r="E28" s="1">
        <v>185.0</v>
      </c>
      <c r="F28" s="1">
        <v>23.0</v>
      </c>
      <c r="G28" s="1">
        <v>811927.0</v>
      </c>
      <c r="H28" s="1">
        <v>-1.0177</v>
      </c>
      <c r="I28" s="1" t="s">
        <v>50</v>
      </c>
      <c r="J28" s="1" t="s">
        <v>421</v>
      </c>
      <c r="K28" s="1">
        <v>1071.0</v>
      </c>
      <c r="L28" s="19">
        <v>2.63983121093E-8</v>
      </c>
      <c r="M28" s="1" t="b">
        <v>0</v>
      </c>
      <c r="N28" s="1" t="b">
        <v>0</v>
      </c>
    </row>
    <row r="29" ht="15.75" customHeight="1">
      <c r="A29" s="1" t="s">
        <v>422</v>
      </c>
      <c r="B29" s="1">
        <v>10.0</v>
      </c>
      <c r="C29" s="1">
        <v>9.9344131E7</v>
      </c>
      <c r="D29" s="1">
        <v>9.9436191E7</v>
      </c>
      <c r="E29" s="1">
        <v>192.0</v>
      </c>
      <c r="F29" s="1">
        <v>23.0</v>
      </c>
      <c r="G29" s="1">
        <v>811927.0</v>
      </c>
      <c r="H29" s="1">
        <v>-1.061</v>
      </c>
      <c r="I29" s="1" t="s">
        <v>50</v>
      </c>
      <c r="J29" s="1" t="s">
        <v>421</v>
      </c>
      <c r="K29" s="1">
        <v>1071.0</v>
      </c>
      <c r="L29" s="19">
        <v>2.63983121093E-8</v>
      </c>
      <c r="M29" s="1" t="b">
        <v>0</v>
      </c>
      <c r="N29" s="1" t="b">
        <v>0</v>
      </c>
    </row>
    <row r="30" ht="15.75" customHeight="1">
      <c r="A30" s="1" t="s">
        <v>423</v>
      </c>
      <c r="B30" s="1">
        <v>10.0</v>
      </c>
      <c r="C30" s="1">
        <v>9.937431E7</v>
      </c>
      <c r="D30" s="1">
        <v>9.9393344E7</v>
      </c>
      <c r="E30" s="1">
        <v>31.0</v>
      </c>
      <c r="F30" s="1">
        <v>4.0</v>
      </c>
      <c r="G30" s="1">
        <v>811927.0</v>
      </c>
      <c r="H30" s="1">
        <v>-1.1582</v>
      </c>
      <c r="I30" s="1" t="s">
        <v>50</v>
      </c>
      <c r="J30" s="1" t="s">
        <v>424</v>
      </c>
      <c r="K30" s="1">
        <v>1071.0</v>
      </c>
      <c r="L30" s="19">
        <v>2.68683621332E-8</v>
      </c>
      <c r="M30" s="1" t="b">
        <v>0</v>
      </c>
      <c r="N30" s="1" t="b">
        <v>0</v>
      </c>
    </row>
    <row r="31" ht="15.75" customHeight="1">
      <c r="A31" s="1" t="s">
        <v>425</v>
      </c>
      <c r="B31" s="1">
        <v>10.0</v>
      </c>
      <c r="C31" s="1">
        <v>9.9437181E7</v>
      </c>
      <c r="D31" s="1">
        <v>9.944708E7</v>
      </c>
      <c r="E31" s="1">
        <v>33.0</v>
      </c>
      <c r="F31" s="1">
        <v>6.0</v>
      </c>
      <c r="G31" s="1">
        <v>811927.0</v>
      </c>
      <c r="H31" s="1">
        <v>-2.7012</v>
      </c>
      <c r="I31" s="1" t="s">
        <v>50</v>
      </c>
      <c r="J31" s="1" t="s">
        <v>426</v>
      </c>
      <c r="K31" s="1">
        <v>1071.0</v>
      </c>
      <c r="L31" s="19">
        <v>1.18850161977E-9</v>
      </c>
      <c r="M31" s="1" t="b">
        <v>0</v>
      </c>
      <c r="N31" s="1" t="b">
        <v>0</v>
      </c>
    </row>
    <row r="32" ht="15.75" customHeight="1">
      <c r="A32" s="1" t="s">
        <v>427</v>
      </c>
      <c r="B32" s="1">
        <v>10.0</v>
      </c>
      <c r="C32" s="1">
        <v>1.03825147E8</v>
      </c>
      <c r="D32" s="1">
        <v>1.03827792E8</v>
      </c>
      <c r="E32" s="1">
        <v>2.0</v>
      </c>
      <c r="F32" s="1">
        <v>1.0</v>
      </c>
      <c r="G32" s="1">
        <v>811927.0</v>
      </c>
      <c r="H32" s="1">
        <v>-0.26912</v>
      </c>
      <c r="I32" s="1" t="s">
        <v>50</v>
      </c>
      <c r="J32" s="1" t="s">
        <v>428</v>
      </c>
      <c r="K32" s="1">
        <v>1074.0</v>
      </c>
      <c r="L32" s="19">
        <v>2.60855374256E-9</v>
      </c>
      <c r="M32" s="1" t="b">
        <v>0</v>
      </c>
      <c r="N32" s="1" t="b">
        <v>0</v>
      </c>
    </row>
    <row r="33" ht="15.75" customHeight="1">
      <c r="A33" s="1" t="s">
        <v>429</v>
      </c>
      <c r="B33" s="1">
        <v>10.0</v>
      </c>
      <c r="C33" s="1">
        <v>1.03867317E8</v>
      </c>
      <c r="D33" s="1">
        <v>1.0388021E8</v>
      </c>
      <c r="E33" s="1">
        <v>19.0</v>
      </c>
      <c r="F33" s="1">
        <v>7.0</v>
      </c>
      <c r="G33" s="1">
        <v>811927.0</v>
      </c>
      <c r="H33" s="1">
        <v>2.1769</v>
      </c>
      <c r="I33" s="1" t="s">
        <v>50</v>
      </c>
      <c r="J33" s="1" t="s">
        <v>430</v>
      </c>
      <c r="K33" s="1">
        <v>1074.0</v>
      </c>
      <c r="L33" s="19">
        <v>2.17936566945E-13</v>
      </c>
      <c r="M33" s="1" t="b">
        <v>0</v>
      </c>
      <c r="N33" s="1" t="b">
        <v>0</v>
      </c>
    </row>
    <row r="34" ht="15.75" customHeight="1">
      <c r="A34" s="1" t="s">
        <v>431</v>
      </c>
      <c r="B34" s="1">
        <v>10.0</v>
      </c>
      <c r="C34" s="1">
        <v>1.03892787E8</v>
      </c>
      <c r="D34" s="1">
        <v>1.03910082E8</v>
      </c>
      <c r="E34" s="1">
        <v>17.0</v>
      </c>
      <c r="F34" s="1">
        <v>6.0</v>
      </c>
      <c r="G34" s="1">
        <v>811927.0</v>
      </c>
      <c r="H34" s="1">
        <v>2.1316</v>
      </c>
      <c r="I34" s="1" t="s">
        <v>50</v>
      </c>
      <c r="J34" s="1" t="s">
        <v>432</v>
      </c>
      <c r="K34" s="1">
        <v>1074.0</v>
      </c>
      <c r="L34" s="19">
        <v>2.17936566945E-13</v>
      </c>
      <c r="M34" s="1" t="b">
        <v>0</v>
      </c>
      <c r="N34" s="1" t="b">
        <v>0</v>
      </c>
    </row>
    <row r="35" ht="15.75" customHeight="1">
      <c r="A35" s="1" t="s">
        <v>433</v>
      </c>
      <c r="B35" s="1">
        <v>10.0</v>
      </c>
      <c r="C35" s="1">
        <v>1.03911933E8</v>
      </c>
      <c r="D35" s="1">
        <v>1.03923627E8</v>
      </c>
      <c r="E35" s="1">
        <v>12.0</v>
      </c>
      <c r="F35" s="1">
        <v>3.0</v>
      </c>
      <c r="G35" s="1">
        <v>811927.0</v>
      </c>
      <c r="H35" s="1">
        <v>1.9886</v>
      </c>
      <c r="I35" s="1" t="s">
        <v>50</v>
      </c>
      <c r="J35" s="1" t="s">
        <v>434</v>
      </c>
      <c r="K35" s="1">
        <v>1074.0</v>
      </c>
      <c r="L35" s="19">
        <v>4.02260376604E-10</v>
      </c>
      <c r="M35" s="1" t="b">
        <v>0</v>
      </c>
      <c r="N35" s="1" t="b">
        <v>0</v>
      </c>
    </row>
    <row r="36" ht="15.75" customHeight="1">
      <c r="A36" s="1" t="s">
        <v>435</v>
      </c>
      <c r="B36" s="1">
        <v>10.0</v>
      </c>
      <c r="C36" s="1">
        <v>1.03986085E8</v>
      </c>
      <c r="D36" s="1">
        <v>1.03989346E8</v>
      </c>
      <c r="E36" s="1">
        <v>4.0</v>
      </c>
      <c r="F36" s="1">
        <v>1.0</v>
      </c>
      <c r="G36" s="1">
        <v>811927.0</v>
      </c>
      <c r="H36" s="1">
        <v>-1.0337</v>
      </c>
      <c r="I36" s="1" t="s">
        <v>50</v>
      </c>
      <c r="J36" s="1" t="s">
        <v>436</v>
      </c>
      <c r="K36" s="1">
        <v>1074.0</v>
      </c>
      <c r="L36" s="19">
        <v>4.02260376604E-10</v>
      </c>
      <c r="M36" s="1" t="b">
        <v>0</v>
      </c>
      <c r="N36" s="1" t="b">
        <v>0</v>
      </c>
    </row>
    <row r="37" ht="15.75" customHeight="1">
      <c r="A37" s="1" t="s">
        <v>437</v>
      </c>
      <c r="B37" s="1">
        <v>10.0</v>
      </c>
      <c r="C37" s="1">
        <v>1.03989943E8</v>
      </c>
      <c r="D37" s="1">
        <v>1.04001231E8</v>
      </c>
      <c r="E37" s="1">
        <v>18.0</v>
      </c>
      <c r="F37" s="1">
        <v>2.0</v>
      </c>
      <c r="G37" s="1">
        <v>811927.0</v>
      </c>
      <c r="H37" s="1">
        <v>0.89897</v>
      </c>
      <c r="I37" s="1" t="s">
        <v>50</v>
      </c>
      <c r="J37" s="1" t="s">
        <v>438</v>
      </c>
      <c r="K37" s="1">
        <v>1074.0</v>
      </c>
      <c r="L37" s="19">
        <v>9.21058702171E-14</v>
      </c>
      <c r="M37" s="1" t="b">
        <v>0</v>
      </c>
      <c r="N37" s="1" t="b">
        <v>0</v>
      </c>
    </row>
    <row r="38" ht="15.75" customHeight="1">
      <c r="A38" s="1" t="s">
        <v>439</v>
      </c>
      <c r="B38" s="1">
        <v>10.0</v>
      </c>
      <c r="C38" s="1">
        <v>1.04005289E8</v>
      </c>
      <c r="D38" s="1">
        <v>1.04142656E8</v>
      </c>
      <c r="E38" s="1">
        <v>192.0</v>
      </c>
      <c r="F38" s="1">
        <v>21.0</v>
      </c>
      <c r="G38" s="1">
        <v>811927.0</v>
      </c>
      <c r="H38" s="1">
        <v>2.2422</v>
      </c>
      <c r="I38" s="1" t="s">
        <v>50</v>
      </c>
      <c r="J38" s="1" t="s">
        <v>440</v>
      </c>
      <c r="K38" s="1">
        <v>1074.0</v>
      </c>
      <c r="L38" s="19">
        <v>9.21058702171E-14</v>
      </c>
      <c r="M38" s="1" t="b">
        <v>0</v>
      </c>
      <c r="N38" s="1" t="b">
        <v>0</v>
      </c>
    </row>
    <row r="39" ht="15.75" customHeight="1">
      <c r="A39" s="1" t="s">
        <v>441</v>
      </c>
      <c r="B39" s="1">
        <v>10.0</v>
      </c>
      <c r="C39" s="1">
        <v>1.04162376E8</v>
      </c>
      <c r="D39" s="1">
        <v>1.04181296E8</v>
      </c>
      <c r="E39" s="1">
        <v>23.0</v>
      </c>
      <c r="F39" s="1">
        <v>9.0</v>
      </c>
      <c r="G39" s="1">
        <v>811927.0</v>
      </c>
      <c r="H39" s="1">
        <v>1.9649</v>
      </c>
      <c r="I39" s="1" t="s">
        <v>50</v>
      </c>
      <c r="J39" s="1" t="s">
        <v>442</v>
      </c>
      <c r="K39" s="1">
        <v>1074.0</v>
      </c>
      <c r="L39" s="19">
        <v>4.02260376604E-10</v>
      </c>
      <c r="M39" s="1" t="b">
        <v>0</v>
      </c>
      <c r="N39" s="1" t="b">
        <v>0</v>
      </c>
    </row>
    <row r="40" ht="15.75" customHeight="1">
      <c r="A40" s="1" t="s">
        <v>443</v>
      </c>
      <c r="B40" s="1">
        <v>10.0</v>
      </c>
      <c r="C40" s="1">
        <v>1.04178946E8</v>
      </c>
      <c r="D40" s="1">
        <v>1.04182893E8</v>
      </c>
      <c r="E40" s="1">
        <v>3.0</v>
      </c>
      <c r="F40" s="1">
        <v>2.0</v>
      </c>
      <c r="G40" s="1">
        <v>811927.0</v>
      </c>
      <c r="H40" s="1">
        <v>2.2394</v>
      </c>
      <c r="I40" s="1" t="s">
        <v>50</v>
      </c>
      <c r="J40" s="1" t="s">
        <v>444</v>
      </c>
      <c r="K40" s="1">
        <v>1074.0</v>
      </c>
      <c r="L40" s="19">
        <v>4.02260376604E-10</v>
      </c>
      <c r="M40" s="1" t="b">
        <v>0</v>
      </c>
      <c r="N40" s="1" t="b">
        <v>0</v>
      </c>
    </row>
    <row r="41" ht="15.75" customHeight="1">
      <c r="A41" s="1" t="s">
        <v>445</v>
      </c>
      <c r="B41" s="1">
        <v>10.0</v>
      </c>
      <c r="C41" s="1">
        <v>1.04183002E8</v>
      </c>
      <c r="D41" s="1">
        <v>1.04192418E8</v>
      </c>
      <c r="E41" s="1">
        <v>13.0</v>
      </c>
      <c r="F41" s="1">
        <v>4.0</v>
      </c>
      <c r="G41" s="1">
        <v>811927.0</v>
      </c>
      <c r="H41" s="1">
        <v>1.8324</v>
      </c>
      <c r="I41" s="1" t="s">
        <v>50</v>
      </c>
      <c r="J41" s="1" t="s">
        <v>446</v>
      </c>
      <c r="K41" s="1">
        <v>1074.0</v>
      </c>
      <c r="L41" s="19">
        <v>1.93302244289E-12</v>
      </c>
      <c r="M41" s="1" t="b">
        <v>0</v>
      </c>
      <c r="N41" s="1" t="b">
        <v>0</v>
      </c>
    </row>
    <row r="42" ht="15.75" customHeight="1">
      <c r="A42" s="1" t="s">
        <v>447</v>
      </c>
      <c r="B42" s="1">
        <v>10.0</v>
      </c>
      <c r="C42" s="1">
        <v>1.04209594E8</v>
      </c>
      <c r="D42" s="1">
        <v>1.042113E8</v>
      </c>
      <c r="E42" s="1">
        <v>2.0</v>
      </c>
      <c r="F42" s="1">
        <v>1.0</v>
      </c>
      <c r="G42" s="1">
        <v>811927.0</v>
      </c>
      <c r="H42" s="1">
        <v>-0.44159</v>
      </c>
      <c r="I42" s="1" t="s">
        <v>50</v>
      </c>
      <c r="J42" s="1" t="s">
        <v>448</v>
      </c>
      <c r="K42" s="1">
        <v>1074.0</v>
      </c>
      <c r="L42" s="19">
        <v>2.60855374256E-9</v>
      </c>
      <c r="M42" s="1" t="b">
        <v>0</v>
      </c>
      <c r="N42" s="1" t="b">
        <v>0</v>
      </c>
    </row>
    <row r="43" ht="15.75" customHeight="1">
      <c r="A43" s="1" t="s">
        <v>449</v>
      </c>
      <c r="B43" s="1">
        <v>10.0</v>
      </c>
      <c r="C43" s="1">
        <v>1.04221149E8</v>
      </c>
      <c r="D43" s="1">
        <v>1.04236802E8</v>
      </c>
      <c r="E43" s="1">
        <v>54.0</v>
      </c>
      <c r="F43" s="1">
        <v>6.0</v>
      </c>
      <c r="G43" s="1">
        <v>811927.0</v>
      </c>
      <c r="H43" s="1">
        <v>2.1314</v>
      </c>
      <c r="I43" s="1" t="s">
        <v>50</v>
      </c>
      <c r="J43" s="1" t="s">
        <v>450</v>
      </c>
      <c r="K43" s="1">
        <v>1074.0</v>
      </c>
      <c r="L43" s="19">
        <v>9.21058702171E-14</v>
      </c>
      <c r="M43" s="1" t="b">
        <v>0</v>
      </c>
      <c r="N43" s="1" t="b">
        <v>0</v>
      </c>
    </row>
    <row r="44" ht="15.75" customHeight="1">
      <c r="A44" s="1" t="s">
        <v>451</v>
      </c>
      <c r="B44" s="1">
        <v>10.0</v>
      </c>
      <c r="C44" s="1">
        <v>1.04238986E8</v>
      </c>
      <c r="D44" s="1">
        <v>1.04262482E8</v>
      </c>
      <c r="E44" s="1">
        <v>69.0</v>
      </c>
      <c r="F44" s="1">
        <v>4.0</v>
      </c>
      <c r="G44" s="1">
        <v>811927.0</v>
      </c>
      <c r="H44" s="1">
        <v>1.7892</v>
      </c>
      <c r="I44" s="1" t="s">
        <v>50</v>
      </c>
      <c r="J44" s="1" t="s">
        <v>452</v>
      </c>
      <c r="K44" s="1">
        <v>1074.0</v>
      </c>
      <c r="L44" s="19">
        <v>9.21058702171E-14</v>
      </c>
      <c r="M44" s="1" t="b">
        <v>0</v>
      </c>
      <c r="N44" s="1" t="b">
        <v>0</v>
      </c>
    </row>
    <row r="45" ht="15.75" customHeight="1">
      <c r="A45" s="1" t="s">
        <v>453</v>
      </c>
      <c r="B45" s="1">
        <v>10.0</v>
      </c>
      <c r="C45" s="1">
        <v>1.04263744E8</v>
      </c>
      <c r="D45" s="1">
        <v>1.04393292E8</v>
      </c>
      <c r="E45" s="1">
        <v>277.0</v>
      </c>
      <c r="F45" s="1">
        <v>12.0</v>
      </c>
      <c r="G45" s="1">
        <v>811927.0</v>
      </c>
      <c r="H45" s="1">
        <v>2.7066</v>
      </c>
      <c r="I45" s="1" t="s">
        <v>50</v>
      </c>
      <c r="J45" s="1" t="s">
        <v>454</v>
      </c>
      <c r="K45" s="1">
        <v>1074.0</v>
      </c>
      <c r="L45" s="19">
        <v>9.21058702171E-14</v>
      </c>
      <c r="M45" s="1" t="b">
        <v>0</v>
      </c>
      <c r="N45" s="1" t="b">
        <v>0</v>
      </c>
    </row>
    <row r="46" ht="15.75" customHeight="1">
      <c r="A46" s="1" t="s">
        <v>455</v>
      </c>
      <c r="B46" s="1">
        <v>12.0</v>
      </c>
      <c r="C46" s="1">
        <v>1.01869199E8</v>
      </c>
      <c r="D46" s="1">
        <v>1.01880775E8</v>
      </c>
      <c r="E46" s="1">
        <v>34.0</v>
      </c>
      <c r="F46" s="1">
        <v>9.0</v>
      </c>
      <c r="G46" s="1">
        <v>811927.0</v>
      </c>
      <c r="H46" s="1">
        <v>0.99421</v>
      </c>
      <c r="I46" s="1" t="s">
        <v>50</v>
      </c>
      <c r="J46" s="1" t="s">
        <v>456</v>
      </c>
      <c r="K46" s="1">
        <v>1239.0</v>
      </c>
      <c r="L46" s="19">
        <v>5.0625959106E-7</v>
      </c>
      <c r="M46" s="1" t="b">
        <v>0</v>
      </c>
      <c r="N46" s="1" t="b">
        <v>0</v>
      </c>
    </row>
    <row r="47" ht="15.75" customHeight="1">
      <c r="A47" s="1" t="s">
        <v>457</v>
      </c>
      <c r="B47" s="1">
        <v>12.0</v>
      </c>
      <c r="C47" s="1">
        <v>1.01962131E8</v>
      </c>
      <c r="D47" s="1">
        <v>1.02079796E8</v>
      </c>
      <c r="E47" s="1">
        <v>422.0</v>
      </c>
      <c r="F47" s="1">
        <v>39.0</v>
      </c>
      <c r="G47" s="1">
        <v>811927.0</v>
      </c>
      <c r="H47" s="1">
        <v>0.58907</v>
      </c>
      <c r="I47" s="1" t="s">
        <v>50</v>
      </c>
      <c r="J47" s="1" t="s">
        <v>458</v>
      </c>
      <c r="K47" s="1">
        <v>1239.0</v>
      </c>
      <c r="L47" s="19">
        <v>6.13999131257E-16</v>
      </c>
      <c r="M47" s="1" t="b">
        <v>0</v>
      </c>
      <c r="N47" s="1" t="b">
        <v>0</v>
      </c>
    </row>
    <row r="48" ht="15.75" customHeight="1">
      <c r="A48" s="1" t="s">
        <v>459</v>
      </c>
      <c r="B48" s="1">
        <v>12.0</v>
      </c>
      <c r="C48" s="1">
        <v>1.02090725E8</v>
      </c>
      <c r="D48" s="1">
        <v>1.02137918E8</v>
      </c>
      <c r="E48" s="1">
        <v>100.0</v>
      </c>
      <c r="F48" s="1">
        <v>16.0</v>
      </c>
      <c r="G48" s="1">
        <v>811927.0</v>
      </c>
      <c r="H48" s="1">
        <v>1.1567</v>
      </c>
      <c r="I48" s="1" t="s">
        <v>50</v>
      </c>
      <c r="J48" s="1" t="s">
        <v>460</v>
      </c>
      <c r="K48" s="1">
        <v>1239.0</v>
      </c>
      <c r="L48" s="19">
        <v>9.73055415572E-59</v>
      </c>
      <c r="M48" s="1" t="b">
        <v>0</v>
      </c>
      <c r="N48" s="1" t="b">
        <v>0</v>
      </c>
    </row>
    <row r="49" ht="15.75" customHeight="1">
      <c r="A49" s="1" t="s">
        <v>461</v>
      </c>
      <c r="B49" s="1">
        <v>12.0</v>
      </c>
      <c r="C49" s="1">
        <v>1.02122426E8</v>
      </c>
      <c r="D49" s="1">
        <v>1.0213325E8</v>
      </c>
      <c r="E49" s="1">
        <v>12.0</v>
      </c>
      <c r="F49" s="1">
        <v>4.0</v>
      </c>
      <c r="G49" s="1">
        <v>811927.0</v>
      </c>
      <c r="H49" s="1">
        <v>0.35397</v>
      </c>
      <c r="I49" s="1" t="s">
        <v>50</v>
      </c>
      <c r="J49" s="1" t="s">
        <v>462</v>
      </c>
      <c r="K49" s="1">
        <v>1239.0</v>
      </c>
      <c r="L49" s="19">
        <v>4.10791427657E-13</v>
      </c>
      <c r="M49" s="1" t="b">
        <v>0</v>
      </c>
      <c r="N49" s="1" t="b">
        <v>0</v>
      </c>
    </row>
    <row r="50" ht="15.75" customHeight="1">
      <c r="A50" s="1" t="s">
        <v>463</v>
      </c>
      <c r="B50" s="1">
        <v>12.0</v>
      </c>
      <c r="C50" s="1">
        <v>1.02139275E8</v>
      </c>
      <c r="D50" s="1">
        <v>1.02224716E8</v>
      </c>
      <c r="E50" s="1">
        <v>179.0</v>
      </c>
      <c r="F50" s="1">
        <v>20.0</v>
      </c>
      <c r="G50" s="1">
        <v>811927.0</v>
      </c>
      <c r="H50" s="1">
        <v>1.7615</v>
      </c>
      <c r="I50" s="1" t="s">
        <v>50</v>
      </c>
      <c r="J50" s="1" t="s">
        <v>464</v>
      </c>
      <c r="K50" s="1">
        <v>1239.0</v>
      </c>
      <c r="L50" s="19">
        <v>9.73055415572E-59</v>
      </c>
      <c r="M50" s="1" t="b">
        <v>0</v>
      </c>
      <c r="N50" s="1" t="b">
        <v>0</v>
      </c>
    </row>
    <row r="51" ht="15.75" customHeight="1">
      <c r="A51" s="1" t="s">
        <v>465</v>
      </c>
      <c r="B51" s="1">
        <v>12.0</v>
      </c>
      <c r="C51" s="1">
        <v>1.02271129E8</v>
      </c>
      <c r="D51" s="1">
        <v>1.02405908E8</v>
      </c>
      <c r="E51" s="1">
        <v>495.0</v>
      </c>
      <c r="F51" s="1">
        <v>52.0</v>
      </c>
      <c r="G51" s="1">
        <v>811927.0</v>
      </c>
      <c r="H51" s="1">
        <v>2.9432</v>
      </c>
      <c r="I51" s="1" t="s">
        <v>50</v>
      </c>
      <c r="J51" s="1" t="s">
        <v>466</v>
      </c>
      <c r="K51" s="1">
        <v>1239.0</v>
      </c>
      <c r="L51" s="19">
        <v>9.73055415572E-59</v>
      </c>
      <c r="M51" s="1" t="b">
        <v>0</v>
      </c>
      <c r="N51" s="1" t="b">
        <v>0</v>
      </c>
    </row>
    <row r="52" ht="15.75" customHeight="1">
      <c r="A52" s="1" t="s">
        <v>467</v>
      </c>
      <c r="B52" s="1">
        <v>12.0</v>
      </c>
      <c r="C52" s="1">
        <v>1.02406705E8</v>
      </c>
      <c r="D52" s="1">
        <v>1.02455927E8</v>
      </c>
      <c r="E52" s="1">
        <v>98.0</v>
      </c>
      <c r="F52" s="1">
        <v>15.0</v>
      </c>
      <c r="G52" s="1">
        <v>811927.0</v>
      </c>
      <c r="H52" s="1">
        <v>0.17302</v>
      </c>
      <c r="I52" s="1" t="s">
        <v>50</v>
      </c>
      <c r="J52" s="1" t="s">
        <v>468</v>
      </c>
      <c r="K52" s="1">
        <v>1239.0</v>
      </c>
      <c r="L52" s="19">
        <v>2.64394722729E-23</v>
      </c>
      <c r="M52" s="1" t="b">
        <v>0</v>
      </c>
      <c r="N52" s="1" t="b">
        <v>0</v>
      </c>
    </row>
    <row r="53" ht="15.75" customHeight="1">
      <c r="A53" s="1" t="s">
        <v>469</v>
      </c>
      <c r="B53" s="1">
        <v>12.0</v>
      </c>
      <c r="C53" s="1">
        <v>1.02467967E8</v>
      </c>
      <c r="D53" s="1">
        <v>1.02513902E8</v>
      </c>
      <c r="E53" s="1">
        <v>91.0</v>
      </c>
      <c r="F53" s="1">
        <v>14.0</v>
      </c>
      <c r="G53" s="1">
        <v>811927.0</v>
      </c>
      <c r="H53" s="1">
        <v>0.46614</v>
      </c>
      <c r="I53" s="1" t="s">
        <v>50</v>
      </c>
      <c r="J53" s="1" t="s">
        <v>470</v>
      </c>
      <c r="K53" s="1">
        <v>1239.0</v>
      </c>
      <c r="L53" s="19">
        <v>1.34062447219E-19</v>
      </c>
      <c r="M53" s="1" t="b">
        <v>0</v>
      </c>
      <c r="N53" s="1" t="b">
        <v>0</v>
      </c>
    </row>
    <row r="54" ht="15.75" customHeight="1">
      <c r="A54" s="1" t="s">
        <v>471</v>
      </c>
      <c r="B54" s="1">
        <v>12.0</v>
      </c>
      <c r="C54" s="1">
        <v>1.02513956E8</v>
      </c>
      <c r="D54" s="1">
        <v>1.02591298E8</v>
      </c>
      <c r="E54" s="1">
        <v>135.0</v>
      </c>
      <c r="F54" s="1">
        <v>13.0</v>
      </c>
      <c r="G54" s="1">
        <v>811927.0</v>
      </c>
      <c r="H54" s="1">
        <v>0.31254</v>
      </c>
      <c r="I54" s="1" t="s">
        <v>50</v>
      </c>
      <c r="J54" s="1" t="s">
        <v>472</v>
      </c>
      <c r="K54" s="1">
        <v>1239.0</v>
      </c>
      <c r="L54" s="19">
        <v>2.64394722729E-23</v>
      </c>
      <c r="M54" s="1" t="b">
        <v>0</v>
      </c>
      <c r="N54" s="1" t="b">
        <v>0</v>
      </c>
    </row>
    <row r="55" ht="15.75" customHeight="1">
      <c r="A55" s="1" t="s">
        <v>473</v>
      </c>
      <c r="B55" s="1">
        <v>12.0</v>
      </c>
      <c r="C55" s="1">
        <v>1.02789645E8</v>
      </c>
      <c r="D55" s="1">
        <v>1.02874423E8</v>
      </c>
      <c r="E55" s="1">
        <v>133.0</v>
      </c>
      <c r="F55" s="1">
        <v>17.0</v>
      </c>
      <c r="G55" s="1">
        <v>811927.0</v>
      </c>
      <c r="H55" s="1">
        <v>1.8957</v>
      </c>
      <c r="I55" s="1" t="s">
        <v>50</v>
      </c>
      <c r="J55" s="1" t="s">
        <v>474</v>
      </c>
      <c r="K55" s="1">
        <v>1239.0</v>
      </c>
      <c r="L55" s="19">
        <v>3.74758730032E-22</v>
      </c>
      <c r="M55" s="1" t="b">
        <v>0</v>
      </c>
      <c r="N55" s="1" t="b">
        <v>0</v>
      </c>
    </row>
    <row r="56" ht="15.75" customHeight="1">
      <c r="A56" s="1" t="s">
        <v>475</v>
      </c>
      <c r="B56" s="1">
        <v>14.0</v>
      </c>
      <c r="C56" s="1">
        <v>7.3603126E7</v>
      </c>
      <c r="D56" s="1">
        <v>7.3690399E7</v>
      </c>
      <c r="E56" s="1">
        <v>168.0</v>
      </c>
      <c r="F56" s="1">
        <v>18.0</v>
      </c>
      <c r="G56" s="1">
        <v>811927.0</v>
      </c>
      <c r="H56" s="1">
        <v>2.648</v>
      </c>
      <c r="I56" s="1" t="s">
        <v>50</v>
      </c>
      <c r="J56" s="1" t="s">
        <v>476</v>
      </c>
      <c r="K56" s="1">
        <v>1356.0</v>
      </c>
      <c r="L56" s="19">
        <v>6.21425323624E-10</v>
      </c>
      <c r="M56" s="1" t="b">
        <v>0</v>
      </c>
      <c r="N56" s="1" t="b">
        <v>0</v>
      </c>
    </row>
    <row r="57" ht="15.75" customHeight="1">
      <c r="A57" s="1" t="s">
        <v>477</v>
      </c>
      <c r="B57" s="1">
        <v>14.0</v>
      </c>
      <c r="C57" s="1">
        <v>7.4424713E7</v>
      </c>
      <c r="D57" s="1">
        <v>7.4486102E7</v>
      </c>
      <c r="E57" s="1">
        <v>235.0</v>
      </c>
      <c r="F57" s="1">
        <v>20.0</v>
      </c>
      <c r="G57" s="1">
        <v>811927.0</v>
      </c>
      <c r="H57" s="1">
        <v>-0.15821</v>
      </c>
      <c r="I57" s="1" t="s">
        <v>50</v>
      </c>
      <c r="J57" s="1" t="s">
        <v>478</v>
      </c>
      <c r="K57" s="1">
        <v>1356.0</v>
      </c>
      <c r="L57" s="19">
        <v>5.73757874169E-9</v>
      </c>
      <c r="M57" s="1" t="b">
        <v>0</v>
      </c>
      <c r="N57" s="1" t="b">
        <v>0</v>
      </c>
    </row>
    <row r="58" ht="15.75" customHeight="1">
      <c r="A58" s="1" t="s">
        <v>479</v>
      </c>
      <c r="B58" s="1">
        <v>14.0</v>
      </c>
      <c r="C58" s="1">
        <v>7.4486056E7</v>
      </c>
      <c r="D58" s="1">
        <v>7.4549566E7</v>
      </c>
      <c r="E58" s="1">
        <v>204.0</v>
      </c>
      <c r="F58" s="1">
        <v>16.0</v>
      </c>
      <c r="G58" s="1">
        <v>811927.0</v>
      </c>
      <c r="H58" s="1">
        <v>0.57139</v>
      </c>
      <c r="I58" s="1" t="s">
        <v>50</v>
      </c>
      <c r="J58" s="1" t="s">
        <v>480</v>
      </c>
      <c r="K58" s="1">
        <v>1356.0</v>
      </c>
      <c r="L58" s="19">
        <v>5.73757874169E-9</v>
      </c>
      <c r="M58" s="1" t="b">
        <v>0</v>
      </c>
      <c r="N58" s="1" t="b">
        <v>0</v>
      </c>
    </row>
    <row r="59" ht="15.75" customHeight="1">
      <c r="A59" s="1" t="s">
        <v>481</v>
      </c>
      <c r="B59" s="1">
        <v>14.0</v>
      </c>
      <c r="C59" s="1">
        <v>7.4752126E7</v>
      </c>
      <c r="D59" s="1">
        <v>7.4769759E7</v>
      </c>
      <c r="E59" s="1">
        <v>31.0</v>
      </c>
      <c r="F59" s="1">
        <v>6.0</v>
      </c>
      <c r="G59" s="1">
        <v>811927.0</v>
      </c>
      <c r="H59" s="1">
        <v>0.5058</v>
      </c>
      <c r="I59" s="1" t="s">
        <v>50</v>
      </c>
      <c r="J59" s="1" t="s">
        <v>482</v>
      </c>
      <c r="K59" s="1">
        <v>1356.0</v>
      </c>
      <c r="L59" s="19">
        <v>6.21425323624E-10</v>
      </c>
      <c r="M59" s="1" t="b">
        <v>0</v>
      </c>
      <c r="N59" s="1" t="b">
        <v>0</v>
      </c>
    </row>
    <row r="60" ht="15.75" customHeight="1">
      <c r="A60" s="1" t="s">
        <v>483</v>
      </c>
      <c r="B60" s="1">
        <v>14.0</v>
      </c>
      <c r="C60" s="1">
        <v>7.4769772E7</v>
      </c>
      <c r="D60" s="1">
        <v>7.4826711E7</v>
      </c>
      <c r="E60" s="1">
        <v>108.0</v>
      </c>
      <c r="F60" s="1">
        <v>20.0</v>
      </c>
      <c r="G60" s="1">
        <v>811927.0</v>
      </c>
      <c r="H60" s="1">
        <v>1.0538</v>
      </c>
      <c r="I60" s="1" t="s">
        <v>50</v>
      </c>
      <c r="J60" s="1" t="s">
        <v>484</v>
      </c>
      <c r="K60" s="1">
        <v>1356.0</v>
      </c>
      <c r="L60" s="19">
        <v>6.21425323624E-10</v>
      </c>
      <c r="M60" s="1" t="b">
        <v>0</v>
      </c>
      <c r="N60" s="1" t="b">
        <v>0</v>
      </c>
    </row>
    <row r="61" ht="15.75" customHeight="1">
      <c r="A61" s="1" t="s">
        <v>485</v>
      </c>
      <c r="B61" s="1">
        <v>14.0</v>
      </c>
      <c r="C61" s="1">
        <v>7.4942895E7</v>
      </c>
      <c r="D61" s="1">
        <v>7.496088E7</v>
      </c>
      <c r="E61" s="1">
        <v>43.0</v>
      </c>
      <c r="F61" s="1">
        <v>5.0</v>
      </c>
      <c r="G61" s="1">
        <v>811927.0</v>
      </c>
      <c r="H61" s="1">
        <v>-1.0621</v>
      </c>
      <c r="I61" s="1" t="s">
        <v>50</v>
      </c>
      <c r="J61" s="1" t="s">
        <v>486</v>
      </c>
      <c r="K61" s="1">
        <v>1356.0</v>
      </c>
      <c r="L61" s="19">
        <v>6.21425323624E-10</v>
      </c>
      <c r="M61" s="1" t="b">
        <v>0</v>
      </c>
      <c r="N61" s="1" t="b">
        <v>0</v>
      </c>
    </row>
    <row r="62" ht="15.75" customHeight="1">
      <c r="A62" s="1" t="s">
        <v>487</v>
      </c>
      <c r="B62" s="1">
        <v>14.0</v>
      </c>
      <c r="C62" s="1">
        <v>7.4960423E7</v>
      </c>
      <c r="D62" s="1">
        <v>7.4963809E7</v>
      </c>
      <c r="E62" s="1">
        <v>8.0</v>
      </c>
      <c r="F62" s="1">
        <v>2.0</v>
      </c>
      <c r="G62" s="1">
        <v>811927.0</v>
      </c>
      <c r="H62" s="1">
        <v>-1.116</v>
      </c>
      <c r="I62" s="1" t="s">
        <v>50</v>
      </c>
      <c r="J62" s="1" t="s">
        <v>488</v>
      </c>
      <c r="K62" s="1">
        <v>1356.0</v>
      </c>
      <c r="L62" s="19">
        <v>6.21425323624E-10</v>
      </c>
      <c r="M62" s="1" t="b">
        <v>0</v>
      </c>
      <c r="N62" s="1" t="b">
        <v>0</v>
      </c>
    </row>
    <row r="63" ht="15.75" customHeight="1">
      <c r="A63" s="1" t="s">
        <v>489</v>
      </c>
      <c r="B63" s="1">
        <v>14.0</v>
      </c>
      <c r="C63" s="1">
        <v>7.4964873E7</v>
      </c>
      <c r="D63" s="1">
        <v>7.5079306E7</v>
      </c>
      <c r="E63" s="1">
        <v>262.0</v>
      </c>
      <c r="F63" s="1">
        <v>27.0</v>
      </c>
      <c r="G63" s="1">
        <v>811927.0</v>
      </c>
      <c r="H63" s="1">
        <v>2.6388</v>
      </c>
      <c r="I63" s="1" t="s">
        <v>50</v>
      </c>
      <c r="J63" s="1" t="s">
        <v>490</v>
      </c>
      <c r="K63" s="1">
        <v>1356.0</v>
      </c>
      <c r="L63" s="19">
        <v>5.73757874169E-9</v>
      </c>
      <c r="M63" s="1" t="b">
        <v>1</v>
      </c>
      <c r="N63" s="1" t="b">
        <v>0</v>
      </c>
    </row>
    <row r="64" ht="15.75" customHeight="1">
      <c r="A64" s="1" t="s">
        <v>491</v>
      </c>
      <c r="B64" s="1">
        <v>14.0</v>
      </c>
      <c r="C64" s="1">
        <v>7.512014E7</v>
      </c>
      <c r="D64" s="1">
        <v>7.5179818E7</v>
      </c>
      <c r="E64" s="1">
        <v>57.0</v>
      </c>
      <c r="F64" s="1">
        <v>4.0</v>
      </c>
      <c r="G64" s="1">
        <v>811927.0</v>
      </c>
      <c r="H64" s="1">
        <v>5.3253</v>
      </c>
      <c r="I64" s="1">
        <v>5.0391E-8</v>
      </c>
      <c r="J64" s="1" t="s">
        <v>492</v>
      </c>
      <c r="K64" s="1">
        <v>1356.0</v>
      </c>
      <c r="L64" s="19">
        <v>7.57291653711E-11</v>
      </c>
      <c r="M64" s="1" t="b">
        <v>1</v>
      </c>
      <c r="N64" s="1" t="b">
        <v>1</v>
      </c>
    </row>
    <row r="65" ht="15.75" customHeight="1">
      <c r="A65" s="1" t="s">
        <v>493</v>
      </c>
      <c r="B65" s="1">
        <v>14.0</v>
      </c>
      <c r="C65" s="1">
        <v>7.5158879E7</v>
      </c>
      <c r="D65" s="1">
        <v>7.51798E7</v>
      </c>
      <c r="E65" s="1">
        <v>27.0</v>
      </c>
      <c r="F65" s="1">
        <v>3.0</v>
      </c>
      <c r="G65" s="1">
        <v>811927.0</v>
      </c>
      <c r="H65" s="1">
        <v>4.8895</v>
      </c>
      <c r="I65" s="1">
        <v>5.0535E-7</v>
      </c>
      <c r="J65" s="1" t="s">
        <v>494</v>
      </c>
      <c r="K65" s="1">
        <v>1356.0</v>
      </c>
      <c r="L65" s="19">
        <v>1.65714358011E-10</v>
      </c>
      <c r="M65" s="1" t="b">
        <v>1</v>
      </c>
      <c r="N65" s="1" t="b">
        <v>1</v>
      </c>
    </row>
    <row r="66" ht="15.75" customHeight="1">
      <c r="A66" s="1" t="s">
        <v>495</v>
      </c>
      <c r="B66" s="1">
        <v>14.0</v>
      </c>
      <c r="C66" s="1">
        <v>7.5179847E7</v>
      </c>
      <c r="D66" s="1">
        <v>7.5203394E7</v>
      </c>
      <c r="E66" s="1">
        <v>19.0</v>
      </c>
      <c r="F66" s="1">
        <v>4.0</v>
      </c>
      <c r="G66" s="1">
        <v>811927.0</v>
      </c>
      <c r="H66" s="1">
        <v>4.922</v>
      </c>
      <c r="I66" s="1">
        <v>4.2824E-7</v>
      </c>
      <c r="J66" s="1" t="s">
        <v>496</v>
      </c>
      <c r="K66" s="1">
        <v>1356.0</v>
      </c>
      <c r="L66" s="19">
        <v>1.65714358011E-10</v>
      </c>
      <c r="M66" s="1" t="b">
        <v>1</v>
      </c>
      <c r="N66" s="1" t="b">
        <v>1</v>
      </c>
    </row>
    <row r="67" ht="15.75" customHeight="1">
      <c r="A67" s="1" t="s">
        <v>497</v>
      </c>
      <c r="B67" s="1">
        <v>14.0</v>
      </c>
      <c r="C67" s="1">
        <v>7.5230069E7</v>
      </c>
      <c r="D67" s="1">
        <v>7.5322244E7</v>
      </c>
      <c r="E67" s="1">
        <v>146.0</v>
      </c>
      <c r="F67" s="1">
        <v>11.0</v>
      </c>
      <c r="G67" s="1">
        <v>811927.0</v>
      </c>
      <c r="H67" s="1">
        <v>6.283</v>
      </c>
      <c r="I67" s="1">
        <v>1.6608E-10</v>
      </c>
      <c r="J67" s="1" t="s">
        <v>498</v>
      </c>
      <c r="K67" s="1">
        <v>1356.0</v>
      </c>
      <c r="L67" s="19">
        <v>1.11342719349E-10</v>
      </c>
      <c r="M67" s="1" t="b">
        <v>1</v>
      </c>
      <c r="N67" s="1" t="b">
        <v>1</v>
      </c>
    </row>
    <row r="68" ht="15.75" customHeight="1">
      <c r="A68" s="1" t="s">
        <v>499</v>
      </c>
      <c r="B68" s="1">
        <v>14.0</v>
      </c>
      <c r="C68" s="1">
        <v>7.5319736E7</v>
      </c>
      <c r="D68" s="1">
        <v>7.5330537E7</v>
      </c>
      <c r="E68" s="1">
        <v>24.0</v>
      </c>
      <c r="F68" s="1">
        <v>7.0</v>
      </c>
      <c r="G68" s="1">
        <v>811927.0</v>
      </c>
      <c r="H68" s="1">
        <v>6.0938</v>
      </c>
      <c r="I68" s="1">
        <v>5.5132E-10</v>
      </c>
      <c r="J68" s="1" t="s">
        <v>500</v>
      </c>
      <c r="K68" s="1">
        <v>1356.0</v>
      </c>
      <c r="L68" s="19">
        <v>3.04766792208E-10</v>
      </c>
      <c r="M68" s="1" t="b">
        <v>1</v>
      </c>
      <c r="N68" s="1" t="b">
        <v>1</v>
      </c>
    </row>
    <row r="69" ht="15.75" customHeight="1">
      <c r="A69" s="1" t="s">
        <v>501</v>
      </c>
      <c r="B69" s="1">
        <v>14.0</v>
      </c>
      <c r="C69" s="1">
        <v>7.5348594E7</v>
      </c>
      <c r="D69" s="1">
        <v>7.5370448E7</v>
      </c>
      <c r="E69" s="1">
        <v>55.0</v>
      </c>
      <c r="F69" s="1">
        <v>8.0</v>
      </c>
      <c r="G69" s="1">
        <v>811927.0</v>
      </c>
      <c r="H69" s="1">
        <v>6.1653</v>
      </c>
      <c r="I69" s="1">
        <v>3.5182E-10</v>
      </c>
      <c r="J69" s="1" t="s">
        <v>502</v>
      </c>
      <c r="K69" s="1">
        <v>1356.0</v>
      </c>
      <c r="L69" s="19">
        <v>7.57291653711E-11</v>
      </c>
      <c r="M69" s="1" t="b">
        <v>1</v>
      </c>
      <c r="N69" s="1" t="b">
        <v>1</v>
      </c>
    </row>
    <row r="70" ht="15.75" customHeight="1">
      <c r="A70" s="1" t="s">
        <v>503</v>
      </c>
      <c r="B70" s="1">
        <v>14.0</v>
      </c>
      <c r="C70" s="1">
        <v>7.5370657E7</v>
      </c>
      <c r="D70" s="1">
        <v>7.5390099E7</v>
      </c>
      <c r="E70" s="1">
        <v>53.0</v>
      </c>
      <c r="F70" s="1">
        <v>10.0</v>
      </c>
      <c r="G70" s="1">
        <v>811927.0</v>
      </c>
      <c r="H70" s="1">
        <v>5.242</v>
      </c>
      <c r="I70" s="1">
        <v>7.9423E-8</v>
      </c>
      <c r="J70" s="1" t="s">
        <v>504</v>
      </c>
      <c r="K70" s="1">
        <v>1356.0</v>
      </c>
      <c r="L70" s="19">
        <v>1.27379795532E-10</v>
      </c>
      <c r="M70" s="1" t="b">
        <v>1</v>
      </c>
      <c r="N70" s="1" t="b">
        <v>1</v>
      </c>
    </row>
    <row r="71" ht="15.75" customHeight="1">
      <c r="A71" s="1" t="s">
        <v>505</v>
      </c>
      <c r="B71" s="1">
        <v>14.0</v>
      </c>
      <c r="C71" s="1">
        <v>7.5408537E7</v>
      </c>
      <c r="D71" s="1">
        <v>7.5422487E7</v>
      </c>
      <c r="E71" s="1">
        <v>20.0</v>
      </c>
      <c r="F71" s="1">
        <v>7.0</v>
      </c>
      <c r="G71" s="1">
        <v>811927.0</v>
      </c>
      <c r="H71" s="1">
        <v>1.8166</v>
      </c>
      <c r="I71" s="1" t="s">
        <v>50</v>
      </c>
      <c r="J71" s="1" t="s">
        <v>506</v>
      </c>
      <c r="K71" s="1">
        <v>1356.0</v>
      </c>
      <c r="L71" s="19">
        <v>6.21425323624E-10</v>
      </c>
      <c r="M71" s="1" t="b">
        <v>0</v>
      </c>
      <c r="N71" s="1" t="b">
        <v>0</v>
      </c>
    </row>
    <row r="72" ht="15.75" customHeight="1">
      <c r="A72" s="1" t="s">
        <v>507</v>
      </c>
      <c r="B72" s="1">
        <v>14.0</v>
      </c>
      <c r="C72" s="1">
        <v>7.5469614E7</v>
      </c>
      <c r="D72" s="1">
        <v>7.5476292E7</v>
      </c>
      <c r="E72" s="1">
        <v>10.0</v>
      </c>
      <c r="F72" s="1">
        <v>2.0</v>
      </c>
      <c r="G72" s="1">
        <v>811927.0</v>
      </c>
      <c r="H72" s="1">
        <v>-0.55141</v>
      </c>
      <c r="I72" s="1" t="s">
        <v>50</v>
      </c>
      <c r="J72" s="1" t="s">
        <v>508</v>
      </c>
      <c r="K72" s="1">
        <v>1356.0</v>
      </c>
      <c r="L72" s="19">
        <v>1.11342719349E-10</v>
      </c>
      <c r="M72" s="1" t="b">
        <v>0</v>
      </c>
      <c r="N72" s="1" t="b">
        <v>0</v>
      </c>
    </row>
    <row r="73" ht="15.75" customHeight="1">
      <c r="A73" s="1" t="s">
        <v>509</v>
      </c>
      <c r="B73" s="1">
        <v>14.0</v>
      </c>
      <c r="C73" s="1">
        <v>7.5480467E7</v>
      </c>
      <c r="D73" s="1">
        <v>7.5518235E7</v>
      </c>
      <c r="E73" s="1">
        <v>67.0</v>
      </c>
      <c r="F73" s="1">
        <v>7.0</v>
      </c>
      <c r="G73" s="1">
        <v>811927.0</v>
      </c>
      <c r="H73" s="1">
        <v>-0.57366</v>
      </c>
      <c r="I73" s="1" t="s">
        <v>50</v>
      </c>
      <c r="J73" s="1" t="s">
        <v>510</v>
      </c>
      <c r="K73" s="1">
        <v>1356.0</v>
      </c>
      <c r="L73" s="19">
        <v>6.21425323624E-10</v>
      </c>
      <c r="M73" s="1" t="b">
        <v>0</v>
      </c>
      <c r="N73" s="1" t="b">
        <v>0</v>
      </c>
    </row>
    <row r="74" ht="15.75" customHeight="1">
      <c r="A74" s="1" t="s">
        <v>511</v>
      </c>
      <c r="B74" s="1">
        <v>14.0</v>
      </c>
      <c r="C74" s="1">
        <v>7.5519924E7</v>
      </c>
      <c r="D74" s="1">
        <v>7.5536186E7</v>
      </c>
      <c r="E74" s="1">
        <v>22.0</v>
      </c>
      <c r="F74" s="1">
        <v>3.0</v>
      </c>
      <c r="G74" s="1">
        <v>811927.0</v>
      </c>
      <c r="H74" s="1">
        <v>-1.1928</v>
      </c>
      <c r="I74" s="1" t="s">
        <v>50</v>
      </c>
      <c r="J74" s="1" t="s">
        <v>512</v>
      </c>
      <c r="K74" s="1">
        <v>1356.0</v>
      </c>
      <c r="L74" s="19">
        <v>6.21425323624E-10</v>
      </c>
      <c r="M74" s="1" t="b">
        <v>0</v>
      </c>
      <c r="N74" s="1" t="b">
        <v>0</v>
      </c>
    </row>
    <row r="75" ht="15.75" customHeight="1">
      <c r="A75" s="1" t="s">
        <v>513</v>
      </c>
      <c r="B75" s="1">
        <v>14.0</v>
      </c>
      <c r="C75" s="1">
        <v>7.5530873E7</v>
      </c>
      <c r="D75" s="1">
        <v>7.5545126E7</v>
      </c>
      <c r="E75" s="1">
        <v>25.0</v>
      </c>
      <c r="F75" s="1">
        <v>4.0</v>
      </c>
      <c r="G75" s="1">
        <v>811927.0</v>
      </c>
      <c r="H75" s="1">
        <v>-0.97846</v>
      </c>
      <c r="I75" s="1" t="s">
        <v>50</v>
      </c>
      <c r="J75" s="1" t="s">
        <v>514</v>
      </c>
      <c r="K75" s="1">
        <v>1356.0</v>
      </c>
      <c r="L75" s="19">
        <v>6.21425323624E-10</v>
      </c>
      <c r="M75" s="1" t="b">
        <v>0</v>
      </c>
      <c r="N75" s="1" t="b">
        <v>0</v>
      </c>
    </row>
    <row r="76" ht="15.75" customHeight="1">
      <c r="A76" s="1" t="s">
        <v>515</v>
      </c>
      <c r="B76" s="1">
        <v>14.0</v>
      </c>
      <c r="C76" s="1">
        <v>7.5548822E7</v>
      </c>
      <c r="D76" s="1">
        <v>7.5594047E7</v>
      </c>
      <c r="E76" s="1">
        <v>68.0</v>
      </c>
      <c r="F76" s="1">
        <v>5.0</v>
      </c>
      <c r="G76" s="1">
        <v>811927.0</v>
      </c>
      <c r="H76" s="1">
        <v>-0.77588</v>
      </c>
      <c r="I76" s="1" t="s">
        <v>50</v>
      </c>
      <c r="J76" s="1" t="s">
        <v>516</v>
      </c>
      <c r="K76" s="1">
        <v>1356.0</v>
      </c>
      <c r="L76" s="19">
        <v>3.04766792208E-10</v>
      </c>
      <c r="M76" s="1" t="b">
        <v>0</v>
      </c>
      <c r="N76" s="1" t="b">
        <v>0</v>
      </c>
    </row>
    <row r="77" ht="15.75" customHeight="1">
      <c r="A77" s="1" t="s">
        <v>517</v>
      </c>
      <c r="B77" s="1">
        <v>14.0</v>
      </c>
      <c r="C77" s="1">
        <v>7.5598173E7</v>
      </c>
      <c r="D77" s="1">
        <v>7.5643334E7</v>
      </c>
      <c r="E77" s="1">
        <v>78.0</v>
      </c>
      <c r="F77" s="1">
        <v>7.0</v>
      </c>
      <c r="G77" s="1">
        <v>811927.0</v>
      </c>
      <c r="H77" s="1">
        <v>-0.66979</v>
      </c>
      <c r="I77" s="1" t="s">
        <v>50</v>
      </c>
      <c r="J77" s="1" t="s">
        <v>518</v>
      </c>
      <c r="K77" s="1">
        <v>1356.0</v>
      </c>
      <c r="L77" s="19">
        <v>6.21425323624E-10</v>
      </c>
      <c r="M77" s="1" t="b">
        <v>0</v>
      </c>
      <c r="N77" s="1" t="b">
        <v>0</v>
      </c>
    </row>
    <row r="78" ht="15.75" customHeight="1">
      <c r="A78" s="1" t="s">
        <v>519</v>
      </c>
      <c r="B78" s="1">
        <v>14.0</v>
      </c>
      <c r="C78" s="1">
        <v>7.5705319E7</v>
      </c>
      <c r="D78" s="1">
        <v>7.5735986E7</v>
      </c>
      <c r="E78" s="1">
        <v>54.0</v>
      </c>
      <c r="F78" s="1">
        <v>10.0</v>
      </c>
      <c r="G78" s="1">
        <v>811927.0</v>
      </c>
      <c r="H78" s="1">
        <v>2.1357</v>
      </c>
      <c r="I78" s="1" t="s">
        <v>50</v>
      </c>
      <c r="J78" s="1" t="s">
        <v>520</v>
      </c>
      <c r="K78" s="1">
        <v>1356.0</v>
      </c>
      <c r="L78" s="19">
        <v>8.55565132874E-9</v>
      </c>
      <c r="M78" s="1" t="b">
        <v>0</v>
      </c>
      <c r="N78" s="1" t="b">
        <v>0</v>
      </c>
    </row>
    <row r="79" ht="15.75" customHeight="1">
      <c r="A79" s="1" t="s">
        <v>521</v>
      </c>
      <c r="B79" s="1">
        <v>14.0</v>
      </c>
      <c r="C79" s="1">
        <v>7.5745477E7</v>
      </c>
      <c r="D79" s="1">
        <v>7.5748933E7</v>
      </c>
      <c r="E79" s="1">
        <v>8.0</v>
      </c>
      <c r="F79" s="1">
        <v>3.0</v>
      </c>
      <c r="G79" s="1">
        <v>811927.0</v>
      </c>
      <c r="H79" s="1">
        <v>1.4538</v>
      </c>
      <c r="I79" s="1" t="s">
        <v>50</v>
      </c>
      <c r="J79" s="1" t="s">
        <v>522</v>
      </c>
      <c r="K79" s="1">
        <v>1356.0</v>
      </c>
      <c r="L79" s="19">
        <v>4.41164832218E-10</v>
      </c>
      <c r="M79" s="1" t="b">
        <v>0</v>
      </c>
      <c r="N79" s="1" t="b">
        <v>0</v>
      </c>
    </row>
    <row r="80" ht="15.75" customHeight="1">
      <c r="A80" s="1" t="s">
        <v>523</v>
      </c>
      <c r="B80" s="1">
        <v>14.0</v>
      </c>
      <c r="C80" s="1">
        <v>7.5988768E7</v>
      </c>
      <c r="D80" s="1">
        <v>7.6013358E7</v>
      </c>
      <c r="E80" s="1">
        <v>59.0</v>
      </c>
      <c r="F80" s="1">
        <v>10.0</v>
      </c>
      <c r="G80" s="1">
        <v>811927.0</v>
      </c>
      <c r="H80" s="1">
        <v>0.37629</v>
      </c>
      <c r="I80" s="1" t="s">
        <v>50</v>
      </c>
      <c r="J80" s="1" t="s">
        <v>524</v>
      </c>
      <c r="K80" s="1">
        <v>1356.0</v>
      </c>
      <c r="L80" s="19">
        <v>2.41722670062E-9</v>
      </c>
      <c r="M80" s="1" t="b">
        <v>0</v>
      </c>
      <c r="N80" s="1" t="b">
        <v>0</v>
      </c>
    </row>
    <row r="81" ht="15.75" customHeight="1">
      <c r="A81" s="1" t="s">
        <v>525</v>
      </c>
      <c r="B81" s="1">
        <v>19.0</v>
      </c>
      <c r="C81" s="1">
        <v>7112266.0</v>
      </c>
      <c r="D81" s="1">
        <v>7294045.0</v>
      </c>
      <c r="E81" s="1">
        <v>672.0</v>
      </c>
      <c r="F81" s="1">
        <v>64.0</v>
      </c>
      <c r="G81" s="1">
        <v>811927.0</v>
      </c>
      <c r="H81" s="1">
        <v>3.4628</v>
      </c>
      <c r="I81" s="1">
        <v>2.6727E-4</v>
      </c>
      <c r="J81" s="1" t="s">
        <v>526</v>
      </c>
      <c r="K81" s="1">
        <v>1584.0</v>
      </c>
      <c r="L81" s="19">
        <v>5.89536579214E-9</v>
      </c>
      <c r="M81" s="1" t="b">
        <v>0</v>
      </c>
      <c r="N81" s="1" t="b">
        <v>1</v>
      </c>
    </row>
    <row r="82" ht="15.75" customHeight="1">
      <c r="A82" s="1" t="s">
        <v>527</v>
      </c>
      <c r="B82" s="1">
        <v>19.0</v>
      </c>
      <c r="C82" s="1">
        <v>7793843.0</v>
      </c>
      <c r="D82" s="1">
        <v>7798792.0</v>
      </c>
      <c r="E82" s="1">
        <v>16.0</v>
      </c>
      <c r="F82" s="1">
        <v>4.0</v>
      </c>
      <c r="G82" s="1">
        <v>811927.0</v>
      </c>
      <c r="H82" s="1">
        <v>0.31963</v>
      </c>
      <c r="I82" s="1" t="s">
        <v>50</v>
      </c>
      <c r="J82" s="1" t="s">
        <v>528</v>
      </c>
      <c r="K82" s="1">
        <v>1584.0</v>
      </c>
      <c r="L82" s="19">
        <v>3.46797766956E-7</v>
      </c>
      <c r="M82" s="1" t="b">
        <v>0</v>
      </c>
      <c r="N82" s="1" t="b">
        <v>0</v>
      </c>
    </row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0" width="23.71"/>
    <col customWidth="1" min="11" max="11" width="10.0"/>
    <col customWidth="1" min="12" max="12" width="13.71"/>
    <col customWidth="1" min="13" max="14" width="40.14"/>
    <col customWidth="1" min="15" max="26" width="8.71"/>
  </cols>
  <sheetData>
    <row r="1">
      <c r="A1" s="18" t="s">
        <v>52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530</v>
      </c>
      <c r="M2" s="17" t="s">
        <v>47</v>
      </c>
      <c r="N2" s="17" t="s">
        <v>48</v>
      </c>
    </row>
    <row r="3">
      <c r="A3" s="1" t="s">
        <v>86</v>
      </c>
      <c r="B3" s="1">
        <v>1.0</v>
      </c>
      <c r="C3" s="1">
        <v>2.4328773E8</v>
      </c>
      <c r="D3" s="1">
        <v>2.4341865E8</v>
      </c>
      <c r="E3" s="1">
        <v>145.0</v>
      </c>
      <c r="F3" s="1">
        <v>12.0</v>
      </c>
      <c r="G3" s="1">
        <v>811927.0</v>
      </c>
      <c r="H3" s="1">
        <v>1.1075</v>
      </c>
      <c r="I3" s="1" t="s">
        <v>50</v>
      </c>
      <c r="J3" s="1" t="s">
        <v>87</v>
      </c>
      <c r="K3" s="1">
        <v>129.0</v>
      </c>
      <c r="L3" s="1">
        <v>2.69679433009E-11</v>
      </c>
      <c r="M3" s="1" t="b">
        <v>0</v>
      </c>
      <c r="N3" s="1" t="b">
        <v>0</v>
      </c>
    </row>
    <row r="4">
      <c r="A4" s="1" t="s">
        <v>88</v>
      </c>
      <c r="B4" s="1">
        <v>1.0</v>
      </c>
      <c r="C4" s="1">
        <v>2.4341932E8</v>
      </c>
      <c r="D4" s="1">
        <v>2.43663394E8</v>
      </c>
      <c r="E4" s="1">
        <v>398.0</v>
      </c>
      <c r="F4" s="1">
        <v>29.0</v>
      </c>
      <c r="G4" s="1">
        <v>811927.0</v>
      </c>
      <c r="H4" s="1">
        <v>2.681</v>
      </c>
      <c r="I4" s="1" t="s">
        <v>50</v>
      </c>
      <c r="J4" s="1" t="s">
        <v>89</v>
      </c>
      <c r="K4" s="1">
        <v>129.0</v>
      </c>
      <c r="L4" s="1">
        <v>2.69679433009E-11</v>
      </c>
      <c r="M4" s="1" t="b">
        <v>0</v>
      </c>
      <c r="N4" s="1" t="b">
        <v>0</v>
      </c>
    </row>
    <row r="5">
      <c r="A5" s="1" t="s">
        <v>90</v>
      </c>
      <c r="B5" s="1">
        <v>1.0</v>
      </c>
      <c r="C5" s="1">
        <v>2.43651535E8</v>
      </c>
      <c r="D5" s="1">
        <v>2.44014381E8</v>
      </c>
      <c r="E5" s="1">
        <v>460.0</v>
      </c>
      <c r="F5" s="1">
        <v>20.0</v>
      </c>
      <c r="G5" s="1">
        <v>811927.0</v>
      </c>
      <c r="H5" s="1">
        <v>3.3935</v>
      </c>
      <c r="I5" s="1">
        <v>3.4499E-4</v>
      </c>
      <c r="J5" s="1" t="s">
        <v>91</v>
      </c>
      <c r="K5" s="1">
        <v>129.0</v>
      </c>
      <c r="L5" s="1">
        <v>1.79553709873E-11</v>
      </c>
      <c r="M5" s="1" t="b">
        <v>0</v>
      </c>
      <c r="N5" s="1" t="b">
        <v>1</v>
      </c>
    </row>
    <row r="6">
      <c r="A6" s="1" t="s">
        <v>531</v>
      </c>
      <c r="B6" s="1">
        <v>2.0</v>
      </c>
      <c r="C6" s="1">
        <v>6.0678302E7</v>
      </c>
      <c r="D6" s="1">
        <v>6.0780702E7</v>
      </c>
      <c r="E6" s="1">
        <v>155.0</v>
      </c>
      <c r="F6" s="1">
        <v>30.0</v>
      </c>
      <c r="G6" s="1">
        <v>811927.0</v>
      </c>
      <c r="H6" s="1">
        <v>2.4574</v>
      </c>
      <c r="I6" s="1" t="s">
        <v>50</v>
      </c>
      <c r="J6" s="1" t="s">
        <v>532</v>
      </c>
      <c r="K6" s="1">
        <v>172.0</v>
      </c>
      <c r="L6" s="1">
        <v>4.86426810854E-7</v>
      </c>
      <c r="M6" s="1" t="b">
        <v>0</v>
      </c>
      <c r="N6" s="1" t="b">
        <v>0</v>
      </c>
    </row>
    <row r="7">
      <c r="A7" s="1" t="s">
        <v>533</v>
      </c>
      <c r="B7" s="1">
        <v>2.0</v>
      </c>
      <c r="C7" s="1">
        <v>6.1167357E7</v>
      </c>
      <c r="D7" s="1">
        <v>6.1245394E7</v>
      </c>
      <c r="E7" s="1">
        <v>129.0</v>
      </c>
      <c r="F7" s="1">
        <v>22.0</v>
      </c>
      <c r="G7" s="1">
        <v>811927.0</v>
      </c>
      <c r="H7" s="1">
        <v>1.3782</v>
      </c>
      <c r="I7" s="1" t="s">
        <v>50</v>
      </c>
      <c r="J7" s="1" t="s">
        <v>534</v>
      </c>
      <c r="K7" s="1">
        <v>172.0</v>
      </c>
      <c r="L7" s="1">
        <v>2.93364170859E-10</v>
      </c>
      <c r="M7" s="1" t="b">
        <v>0</v>
      </c>
      <c r="N7" s="1" t="b">
        <v>0</v>
      </c>
    </row>
    <row r="8">
      <c r="A8" s="1" t="s">
        <v>535</v>
      </c>
      <c r="B8" s="1">
        <v>2.0</v>
      </c>
      <c r="C8" s="1">
        <v>6.1293006E7</v>
      </c>
      <c r="D8" s="1">
        <v>6.139196E7</v>
      </c>
      <c r="E8" s="1">
        <v>217.0</v>
      </c>
      <c r="F8" s="1">
        <v>19.0</v>
      </c>
      <c r="G8" s="1">
        <v>811927.0</v>
      </c>
      <c r="H8" s="1">
        <v>1.4866</v>
      </c>
      <c r="I8" s="1" t="s">
        <v>50</v>
      </c>
      <c r="J8" s="1" t="s">
        <v>536</v>
      </c>
      <c r="K8" s="1">
        <v>172.0</v>
      </c>
      <c r="L8" s="1">
        <v>2.4020289644E-9</v>
      </c>
      <c r="M8" s="1" t="b">
        <v>0</v>
      </c>
      <c r="N8" s="1" t="b">
        <v>0</v>
      </c>
    </row>
    <row r="9">
      <c r="A9" s="1" t="s">
        <v>537</v>
      </c>
      <c r="B9" s="1">
        <v>2.0</v>
      </c>
      <c r="C9" s="1">
        <v>6.1372243E7</v>
      </c>
      <c r="D9" s="1">
        <v>6.1391964E7</v>
      </c>
      <c r="E9" s="1">
        <v>78.0</v>
      </c>
      <c r="F9" s="1">
        <v>6.0</v>
      </c>
      <c r="G9" s="1">
        <v>811927.0</v>
      </c>
      <c r="H9" s="1">
        <v>1.5276</v>
      </c>
      <c r="I9" s="1" t="s">
        <v>50</v>
      </c>
      <c r="J9" s="1" t="s">
        <v>538</v>
      </c>
      <c r="K9" s="1">
        <v>172.0</v>
      </c>
      <c r="L9" s="1">
        <v>2.4020289644E-9</v>
      </c>
      <c r="M9" s="1" t="b">
        <v>0</v>
      </c>
      <c r="N9" s="1" t="b">
        <v>0</v>
      </c>
    </row>
    <row r="10">
      <c r="A10" s="1" t="s">
        <v>539</v>
      </c>
      <c r="B10" s="1">
        <v>2.0</v>
      </c>
      <c r="C10" s="1">
        <v>6.1404553E7</v>
      </c>
      <c r="D10" s="1">
        <v>6.1418338E7</v>
      </c>
      <c r="E10" s="1">
        <v>27.0</v>
      </c>
      <c r="F10" s="1">
        <v>8.0</v>
      </c>
      <c r="G10" s="1">
        <v>811927.0</v>
      </c>
      <c r="H10" s="1">
        <v>1.6523</v>
      </c>
      <c r="I10" s="1" t="s">
        <v>50</v>
      </c>
      <c r="J10" s="1" t="s">
        <v>540</v>
      </c>
      <c r="K10" s="1">
        <v>172.0</v>
      </c>
      <c r="L10" s="1">
        <v>2.93364170859E-10</v>
      </c>
      <c r="M10" s="1" t="b">
        <v>0</v>
      </c>
      <c r="N10" s="1" t="b">
        <v>0</v>
      </c>
    </row>
    <row r="11">
      <c r="A11" s="1" t="s">
        <v>541</v>
      </c>
      <c r="B11" s="1">
        <v>2.0</v>
      </c>
      <c r="C11" s="1">
        <v>6.1414598E7</v>
      </c>
      <c r="D11" s="1">
        <v>6.1697904E7</v>
      </c>
      <c r="E11" s="1">
        <v>583.0</v>
      </c>
      <c r="F11" s="1">
        <v>23.0</v>
      </c>
      <c r="G11" s="1">
        <v>811927.0</v>
      </c>
      <c r="H11" s="1">
        <v>1.0801</v>
      </c>
      <c r="I11" s="1" t="s">
        <v>50</v>
      </c>
      <c r="J11" s="1" t="s">
        <v>542</v>
      </c>
      <c r="K11" s="1">
        <v>172.0</v>
      </c>
      <c r="L11" s="1">
        <v>2.93364170859E-10</v>
      </c>
      <c r="M11" s="1" t="b">
        <v>0</v>
      </c>
      <c r="N11" s="1" t="b">
        <v>0</v>
      </c>
    </row>
    <row r="12">
      <c r="A12" s="1" t="s">
        <v>543</v>
      </c>
      <c r="B12" s="1">
        <v>2.0</v>
      </c>
      <c r="C12" s="1">
        <v>6.1704984E7</v>
      </c>
      <c r="D12" s="1">
        <v>6.1765761E7</v>
      </c>
      <c r="E12" s="1">
        <v>103.0</v>
      </c>
      <c r="F12" s="1">
        <v>10.0</v>
      </c>
      <c r="G12" s="1">
        <v>811927.0</v>
      </c>
      <c r="H12" s="1">
        <v>-0.47717</v>
      </c>
      <c r="I12" s="1" t="s">
        <v>50</v>
      </c>
      <c r="J12" s="1" t="s">
        <v>544</v>
      </c>
      <c r="K12" s="1">
        <v>172.0</v>
      </c>
      <c r="L12" s="1">
        <v>2.4020289644E-9</v>
      </c>
      <c r="M12" s="1" t="b">
        <v>0</v>
      </c>
      <c r="N12" s="1" t="b">
        <v>0</v>
      </c>
    </row>
    <row r="13">
      <c r="A13" s="1" t="s">
        <v>545</v>
      </c>
      <c r="B13" s="1">
        <v>2.0</v>
      </c>
      <c r="C13" s="1">
        <v>6.2051989E7</v>
      </c>
      <c r="D13" s="1">
        <v>6.2081278E7</v>
      </c>
      <c r="E13" s="1">
        <v>70.0</v>
      </c>
      <c r="F13" s="1">
        <v>10.0</v>
      </c>
      <c r="G13" s="1">
        <v>811927.0</v>
      </c>
      <c r="H13" s="1">
        <v>0.10635</v>
      </c>
      <c r="I13" s="1" t="s">
        <v>50</v>
      </c>
      <c r="J13" s="1" t="s">
        <v>546</v>
      </c>
      <c r="K13" s="1">
        <v>172.0</v>
      </c>
      <c r="L13" s="1">
        <v>2.93364170859E-10</v>
      </c>
      <c r="M13" s="1" t="b">
        <v>0</v>
      </c>
      <c r="N13" s="1" t="b">
        <v>0</v>
      </c>
    </row>
    <row r="14">
      <c r="A14" s="1" t="s">
        <v>547</v>
      </c>
      <c r="B14" s="1">
        <v>2.0</v>
      </c>
      <c r="C14" s="1">
        <v>6.2095224E7</v>
      </c>
      <c r="D14" s="1">
        <v>6.2115939E7</v>
      </c>
      <c r="E14" s="1">
        <v>59.0</v>
      </c>
      <c r="F14" s="1">
        <v>9.0</v>
      </c>
      <c r="G14" s="1">
        <v>811927.0</v>
      </c>
      <c r="H14" s="1">
        <v>0.16614</v>
      </c>
      <c r="I14" s="1" t="s">
        <v>50</v>
      </c>
      <c r="J14" s="1" t="s">
        <v>548</v>
      </c>
      <c r="K14" s="1">
        <v>172.0</v>
      </c>
      <c r="L14" s="1">
        <v>7.23281387985E-6</v>
      </c>
      <c r="M14" s="1" t="b">
        <v>0</v>
      </c>
      <c r="N14" s="1" t="b">
        <v>0</v>
      </c>
    </row>
    <row r="15">
      <c r="A15" s="1" t="s">
        <v>549</v>
      </c>
      <c r="B15" s="1">
        <v>2.0</v>
      </c>
      <c r="C15" s="1">
        <v>6.2115859E7</v>
      </c>
      <c r="D15" s="1">
        <v>6.2374382E7</v>
      </c>
      <c r="E15" s="1">
        <v>466.0</v>
      </c>
      <c r="F15" s="1">
        <v>25.0</v>
      </c>
      <c r="G15" s="1">
        <v>811927.0</v>
      </c>
      <c r="H15" s="1">
        <v>1.6595</v>
      </c>
      <c r="I15" s="1" t="s">
        <v>50</v>
      </c>
      <c r="J15" s="1" t="s">
        <v>550</v>
      </c>
      <c r="K15" s="1">
        <v>172.0</v>
      </c>
      <c r="L15" s="1">
        <v>7.23281387985E-6</v>
      </c>
      <c r="M15" s="1" t="b">
        <v>0</v>
      </c>
      <c r="N15" s="1" t="b">
        <v>0</v>
      </c>
    </row>
    <row r="16">
      <c r="A16" s="1" t="s">
        <v>551</v>
      </c>
      <c r="B16" s="1">
        <v>2.0</v>
      </c>
      <c r="C16" s="1">
        <v>1.97831741E8</v>
      </c>
      <c r="D16" s="1">
        <v>1.98175897E8</v>
      </c>
      <c r="E16" s="1">
        <v>896.0</v>
      </c>
      <c r="F16" s="1">
        <v>57.0</v>
      </c>
      <c r="G16" s="1">
        <v>811927.0</v>
      </c>
      <c r="H16" s="1">
        <v>1.5934</v>
      </c>
      <c r="I16" s="1" t="s">
        <v>50</v>
      </c>
      <c r="J16" s="1" t="s">
        <v>552</v>
      </c>
      <c r="K16" s="1">
        <v>249.0</v>
      </c>
      <c r="L16" s="1">
        <v>3.40879402693E-8</v>
      </c>
      <c r="M16" s="1" t="b">
        <v>0</v>
      </c>
      <c r="N16" s="1" t="b">
        <v>0</v>
      </c>
    </row>
    <row r="17">
      <c r="A17" s="1" t="s">
        <v>553</v>
      </c>
      <c r="B17" s="1">
        <v>2.0</v>
      </c>
      <c r="C17" s="1">
        <v>1.98254508E8</v>
      </c>
      <c r="D17" s="1">
        <v>1.98299815E8</v>
      </c>
      <c r="E17" s="1">
        <v>46.0</v>
      </c>
      <c r="F17" s="1">
        <v>8.0</v>
      </c>
      <c r="G17" s="1">
        <v>811927.0</v>
      </c>
      <c r="H17" s="1">
        <v>5.0831</v>
      </c>
      <c r="I17" s="1">
        <v>1.8564E-7</v>
      </c>
      <c r="J17" s="1" t="s">
        <v>554</v>
      </c>
      <c r="K17" s="1">
        <v>249.0</v>
      </c>
      <c r="L17" s="1">
        <v>1.153124629E-8</v>
      </c>
      <c r="M17" s="1" t="b">
        <v>0</v>
      </c>
      <c r="N17" s="1" t="b">
        <v>1</v>
      </c>
    </row>
    <row r="18">
      <c r="A18" s="1" t="s">
        <v>555</v>
      </c>
      <c r="B18" s="1">
        <v>2.0</v>
      </c>
      <c r="C18" s="1">
        <v>1.98318147E8</v>
      </c>
      <c r="D18" s="1">
        <v>1.98340032E8</v>
      </c>
      <c r="E18" s="1">
        <v>19.0</v>
      </c>
      <c r="F18" s="1">
        <v>5.0</v>
      </c>
      <c r="G18" s="1">
        <v>811927.0</v>
      </c>
      <c r="H18" s="1">
        <v>3.111</v>
      </c>
      <c r="I18" s="1">
        <v>9.322E-4</v>
      </c>
      <c r="J18" s="1" t="s">
        <v>556</v>
      </c>
      <c r="K18" s="1">
        <v>249.0</v>
      </c>
      <c r="L18" s="1">
        <v>2.84715474211E-8</v>
      </c>
      <c r="M18" s="1" t="b">
        <v>0</v>
      </c>
      <c r="N18" s="1" t="b">
        <v>1</v>
      </c>
    </row>
    <row r="19">
      <c r="A19" s="1" t="s">
        <v>557</v>
      </c>
      <c r="B19" s="1">
        <v>2.0</v>
      </c>
      <c r="C19" s="1">
        <v>1.98351305E8</v>
      </c>
      <c r="D19" s="1">
        <v>1.98381461E8</v>
      </c>
      <c r="E19" s="1">
        <v>32.0</v>
      </c>
      <c r="F19" s="1">
        <v>5.0</v>
      </c>
      <c r="G19" s="1">
        <v>811927.0</v>
      </c>
      <c r="H19" s="1">
        <v>4.3988</v>
      </c>
      <c r="I19" s="1">
        <v>5.4436E-6</v>
      </c>
      <c r="J19" s="1" t="s">
        <v>558</v>
      </c>
      <c r="K19" s="1">
        <v>249.0</v>
      </c>
      <c r="L19" s="1">
        <v>1.153124629E-8</v>
      </c>
      <c r="M19" s="1" t="b">
        <v>0</v>
      </c>
      <c r="N19" s="1" t="b">
        <v>1</v>
      </c>
    </row>
    <row r="20">
      <c r="A20" s="1" t="s">
        <v>559</v>
      </c>
      <c r="B20" s="1">
        <v>2.0</v>
      </c>
      <c r="C20" s="1">
        <v>1.98364718E8</v>
      </c>
      <c r="D20" s="1">
        <v>1.98368181E8</v>
      </c>
      <c r="E20" s="1">
        <v>2.0</v>
      </c>
      <c r="F20" s="1">
        <v>1.0</v>
      </c>
      <c r="G20" s="1">
        <v>811927.0</v>
      </c>
      <c r="H20" s="1">
        <v>4.6447</v>
      </c>
      <c r="I20" s="1">
        <v>1.7027E-6</v>
      </c>
      <c r="J20" s="1" t="s">
        <v>560</v>
      </c>
      <c r="K20" s="1">
        <v>249.0</v>
      </c>
      <c r="L20" s="1">
        <v>1.153124629E-8</v>
      </c>
      <c r="M20" s="1" t="b">
        <v>0</v>
      </c>
      <c r="N20" s="1" t="b">
        <v>1</v>
      </c>
    </row>
    <row r="21">
      <c r="A21" s="1" t="s">
        <v>561</v>
      </c>
      <c r="B21" s="1">
        <v>2.0</v>
      </c>
      <c r="C21" s="1">
        <v>1.98365137E8</v>
      </c>
      <c r="D21" s="1">
        <v>1.9841545E8</v>
      </c>
      <c r="E21" s="1">
        <v>50.0</v>
      </c>
      <c r="F21" s="1">
        <v>7.0</v>
      </c>
      <c r="G21" s="1">
        <v>811927.0</v>
      </c>
      <c r="H21" s="1">
        <v>4.6448</v>
      </c>
      <c r="I21" s="1">
        <v>1.7019E-6</v>
      </c>
      <c r="J21" s="1" t="s">
        <v>562</v>
      </c>
      <c r="K21" s="1">
        <v>249.0</v>
      </c>
      <c r="L21" s="1">
        <v>1.153124629E-8</v>
      </c>
      <c r="M21" s="1" t="b">
        <v>0</v>
      </c>
      <c r="N21" s="1" t="b">
        <v>1</v>
      </c>
    </row>
    <row r="22" ht="15.75" customHeight="1">
      <c r="A22" s="1" t="s">
        <v>563</v>
      </c>
      <c r="B22" s="1">
        <v>2.0</v>
      </c>
      <c r="C22" s="1">
        <v>1.98380295E8</v>
      </c>
      <c r="D22" s="1">
        <v>1.98418423E8</v>
      </c>
      <c r="E22" s="1">
        <v>40.0</v>
      </c>
      <c r="F22" s="1">
        <v>6.0</v>
      </c>
      <c r="G22" s="1">
        <v>811927.0</v>
      </c>
      <c r="H22" s="1">
        <v>4.4291</v>
      </c>
      <c r="I22" s="1">
        <v>4.7305E-6</v>
      </c>
      <c r="J22" s="1" t="s">
        <v>564</v>
      </c>
      <c r="K22" s="1">
        <v>249.0</v>
      </c>
      <c r="L22" s="1">
        <v>1.153124629E-8</v>
      </c>
      <c r="M22" s="1" t="b">
        <v>0</v>
      </c>
      <c r="N22" s="1" t="b">
        <v>1</v>
      </c>
    </row>
    <row r="23" ht="15.75" customHeight="1">
      <c r="A23" s="1" t="s">
        <v>565</v>
      </c>
      <c r="B23" s="1">
        <v>2.0</v>
      </c>
      <c r="C23" s="1">
        <v>1.98432948E8</v>
      </c>
      <c r="D23" s="1">
        <v>1.98540769E8</v>
      </c>
      <c r="E23" s="1">
        <v>147.0</v>
      </c>
      <c r="F23" s="1">
        <v>10.0</v>
      </c>
      <c r="G23" s="1">
        <v>811927.0</v>
      </c>
      <c r="H23" s="1">
        <v>4.6205</v>
      </c>
      <c r="I23" s="1">
        <v>1.914E-6</v>
      </c>
      <c r="J23" s="1" t="s">
        <v>566</v>
      </c>
      <c r="K23" s="1">
        <v>249.0</v>
      </c>
      <c r="L23" s="1">
        <v>2.40925219911E-8</v>
      </c>
      <c r="M23" s="1" t="b">
        <v>0</v>
      </c>
      <c r="N23" s="1" t="b">
        <v>1</v>
      </c>
    </row>
    <row r="24" ht="15.75" customHeight="1">
      <c r="A24" s="1" t="s">
        <v>567</v>
      </c>
      <c r="B24" s="1">
        <v>2.0</v>
      </c>
      <c r="C24" s="1">
        <v>1.9855783E8</v>
      </c>
      <c r="D24" s="1">
        <v>1.98639547E8</v>
      </c>
      <c r="E24" s="1">
        <v>96.0</v>
      </c>
      <c r="F24" s="1">
        <v>8.0</v>
      </c>
      <c r="G24" s="1">
        <v>811927.0</v>
      </c>
      <c r="H24" s="1">
        <v>3.8658</v>
      </c>
      <c r="I24" s="1">
        <v>5.5366E-5</v>
      </c>
      <c r="J24" s="1" t="s">
        <v>568</v>
      </c>
      <c r="K24" s="1">
        <v>249.0</v>
      </c>
      <c r="L24" s="1">
        <v>4.19905323039E-8</v>
      </c>
      <c r="M24" s="1" t="b">
        <v>0</v>
      </c>
      <c r="N24" s="1" t="b">
        <v>1</v>
      </c>
    </row>
    <row r="25" ht="15.75" customHeight="1">
      <c r="A25" s="1" t="s">
        <v>569</v>
      </c>
      <c r="B25" s="1">
        <v>2.0</v>
      </c>
      <c r="C25" s="1">
        <v>1.98570087E8</v>
      </c>
      <c r="D25" s="1">
        <v>1.98573113E8</v>
      </c>
      <c r="E25" s="1">
        <v>1.0</v>
      </c>
      <c r="F25" s="1">
        <v>1.0</v>
      </c>
      <c r="G25" s="1">
        <v>811927.0</v>
      </c>
      <c r="H25" s="1">
        <v>2.4936</v>
      </c>
      <c r="I25" s="1" t="s">
        <v>50</v>
      </c>
      <c r="J25" s="1" t="s">
        <v>570</v>
      </c>
      <c r="K25" s="1">
        <v>249.0</v>
      </c>
      <c r="L25" s="1">
        <v>1.153124629E-8</v>
      </c>
      <c r="M25" s="1" t="b">
        <v>0</v>
      </c>
      <c r="N25" s="1" t="b">
        <v>0</v>
      </c>
    </row>
    <row r="26" ht="15.75" customHeight="1">
      <c r="A26" s="1" t="s">
        <v>571</v>
      </c>
      <c r="B26" s="1">
        <v>2.0</v>
      </c>
      <c r="C26" s="1">
        <v>1.98591603E8</v>
      </c>
      <c r="D26" s="1">
        <v>1.98651486E8</v>
      </c>
      <c r="E26" s="1">
        <v>64.0</v>
      </c>
      <c r="F26" s="1">
        <v>7.0</v>
      </c>
      <c r="G26" s="1">
        <v>811927.0</v>
      </c>
      <c r="H26" s="1">
        <v>3.5763</v>
      </c>
      <c r="I26" s="1">
        <v>1.7426E-4</v>
      </c>
      <c r="J26" s="1" t="s">
        <v>572</v>
      </c>
      <c r="K26" s="1">
        <v>249.0</v>
      </c>
      <c r="L26" s="1">
        <v>8.00602489481E-7</v>
      </c>
      <c r="M26" s="1" t="b">
        <v>0</v>
      </c>
      <c r="N26" s="1" t="b">
        <v>1</v>
      </c>
    </row>
    <row r="27" ht="15.75" customHeight="1">
      <c r="A27" s="1" t="s">
        <v>573</v>
      </c>
      <c r="B27" s="1">
        <v>2.0</v>
      </c>
      <c r="C27" s="1">
        <v>1.98669426E8</v>
      </c>
      <c r="D27" s="1">
        <v>1.99437305E8</v>
      </c>
      <c r="E27" s="1">
        <v>1434.0</v>
      </c>
      <c r="F27" s="1">
        <v>68.0</v>
      </c>
      <c r="G27" s="1">
        <v>811927.0</v>
      </c>
      <c r="H27" s="1">
        <v>4.5705</v>
      </c>
      <c r="I27" s="1">
        <v>2.4331E-6</v>
      </c>
      <c r="J27" s="1" t="s">
        <v>574</v>
      </c>
      <c r="K27" s="1">
        <v>249.0</v>
      </c>
      <c r="L27" s="1">
        <v>2.40925219911E-8</v>
      </c>
      <c r="M27" s="1" t="b">
        <v>0</v>
      </c>
      <c r="N27" s="1" t="b">
        <v>1</v>
      </c>
    </row>
    <row r="28" ht="15.75" customHeight="1">
      <c r="A28" s="1" t="s">
        <v>296</v>
      </c>
      <c r="B28" s="1">
        <v>15.0</v>
      </c>
      <c r="C28" s="1">
        <v>6.3334831E7</v>
      </c>
      <c r="D28" s="1">
        <v>6.3364114E7</v>
      </c>
      <c r="E28" s="1">
        <v>95.0</v>
      </c>
      <c r="F28" s="1">
        <v>13.0</v>
      </c>
      <c r="G28" s="1">
        <v>811927.0</v>
      </c>
      <c r="H28" s="1">
        <v>-1.6368</v>
      </c>
      <c r="I28" s="1" t="s">
        <v>50</v>
      </c>
      <c r="J28" s="1" t="s">
        <v>297</v>
      </c>
      <c r="K28" s="1">
        <v>1407.0</v>
      </c>
      <c r="L28" s="1">
        <v>3.45977649582E-9</v>
      </c>
      <c r="M28" s="1" t="b">
        <v>0</v>
      </c>
      <c r="N28" s="1" t="b">
        <v>0</v>
      </c>
    </row>
    <row r="29" ht="15.75" customHeight="1">
      <c r="A29" s="1" t="s">
        <v>298</v>
      </c>
      <c r="B29" s="1">
        <v>15.0</v>
      </c>
      <c r="C29" s="1">
        <v>6.3481668E7</v>
      </c>
      <c r="D29" s="1">
        <v>6.3559981E7</v>
      </c>
      <c r="E29" s="1">
        <v>170.0</v>
      </c>
      <c r="F29" s="1">
        <v>22.0</v>
      </c>
      <c r="G29" s="1">
        <v>811927.0</v>
      </c>
      <c r="H29" s="1">
        <v>1.5628</v>
      </c>
      <c r="I29" s="1" t="s">
        <v>50</v>
      </c>
      <c r="J29" s="1" t="s">
        <v>299</v>
      </c>
      <c r="K29" s="1">
        <v>1407.0</v>
      </c>
      <c r="L29" s="1">
        <v>3.45977649582E-9</v>
      </c>
      <c r="M29" s="1" t="b">
        <v>0</v>
      </c>
      <c r="N29" s="1" t="b">
        <v>0</v>
      </c>
    </row>
    <row r="30" ht="15.75" customHeight="1">
      <c r="A30" s="1" t="s">
        <v>300</v>
      </c>
      <c r="B30" s="1">
        <v>15.0</v>
      </c>
      <c r="C30" s="1">
        <v>6.3568217E7</v>
      </c>
      <c r="D30" s="1">
        <v>6.3601325E7</v>
      </c>
      <c r="E30" s="1">
        <v>72.0</v>
      </c>
      <c r="F30" s="1">
        <v>14.0</v>
      </c>
      <c r="G30" s="1">
        <v>811927.0</v>
      </c>
      <c r="H30" s="1">
        <v>0.20354</v>
      </c>
      <c r="I30" s="1" t="s">
        <v>50</v>
      </c>
      <c r="J30" s="1" t="s">
        <v>301</v>
      </c>
      <c r="K30" s="1">
        <v>1407.0</v>
      </c>
      <c r="L30" s="1">
        <v>3.45977649582E-9</v>
      </c>
      <c r="M30" s="1" t="b">
        <v>0</v>
      </c>
      <c r="N30" s="1" t="b">
        <v>0</v>
      </c>
    </row>
    <row r="31" ht="15.75" customHeight="1">
      <c r="A31" s="1" t="s">
        <v>302</v>
      </c>
      <c r="B31" s="1">
        <v>15.0</v>
      </c>
      <c r="C31" s="1">
        <v>6.3796793E7</v>
      </c>
      <c r="D31" s="1">
        <v>6.3886839E7</v>
      </c>
      <c r="E31" s="1">
        <v>212.0</v>
      </c>
      <c r="F31" s="1">
        <v>19.0</v>
      </c>
      <c r="G31" s="1">
        <v>811927.0</v>
      </c>
      <c r="H31" s="1">
        <v>4.3743</v>
      </c>
      <c r="I31" s="1">
        <v>6.0917E-6</v>
      </c>
      <c r="J31" s="1" t="s">
        <v>303</v>
      </c>
      <c r="K31" s="1">
        <v>1407.0</v>
      </c>
      <c r="L31" s="1">
        <v>4.20693415704E-10</v>
      </c>
      <c r="M31" s="1" t="b">
        <v>0</v>
      </c>
      <c r="N31" s="1" t="b">
        <v>0</v>
      </c>
    </row>
    <row r="32" ht="15.75" customHeight="1">
      <c r="A32" s="1" t="s">
        <v>304</v>
      </c>
      <c r="B32" s="1">
        <v>15.0</v>
      </c>
      <c r="C32" s="1">
        <v>6.3889552E7</v>
      </c>
      <c r="D32" s="1">
        <v>6.3894627E7</v>
      </c>
      <c r="E32" s="1">
        <v>12.0</v>
      </c>
      <c r="F32" s="1">
        <v>6.0</v>
      </c>
      <c r="G32" s="1">
        <v>811927.0</v>
      </c>
      <c r="H32" s="1">
        <v>2.2284</v>
      </c>
      <c r="I32" s="1" t="s">
        <v>50</v>
      </c>
      <c r="J32" s="1" t="s">
        <v>305</v>
      </c>
      <c r="K32" s="1">
        <v>1407.0</v>
      </c>
      <c r="L32" s="1">
        <v>4.867049867E-10</v>
      </c>
      <c r="M32" s="1" t="b">
        <v>0</v>
      </c>
      <c r="N32" s="1" t="b">
        <v>0</v>
      </c>
    </row>
    <row r="33" ht="15.75" customHeight="1">
      <c r="A33" s="1" t="s">
        <v>306</v>
      </c>
      <c r="B33" s="1">
        <v>15.0</v>
      </c>
      <c r="C33" s="1">
        <v>6.3900817E7</v>
      </c>
      <c r="D33" s="1">
        <v>6.4126141E7</v>
      </c>
      <c r="E33" s="1">
        <v>556.0</v>
      </c>
      <c r="F33" s="1">
        <v>19.0</v>
      </c>
      <c r="G33" s="1">
        <v>811927.0</v>
      </c>
      <c r="H33" s="1">
        <v>3.6486</v>
      </c>
      <c r="I33" s="1">
        <v>1.3182E-4</v>
      </c>
      <c r="J33" s="1" t="s">
        <v>307</v>
      </c>
      <c r="K33" s="1">
        <v>1407.0</v>
      </c>
      <c r="L33" s="1">
        <v>1.613914677E-9</v>
      </c>
      <c r="M33" s="1" t="b">
        <v>0</v>
      </c>
      <c r="N33" s="1" t="b">
        <v>0</v>
      </c>
    </row>
    <row r="34" ht="15.75" customHeight="1">
      <c r="A34" s="1" t="s">
        <v>308</v>
      </c>
      <c r="B34" s="1">
        <v>15.0</v>
      </c>
      <c r="C34" s="1">
        <v>6.4199235E7</v>
      </c>
      <c r="D34" s="1">
        <v>6.4364232E7</v>
      </c>
      <c r="E34" s="1">
        <v>506.0</v>
      </c>
      <c r="F34" s="1">
        <v>30.0</v>
      </c>
      <c r="G34" s="1">
        <v>811927.0</v>
      </c>
      <c r="H34" s="1">
        <v>0.62559</v>
      </c>
      <c r="I34" s="1" t="s">
        <v>50</v>
      </c>
      <c r="J34" s="1" t="s">
        <v>309</v>
      </c>
      <c r="K34" s="1">
        <v>1407.0</v>
      </c>
      <c r="L34" s="1">
        <v>4.867049867E-10</v>
      </c>
      <c r="M34" s="1" t="b">
        <v>0</v>
      </c>
      <c r="N34" s="1" t="b">
        <v>0</v>
      </c>
    </row>
    <row r="35" ht="15.75" customHeight="1">
      <c r="A35" s="1" t="s">
        <v>310</v>
      </c>
      <c r="B35" s="1">
        <v>15.0</v>
      </c>
      <c r="C35" s="1">
        <v>6.4364758E7</v>
      </c>
      <c r="D35" s="1">
        <v>6.4386217E7</v>
      </c>
      <c r="E35" s="1">
        <v>46.0</v>
      </c>
      <c r="F35" s="1">
        <v>5.0</v>
      </c>
      <c r="G35" s="1">
        <v>811927.0</v>
      </c>
      <c r="H35" s="1">
        <v>2.544</v>
      </c>
      <c r="I35" s="1" t="s">
        <v>50</v>
      </c>
      <c r="J35" s="1" t="s">
        <v>311</v>
      </c>
      <c r="K35" s="1">
        <v>1407.0</v>
      </c>
      <c r="L35" s="1">
        <v>4.867049867E-10</v>
      </c>
      <c r="M35" s="1" t="b">
        <v>0</v>
      </c>
      <c r="N35" s="1" t="b">
        <v>0</v>
      </c>
    </row>
    <row r="36" ht="15.75" customHeight="1">
      <c r="A36" s="1" t="s">
        <v>312</v>
      </c>
      <c r="B36" s="1">
        <v>15.0</v>
      </c>
      <c r="C36" s="1">
        <v>6.4386322E7</v>
      </c>
      <c r="D36" s="1">
        <v>6.4438289E7</v>
      </c>
      <c r="E36" s="1">
        <v>84.0</v>
      </c>
      <c r="F36" s="1">
        <v>10.0</v>
      </c>
      <c r="G36" s="1">
        <v>811927.0</v>
      </c>
      <c r="H36" s="1">
        <v>3.7374</v>
      </c>
      <c r="I36" s="1">
        <v>9.2952E-5</v>
      </c>
      <c r="J36" s="1" t="s">
        <v>313</v>
      </c>
      <c r="K36" s="1">
        <v>1407.0</v>
      </c>
      <c r="L36" s="1">
        <v>4.20693415704E-10</v>
      </c>
      <c r="M36" s="1" t="b">
        <v>0</v>
      </c>
      <c r="N36" s="1" t="b">
        <v>0</v>
      </c>
    </row>
    <row r="37" ht="15.75" customHeight="1">
      <c r="A37" s="1" t="s">
        <v>575</v>
      </c>
      <c r="B37" s="1">
        <v>19.0</v>
      </c>
      <c r="C37" s="1">
        <v>4343524.0</v>
      </c>
      <c r="D37" s="1">
        <v>4360083.0</v>
      </c>
      <c r="E37" s="1">
        <v>46.0</v>
      </c>
      <c r="F37" s="1">
        <v>9.0</v>
      </c>
      <c r="G37" s="1">
        <v>811927.0</v>
      </c>
      <c r="H37" s="1">
        <v>0.47416</v>
      </c>
      <c r="I37" s="1" t="s">
        <v>50</v>
      </c>
      <c r="J37" s="1" t="s">
        <v>576</v>
      </c>
      <c r="K37" s="1">
        <v>1582.0</v>
      </c>
      <c r="L37" s="1">
        <v>1.73422199122E-12</v>
      </c>
      <c r="M37" s="1" t="b">
        <v>0</v>
      </c>
      <c r="N37" s="1" t="b">
        <v>0</v>
      </c>
    </row>
    <row r="38" ht="15.75" customHeight="1">
      <c r="A38" s="1" t="s">
        <v>577</v>
      </c>
      <c r="B38" s="1">
        <v>19.0</v>
      </c>
      <c r="C38" s="1">
        <v>4639530.0</v>
      </c>
      <c r="D38" s="1">
        <v>4655580.0</v>
      </c>
      <c r="E38" s="1">
        <v>46.0</v>
      </c>
      <c r="F38" s="1">
        <v>10.0</v>
      </c>
      <c r="G38" s="1">
        <v>811927.0</v>
      </c>
      <c r="H38" s="1">
        <v>0.8737</v>
      </c>
      <c r="I38" s="1" t="s">
        <v>50</v>
      </c>
      <c r="J38" s="1" t="s">
        <v>578</v>
      </c>
      <c r="K38" s="1">
        <v>1582.0</v>
      </c>
      <c r="L38" s="1">
        <v>5.57045587057E-10</v>
      </c>
      <c r="M38" s="1" t="b">
        <v>0</v>
      </c>
      <c r="N38" s="1" t="b">
        <v>0</v>
      </c>
    </row>
    <row r="39" ht="15.75" customHeight="1">
      <c r="A39" s="1" t="s">
        <v>525</v>
      </c>
      <c r="B39" s="1">
        <v>19.0</v>
      </c>
      <c r="C39" s="1">
        <v>7112266.0</v>
      </c>
      <c r="D39" s="1">
        <v>7294045.0</v>
      </c>
      <c r="E39" s="1">
        <v>672.0</v>
      </c>
      <c r="F39" s="1">
        <v>64.0</v>
      </c>
      <c r="G39" s="1">
        <v>811927.0</v>
      </c>
      <c r="H39" s="1">
        <v>3.4628</v>
      </c>
      <c r="I39" s="1">
        <v>2.6727E-4</v>
      </c>
      <c r="J39" s="1" t="s">
        <v>526</v>
      </c>
      <c r="K39" s="1">
        <v>1584.0</v>
      </c>
      <c r="L39" s="1">
        <v>1.22741876089E-8</v>
      </c>
      <c r="M39" s="1" t="b">
        <v>0</v>
      </c>
      <c r="N39" s="1" t="b">
        <v>1</v>
      </c>
    </row>
    <row r="40" ht="15.75" customHeight="1">
      <c r="A40" s="1" t="s">
        <v>579</v>
      </c>
      <c r="B40" s="1">
        <v>19.0</v>
      </c>
      <c r="C40" s="1">
        <v>7459999.0</v>
      </c>
      <c r="D40" s="1">
        <v>7537363.0</v>
      </c>
      <c r="E40" s="1">
        <v>333.0</v>
      </c>
      <c r="F40" s="1">
        <v>14.0</v>
      </c>
      <c r="G40" s="1">
        <v>811927.0</v>
      </c>
      <c r="H40" s="1">
        <v>0.033579</v>
      </c>
      <c r="I40" s="1" t="s">
        <v>50</v>
      </c>
      <c r="J40" s="1" t="s">
        <v>580</v>
      </c>
      <c r="K40" s="1">
        <v>1584.0</v>
      </c>
      <c r="L40" s="1">
        <v>9.8342371646E-5</v>
      </c>
      <c r="M40" s="1" t="b">
        <v>0</v>
      </c>
      <c r="N40" s="1" t="b">
        <v>0</v>
      </c>
    </row>
    <row r="41" ht="15.75" customHeight="1">
      <c r="A41" s="1" t="s">
        <v>527</v>
      </c>
      <c r="B41" s="1">
        <v>19.0</v>
      </c>
      <c r="C41" s="1">
        <v>7793843.0</v>
      </c>
      <c r="D41" s="1">
        <v>7798792.0</v>
      </c>
      <c r="E41" s="1">
        <v>16.0</v>
      </c>
      <c r="F41" s="1">
        <v>4.0</v>
      </c>
      <c r="G41" s="1">
        <v>811927.0</v>
      </c>
      <c r="H41" s="1">
        <v>0.31963</v>
      </c>
      <c r="I41" s="1" t="s">
        <v>50</v>
      </c>
      <c r="J41" s="1" t="s">
        <v>528</v>
      </c>
      <c r="K41" s="1">
        <v>1584.0</v>
      </c>
      <c r="L41" s="1">
        <v>1.22741876089E-8</v>
      </c>
      <c r="M41" s="1" t="b">
        <v>0</v>
      </c>
      <c r="N41" s="1" t="b">
        <v>0</v>
      </c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2" width="8.71"/>
    <col customWidth="1" min="13" max="13" width="22.43"/>
    <col customWidth="1" min="14" max="14" width="49.14"/>
    <col customWidth="1" min="15" max="26" width="8.71"/>
  </cols>
  <sheetData>
    <row r="1">
      <c r="A1" s="18" t="s">
        <v>58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>
      <c r="A2" s="16" t="s">
        <v>35</v>
      </c>
      <c r="B2" s="16" t="s">
        <v>36</v>
      </c>
      <c r="C2" s="16" t="s">
        <v>37</v>
      </c>
      <c r="D2" s="16" t="s">
        <v>38</v>
      </c>
      <c r="E2" s="16" t="s">
        <v>39</v>
      </c>
      <c r="F2" s="16" t="s">
        <v>40</v>
      </c>
      <c r="G2" s="16" t="s">
        <v>41</v>
      </c>
      <c r="H2" s="16" t="s">
        <v>42</v>
      </c>
      <c r="I2" s="17" t="s">
        <v>43</v>
      </c>
      <c r="J2" s="16" t="s">
        <v>44</v>
      </c>
      <c r="K2" s="17" t="s">
        <v>45</v>
      </c>
      <c r="L2" s="16" t="s">
        <v>582</v>
      </c>
      <c r="M2" s="17" t="s">
        <v>47</v>
      </c>
      <c r="N2" s="17" t="s">
        <v>48</v>
      </c>
    </row>
    <row r="3">
      <c r="A3" s="1" t="s">
        <v>88</v>
      </c>
      <c r="B3" s="1">
        <v>1.0</v>
      </c>
      <c r="C3" s="1">
        <v>2.4341932E8</v>
      </c>
      <c r="D3" s="1">
        <v>2.43663394E8</v>
      </c>
      <c r="E3" s="1">
        <v>398.0</v>
      </c>
      <c r="F3" s="1">
        <v>29.0</v>
      </c>
      <c r="G3" s="1">
        <v>811927.0</v>
      </c>
      <c r="H3" s="1">
        <v>2.681</v>
      </c>
      <c r="I3" s="1" t="s">
        <v>50</v>
      </c>
      <c r="J3" s="1" t="s">
        <v>89</v>
      </c>
      <c r="K3" s="1">
        <v>129.0</v>
      </c>
      <c r="L3" s="1">
        <v>1.21145325678E-9</v>
      </c>
      <c r="M3" s="1" t="b">
        <v>0</v>
      </c>
      <c r="N3" s="1" t="b">
        <v>0</v>
      </c>
    </row>
    <row r="4">
      <c r="A4" s="1" t="s">
        <v>90</v>
      </c>
      <c r="B4" s="1">
        <v>1.0</v>
      </c>
      <c r="C4" s="1">
        <v>2.43651535E8</v>
      </c>
      <c r="D4" s="1">
        <v>2.44014381E8</v>
      </c>
      <c r="E4" s="1">
        <v>460.0</v>
      </c>
      <c r="F4" s="1">
        <v>20.0</v>
      </c>
      <c r="G4" s="1">
        <v>811927.0</v>
      </c>
      <c r="H4" s="1">
        <v>3.3935</v>
      </c>
      <c r="I4" s="1">
        <v>3.4499E-4</v>
      </c>
      <c r="J4" s="1" t="s">
        <v>91</v>
      </c>
      <c r="K4" s="1">
        <v>129.0</v>
      </c>
      <c r="L4" s="1">
        <v>1.21145325678E-9</v>
      </c>
      <c r="M4" s="1" t="b">
        <v>0</v>
      </c>
      <c r="N4" s="1" t="b">
        <v>1</v>
      </c>
    </row>
    <row r="5">
      <c r="A5" s="1" t="s">
        <v>374</v>
      </c>
      <c r="B5" s="1">
        <v>6.0</v>
      </c>
      <c r="C5" s="1">
        <v>1.49068464E8</v>
      </c>
      <c r="D5" s="1">
        <v>1.49398126E8</v>
      </c>
      <c r="E5" s="1">
        <v>956.0</v>
      </c>
      <c r="F5" s="1">
        <v>96.0</v>
      </c>
      <c r="G5" s="1">
        <v>811927.0</v>
      </c>
      <c r="H5" s="1">
        <v>1.0611</v>
      </c>
      <c r="I5" s="1" t="s">
        <v>50</v>
      </c>
      <c r="J5" s="1" t="s">
        <v>375</v>
      </c>
      <c r="K5" s="1">
        <v>727.0</v>
      </c>
      <c r="L5" s="1">
        <v>8.93803387517E-14</v>
      </c>
      <c r="M5" s="1" t="b">
        <v>0</v>
      </c>
      <c r="N5" s="1" t="b">
        <v>0</v>
      </c>
    </row>
    <row r="6">
      <c r="A6" s="1" t="s">
        <v>382</v>
      </c>
      <c r="B6" s="1">
        <v>6.0</v>
      </c>
      <c r="C6" s="1">
        <v>1.49825869E8</v>
      </c>
      <c r="D6" s="1">
        <v>1.49867174E8</v>
      </c>
      <c r="E6" s="1">
        <v>44.0</v>
      </c>
      <c r="F6" s="1">
        <v>4.0</v>
      </c>
      <c r="G6" s="1">
        <v>811927.0</v>
      </c>
      <c r="H6" s="1">
        <v>0.79781</v>
      </c>
      <c r="I6" s="1" t="s">
        <v>50</v>
      </c>
      <c r="J6" s="1" t="s">
        <v>383</v>
      </c>
      <c r="K6" s="1">
        <v>727.0</v>
      </c>
      <c r="L6" s="1">
        <v>5.94343830979E-15</v>
      </c>
      <c r="M6" s="1" t="b">
        <v>0</v>
      </c>
      <c r="N6" s="1" t="b">
        <v>0</v>
      </c>
    </row>
    <row r="7">
      <c r="A7" s="1" t="s">
        <v>384</v>
      </c>
      <c r="B7" s="1">
        <v>6.0</v>
      </c>
      <c r="C7" s="1">
        <v>1.4988743E8</v>
      </c>
      <c r="D7" s="1">
        <v>1.49912884E8</v>
      </c>
      <c r="E7" s="1">
        <v>18.0</v>
      </c>
      <c r="F7" s="1">
        <v>3.0</v>
      </c>
      <c r="G7" s="1">
        <v>811927.0</v>
      </c>
      <c r="H7" s="1">
        <v>4.062</v>
      </c>
      <c r="I7" s="1">
        <v>2.433E-5</v>
      </c>
      <c r="J7" s="1" t="s">
        <v>385</v>
      </c>
      <c r="K7" s="1">
        <v>727.0</v>
      </c>
      <c r="L7" s="1">
        <v>5.94343830979E-15</v>
      </c>
      <c r="M7" s="1" t="b">
        <v>0</v>
      </c>
      <c r="N7" s="1" t="b">
        <v>1</v>
      </c>
    </row>
    <row r="8">
      <c r="A8" s="1" t="s">
        <v>386</v>
      </c>
      <c r="B8" s="1">
        <v>6.0</v>
      </c>
      <c r="C8" s="1">
        <v>1.49916009E8</v>
      </c>
      <c r="D8" s="1">
        <v>1.49970108E8</v>
      </c>
      <c r="E8" s="1">
        <v>108.0</v>
      </c>
      <c r="F8" s="1">
        <v>4.0</v>
      </c>
      <c r="G8" s="1">
        <v>811927.0</v>
      </c>
      <c r="H8" s="1">
        <v>3.6031</v>
      </c>
      <c r="I8" s="1">
        <v>1.5719E-4</v>
      </c>
      <c r="J8" s="1" t="s">
        <v>387</v>
      </c>
      <c r="K8" s="1">
        <v>727.0</v>
      </c>
      <c r="L8" s="1">
        <v>5.94343830979E-15</v>
      </c>
      <c r="M8" s="1" t="b">
        <v>0</v>
      </c>
      <c r="N8" s="1" t="b">
        <v>1</v>
      </c>
    </row>
    <row r="9">
      <c r="A9" s="1" t="s">
        <v>388</v>
      </c>
      <c r="B9" s="1">
        <v>6.0</v>
      </c>
      <c r="C9" s="1">
        <v>1.49979289E8</v>
      </c>
      <c r="D9" s="1">
        <v>1.50039392E8</v>
      </c>
      <c r="E9" s="1">
        <v>78.0</v>
      </c>
      <c r="F9" s="1">
        <v>3.0</v>
      </c>
      <c r="G9" s="1">
        <v>811927.0</v>
      </c>
      <c r="H9" s="1">
        <v>3.4594</v>
      </c>
      <c r="I9" s="1">
        <v>2.7073E-4</v>
      </c>
      <c r="J9" s="1" t="s">
        <v>389</v>
      </c>
      <c r="K9" s="1">
        <v>727.0</v>
      </c>
      <c r="L9" s="1">
        <v>5.94343830979E-15</v>
      </c>
      <c r="M9" s="1" t="b">
        <v>0</v>
      </c>
      <c r="N9" s="1" t="b">
        <v>1</v>
      </c>
    </row>
    <row r="10">
      <c r="A10" s="1" t="s">
        <v>390</v>
      </c>
      <c r="B10" s="1">
        <v>6.0</v>
      </c>
      <c r="C10" s="1">
        <v>1.50045451E8</v>
      </c>
      <c r="D10" s="1">
        <v>1.50070801E8</v>
      </c>
      <c r="E10" s="1">
        <v>39.0</v>
      </c>
      <c r="F10" s="1">
        <v>3.0</v>
      </c>
      <c r="G10" s="1">
        <v>811927.0</v>
      </c>
      <c r="H10" s="1">
        <v>3.5517</v>
      </c>
      <c r="I10" s="1">
        <v>1.9141E-4</v>
      </c>
      <c r="J10" s="1" t="s">
        <v>391</v>
      </c>
      <c r="K10" s="1">
        <v>727.0</v>
      </c>
      <c r="L10" s="1">
        <v>5.94343830979E-15</v>
      </c>
      <c r="M10" s="1" t="b">
        <v>0</v>
      </c>
      <c r="N10" s="1" t="b">
        <v>1</v>
      </c>
    </row>
    <row r="11">
      <c r="A11" s="1" t="s">
        <v>392</v>
      </c>
      <c r="B11" s="1">
        <v>6.0</v>
      </c>
      <c r="C11" s="1">
        <v>1.50070579E8</v>
      </c>
      <c r="D11" s="1">
        <v>1.50132556E8</v>
      </c>
      <c r="E11" s="1">
        <v>142.0</v>
      </c>
      <c r="F11" s="1">
        <v>4.0</v>
      </c>
      <c r="G11" s="1">
        <v>811927.0</v>
      </c>
      <c r="H11" s="1">
        <v>3.4515</v>
      </c>
      <c r="I11" s="1">
        <v>2.787E-4</v>
      </c>
      <c r="J11" s="1" t="s">
        <v>393</v>
      </c>
      <c r="K11" s="1">
        <v>727.0</v>
      </c>
      <c r="L11" s="1">
        <v>5.94343830979E-15</v>
      </c>
      <c r="M11" s="1" t="b">
        <v>0</v>
      </c>
      <c r="N11" s="1" t="b">
        <v>1</v>
      </c>
    </row>
    <row r="12">
      <c r="A12" s="1" t="s">
        <v>394</v>
      </c>
      <c r="B12" s="1">
        <v>6.0</v>
      </c>
      <c r="C12" s="1">
        <v>1.50139934E8</v>
      </c>
      <c r="D12" s="1">
        <v>1.50186199E8</v>
      </c>
      <c r="E12" s="1">
        <v>92.0</v>
      </c>
      <c r="F12" s="1">
        <v>7.0</v>
      </c>
      <c r="G12" s="1">
        <v>811927.0</v>
      </c>
      <c r="H12" s="1">
        <v>3.4073</v>
      </c>
      <c r="I12" s="1">
        <v>3.2801E-4</v>
      </c>
      <c r="J12" s="1" t="s">
        <v>395</v>
      </c>
      <c r="K12" s="1">
        <v>727.0</v>
      </c>
      <c r="L12" s="1">
        <v>5.94343830979E-15</v>
      </c>
      <c r="M12" s="1" t="b">
        <v>0</v>
      </c>
      <c r="N12" s="1" t="b">
        <v>1</v>
      </c>
    </row>
    <row r="13">
      <c r="A13" s="1" t="s">
        <v>396</v>
      </c>
      <c r="B13" s="1">
        <v>6.0</v>
      </c>
      <c r="C13" s="1">
        <v>1.50204511E8</v>
      </c>
      <c r="D13" s="1">
        <v>1.50219238E8</v>
      </c>
      <c r="E13" s="1">
        <v>61.0</v>
      </c>
      <c r="F13" s="1">
        <v>2.0</v>
      </c>
      <c r="G13" s="1">
        <v>811927.0</v>
      </c>
      <c r="H13" s="1">
        <v>1.3748</v>
      </c>
      <c r="I13" s="1" t="s">
        <v>50</v>
      </c>
      <c r="J13" s="1" t="s">
        <v>397</v>
      </c>
      <c r="K13" s="1">
        <v>727.0</v>
      </c>
      <c r="L13" s="1">
        <v>2.54496782999E-14</v>
      </c>
      <c r="M13" s="1" t="b">
        <v>0</v>
      </c>
      <c r="N13" s="1" t="b">
        <v>0</v>
      </c>
    </row>
    <row r="14">
      <c r="A14" s="1" t="s">
        <v>398</v>
      </c>
      <c r="B14" s="1">
        <v>6.0</v>
      </c>
      <c r="C14" s="1">
        <v>1.50238014E8</v>
      </c>
      <c r="D14" s="1">
        <v>1.50244257E8</v>
      </c>
      <c r="E14" s="1">
        <v>14.0</v>
      </c>
      <c r="F14" s="1">
        <v>3.0</v>
      </c>
      <c r="G14" s="1">
        <v>811927.0</v>
      </c>
      <c r="H14" s="1">
        <v>1.2015</v>
      </c>
      <c r="I14" s="1" t="s">
        <v>50</v>
      </c>
      <c r="J14" s="1" t="s">
        <v>399</v>
      </c>
      <c r="K14" s="1">
        <v>727.0</v>
      </c>
      <c r="L14" s="1">
        <v>5.94343830979E-15</v>
      </c>
      <c r="M14" s="1" t="b">
        <v>0</v>
      </c>
      <c r="N14" s="1" t="b">
        <v>0</v>
      </c>
    </row>
    <row r="15">
      <c r="A15" s="1" t="s">
        <v>427</v>
      </c>
      <c r="B15" s="1">
        <v>10.0</v>
      </c>
      <c r="C15" s="1">
        <v>1.03825147E8</v>
      </c>
      <c r="D15" s="1">
        <v>1.03827792E8</v>
      </c>
      <c r="E15" s="1">
        <v>2.0</v>
      </c>
      <c r="F15" s="1">
        <v>1.0</v>
      </c>
      <c r="G15" s="1">
        <v>811927.0</v>
      </c>
      <c r="H15" s="1">
        <v>-0.26912</v>
      </c>
      <c r="I15" s="1" t="s">
        <v>50</v>
      </c>
      <c r="J15" s="1" t="s">
        <v>428</v>
      </c>
      <c r="K15" s="1">
        <v>1074.0</v>
      </c>
      <c r="L15" s="1">
        <v>7.77519094556E-6</v>
      </c>
      <c r="M15" s="1" t="b">
        <v>0</v>
      </c>
      <c r="N15" s="1" t="b">
        <v>0</v>
      </c>
    </row>
    <row r="16">
      <c r="A16" s="1" t="s">
        <v>429</v>
      </c>
      <c r="B16" s="1">
        <v>10.0</v>
      </c>
      <c r="C16" s="1">
        <v>1.03867317E8</v>
      </c>
      <c r="D16" s="1">
        <v>1.0388021E8</v>
      </c>
      <c r="E16" s="1">
        <v>19.0</v>
      </c>
      <c r="F16" s="1">
        <v>7.0</v>
      </c>
      <c r="G16" s="1">
        <v>811927.0</v>
      </c>
      <c r="H16" s="1">
        <v>2.1769</v>
      </c>
      <c r="I16" s="1" t="s">
        <v>50</v>
      </c>
      <c r="J16" s="1" t="s">
        <v>430</v>
      </c>
      <c r="K16" s="1">
        <v>1074.0</v>
      </c>
      <c r="L16" s="1">
        <v>1.46747663608E-8</v>
      </c>
      <c r="M16" s="1" t="b">
        <v>0</v>
      </c>
      <c r="N16" s="1" t="b">
        <v>0</v>
      </c>
    </row>
    <row r="17">
      <c r="A17" s="1" t="s">
        <v>431</v>
      </c>
      <c r="B17" s="1">
        <v>10.0</v>
      </c>
      <c r="C17" s="1">
        <v>1.03892787E8</v>
      </c>
      <c r="D17" s="1">
        <v>1.03910082E8</v>
      </c>
      <c r="E17" s="1">
        <v>17.0</v>
      </c>
      <c r="F17" s="1">
        <v>6.0</v>
      </c>
      <c r="G17" s="1">
        <v>811927.0</v>
      </c>
      <c r="H17" s="1">
        <v>2.1316</v>
      </c>
      <c r="I17" s="1" t="s">
        <v>50</v>
      </c>
      <c r="J17" s="1" t="s">
        <v>432</v>
      </c>
      <c r="K17" s="1">
        <v>1074.0</v>
      </c>
      <c r="L17" s="1">
        <v>1.46747663608E-8</v>
      </c>
      <c r="M17" s="1" t="b">
        <v>0</v>
      </c>
      <c r="N17" s="1" t="b">
        <v>0</v>
      </c>
    </row>
    <row r="18">
      <c r="A18" s="1" t="s">
        <v>435</v>
      </c>
      <c r="B18" s="1">
        <v>10.0</v>
      </c>
      <c r="C18" s="1">
        <v>1.03986085E8</v>
      </c>
      <c r="D18" s="1">
        <v>1.03989346E8</v>
      </c>
      <c r="E18" s="1">
        <v>4.0</v>
      </c>
      <c r="F18" s="1">
        <v>1.0</v>
      </c>
      <c r="G18" s="1">
        <v>811927.0</v>
      </c>
      <c r="H18" s="1">
        <v>-1.0337</v>
      </c>
      <c r="I18" s="1" t="s">
        <v>50</v>
      </c>
      <c r="J18" s="1" t="s">
        <v>436</v>
      </c>
      <c r="K18" s="1">
        <v>1074.0</v>
      </c>
      <c r="L18" s="1">
        <v>7.77519094556E-6</v>
      </c>
      <c r="M18" s="1" t="b">
        <v>0</v>
      </c>
      <c r="N18" s="1" t="b">
        <v>0</v>
      </c>
    </row>
    <row r="19">
      <c r="A19" s="1" t="s">
        <v>437</v>
      </c>
      <c r="B19" s="1">
        <v>10.0</v>
      </c>
      <c r="C19" s="1">
        <v>1.03989943E8</v>
      </c>
      <c r="D19" s="1">
        <v>1.04001231E8</v>
      </c>
      <c r="E19" s="1">
        <v>18.0</v>
      </c>
      <c r="F19" s="1">
        <v>2.0</v>
      </c>
      <c r="G19" s="1">
        <v>811927.0</v>
      </c>
      <c r="H19" s="1">
        <v>0.89897</v>
      </c>
      <c r="I19" s="1" t="s">
        <v>50</v>
      </c>
      <c r="J19" s="1" t="s">
        <v>438</v>
      </c>
      <c r="K19" s="1">
        <v>1074.0</v>
      </c>
      <c r="L19" s="1">
        <v>1.4189354912E-8</v>
      </c>
      <c r="M19" s="1" t="b">
        <v>0</v>
      </c>
      <c r="N19" s="1" t="b">
        <v>0</v>
      </c>
    </row>
    <row r="20">
      <c r="A20" s="1" t="s">
        <v>439</v>
      </c>
      <c r="B20" s="1">
        <v>10.0</v>
      </c>
      <c r="C20" s="1">
        <v>1.04005289E8</v>
      </c>
      <c r="D20" s="1">
        <v>1.04142656E8</v>
      </c>
      <c r="E20" s="1">
        <v>192.0</v>
      </c>
      <c r="F20" s="1">
        <v>21.0</v>
      </c>
      <c r="G20" s="1">
        <v>811927.0</v>
      </c>
      <c r="H20" s="1">
        <v>2.2422</v>
      </c>
      <c r="I20" s="1" t="s">
        <v>50</v>
      </c>
      <c r="J20" s="1" t="s">
        <v>440</v>
      </c>
      <c r="K20" s="1">
        <v>1074.0</v>
      </c>
      <c r="L20" s="1">
        <v>1.4189354912E-8</v>
      </c>
      <c r="M20" s="1" t="b">
        <v>0</v>
      </c>
      <c r="N20" s="1" t="b">
        <v>0</v>
      </c>
    </row>
    <row r="21">
      <c r="A21" s="1" t="s">
        <v>441</v>
      </c>
      <c r="B21" s="1">
        <v>10.0</v>
      </c>
      <c r="C21" s="1">
        <v>1.04162376E8</v>
      </c>
      <c r="D21" s="1">
        <v>1.04181296E8</v>
      </c>
      <c r="E21" s="1">
        <v>23.0</v>
      </c>
      <c r="F21" s="1">
        <v>9.0</v>
      </c>
      <c r="G21" s="1">
        <v>811927.0</v>
      </c>
      <c r="H21" s="1">
        <v>1.9649</v>
      </c>
      <c r="I21" s="1" t="s">
        <v>50</v>
      </c>
      <c r="J21" s="1" t="s">
        <v>442</v>
      </c>
      <c r="K21" s="1">
        <v>1074.0</v>
      </c>
      <c r="L21" s="1">
        <v>7.77519094556E-6</v>
      </c>
      <c r="M21" s="1" t="b">
        <v>0</v>
      </c>
      <c r="N21" s="1" t="b">
        <v>0</v>
      </c>
    </row>
    <row r="22" ht="15.75" customHeight="1">
      <c r="A22" s="1" t="s">
        <v>443</v>
      </c>
      <c r="B22" s="1">
        <v>10.0</v>
      </c>
      <c r="C22" s="1">
        <v>1.04178946E8</v>
      </c>
      <c r="D22" s="1">
        <v>1.04182893E8</v>
      </c>
      <c r="E22" s="1">
        <v>3.0</v>
      </c>
      <c r="F22" s="1">
        <v>2.0</v>
      </c>
      <c r="G22" s="1">
        <v>811927.0</v>
      </c>
      <c r="H22" s="1">
        <v>2.2394</v>
      </c>
      <c r="I22" s="1" t="s">
        <v>50</v>
      </c>
      <c r="J22" s="1" t="s">
        <v>444</v>
      </c>
      <c r="K22" s="1">
        <v>1074.0</v>
      </c>
      <c r="L22" s="1">
        <v>7.77519094556E-6</v>
      </c>
      <c r="M22" s="1" t="b">
        <v>0</v>
      </c>
      <c r="N22" s="1" t="b">
        <v>0</v>
      </c>
    </row>
    <row r="23" ht="15.75" customHeight="1">
      <c r="A23" s="1" t="s">
        <v>445</v>
      </c>
      <c r="B23" s="1">
        <v>10.0</v>
      </c>
      <c r="C23" s="1">
        <v>1.04183002E8</v>
      </c>
      <c r="D23" s="1">
        <v>1.04192418E8</v>
      </c>
      <c r="E23" s="1">
        <v>13.0</v>
      </c>
      <c r="F23" s="1">
        <v>4.0</v>
      </c>
      <c r="G23" s="1">
        <v>811927.0</v>
      </c>
      <c r="H23" s="1">
        <v>1.8324</v>
      </c>
      <c r="I23" s="1" t="s">
        <v>50</v>
      </c>
      <c r="J23" s="1" t="s">
        <v>446</v>
      </c>
      <c r="K23" s="1">
        <v>1074.0</v>
      </c>
      <c r="L23" s="1">
        <v>2.0006970106E-8</v>
      </c>
      <c r="M23" s="1" t="b">
        <v>0</v>
      </c>
      <c r="N23" s="1" t="b">
        <v>0</v>
      </c>
    </row>
    <row r="24" ht="15.75" customHeight="1">
      <c r="A24" s="1" t="s">
        <v>447</v>
      </c>
      <c r="B24" s="1">
        <v>10.0</v>
      </c>
      <c r="C24" s="1">
        <v>1.04209594E8</v>
      </c>
      <c r="D24" s="1">
        <v>1.042113E8</v>
      </c>
      <c r="E24" s="1">
        <v>2.0</v>
      </c>
      <c r="F24" s="1">
        <v>1.0</v>
      </c>
      <c r="G24" s="1">
        <v>811927.0</v>
      </c>
      <c r="H24" s="1">
        <v>-0.44159</v>
      </c>
      <c r="I24" s="1" t="s">
        <v>50</v>
      </c>
      <c r="J24" s="1" t="s">
        <v>448</v>
      </c>
      <c r="K24" s="1">
        <v>1074.0</v>
      </c>
      <c r="L24" s="1">
        <v>7.77519094556E-6</v>
      </c>
      <c r="M24" s="1" t="b">
        <v>0</v>
      </c>
      <c r="N24" s="1" t="b">
        <v>0</v>
      </c>
    </row>
    <row r="25" ht="15.75" customHeight="1">
      <c r="A25" s="1" t="s">
        <v>449</v>
      </c>
      <c r="B25" s="1">
        <v>10.0</v>
      </c>
      <c r="C25" s="1">
        <v>1.04221149E8</v>
      </c>
      <c r="D25" s="1">
        <v>1.04236802E8</v>
      </c>
      <c r="E25" s="1">
        <v>54.0</v>
      </c>
      <c r="F25" s="1">
        <v>6.0</v>
      </c>
      <c r="G25" s="1">
        <v>811927.0</v>
      </c>
      <c r="H25" s="1">
        <v>2.1314</v>
      </c>
      <c r="I25" s="1" t="s">
        <v>50</v>
      </c>
      <c r="J25" s="1" t="s">
        <v>450</v>
      </c>
      <c r="K25" s="1">
        <v>1074.0</v>
      </c>
      <c r="L25" s="1">
        <v>1.4189354912E-8</v>
      </c>
      <c r="M25" s="1" t="b">
        <v>0</v>
      </c>
      <c r="N25" s="1" t="b">
        <v>0</v>
      </c>
    </row>
    <row r="26" ht="15.75" customHeight="1">
      <c r="A26" s="1" t="s">
        <v>451</v>
      </c>
      <c r="B26" s="1">
        <v>10.0</v>
      </c>
      <c r="C26" s="1">
        <v>1.04238986E8</v>
      </c>
      <c r="D26" s="1">
        <v>1.04262482E8</v>
      </c>
      <c r="E26" s="1">
        <v>69.0</v>
      </c>
      <c r="F26" s="1">
        <v>4.0</v>
      </c>
      <c r="G26" s="1">
        <v>811927.0</v>
      </c>
      <c r="H26" s="1">
        <v>1.7892</v>
      </c>
      <c r="I26" s="1" t="s">
        <v>50</v>
      </c>
      <c r="J26" s="1" t="s">
        <v>452</v>
      </c>
      <c r="K26" s="1">
        <v>1074.0</v>
      </c>
      <c r="L26" s="1">
        <v>1.4189354912E-8</v>
      </c>
      <c r="M26" s="1" t="b">
        <v>0</v>
      </c>
      <c r="N26" s="1" t="b">
        <v>0</v>
      </c>
    </row>
    <row r="27" ht="15.75" customHeight="1">
      <c r="A27" s="1" t="s">
        <v>453</v>
      </c>
      <c r="B27" s="1">
        <v>10.0</v>
      </c>
      <c r="C27" s="1">
        <v>1.04263744E8</v>
      </c>
      <c r="D27" s="1">
        <v>1.04393292E8</v>
      </c>
      <c r="E27" s="1">
        <v>277.0</v>
      </c>
      <c r="F27" s="1">
        <v>12.0</v>
      </c>
      <c r="G27" s="1">
        <v>811927.0</v>
      </c>
      <c r="H27" s="1">
        <v>2.7066</v>
      </c>
      <c r="I27" s="1" t="s">
        <v>50</v>
      </c>
      <c r="J27" s="1" t="s">
        <v>454</v>
      </c>
      <c r="K27" s="1">
        <v>1074.0</v>
      </c>
      <c r="L27" s="1">
        <v>1.4189354912E-8</v>
      </c>
      <c r="M27" s="1" t="b">
        <v>0</v>
      </c>
      <c r="N27" s="1" t="b">
        <v>0</v>
      </c>
    </row>
    <row r="28" ht="15.75" customHeight="1">
      <c r="A28" s="1" t="s">
        <v>583</v>
      </c>
      <c r="B28" s="1">
        <v>12.0</v>
      </c>
      <c r="C28" s="1">
        <v>3.2259769E7</v>
      </c>
      <c r="D28" s="1">
        <v>3.2536567E7</v>
      </c>
      <c r="E28" s="1">
        <v>1123.0</v>
      </c>
      <c r="F28" s="1">
        <v>52.0</v>
      </c>
      <c r="G28" s="1">
        <v>811927.0</v>
      </c>
      <c r="H28" s="1">
        <v>2.08</v>
      </c>
      <c r="I28" s="1" t="s">
        <v>50</v>
      </c>
      <c r="J28" s="1" t="s">
        <v>584</v>
      </c>
      <c r="K28" s="1">
        <v>1200.0</v>
      </c>
      <c r="L28" s="1">
        <v>1.11463126076E-11</v>
      </c>
      <c r="M28" s="1" t="b">
        <v>0</v>
      </c>
      <c r="N28" s="1" t="b">
        <v>0</v>
      </c>
    </row>
    <row r="29" ht="15.75" customHeight="1">
      <c r="A29" s="1" t="s">
        <v>585</v>
      </c>
      <c r="B29" s="1">
        <v>12.0</v>
      </c>
      <c r="C29" s="1">
        <v>3.2552463E7</v>
      </c>
      <c r="D29" s="1">
        <v>3.2798984E7</v>
      </c>
      <c r="E29" s="1">
        <v>942.0</v>
      </c>
      <c r="F29" s="1">
        <v>48.0</v>
      </c>
      <c r="G29" s="1">
        <v>811927.0</v>
      </c>
      <c r="H29" s="1">
        <v>1.4734</v>
      </c>
      <c r="I29" s="1" t="s">
        <v>50</v>
      </c>
      <c r="J29" s="1" t="s">
        <v>586</v>
      </c>
      <c r="K29" s="1">
        <v>1200.0</v>
      </c>
      <c r="L29" s="1">
        <v>2.00008350296E-10</v>
      </c>
      <c r="M29" s="1" t="b">
        <v>0</v>
      </c>
      <c r="N29" s="1" t="b">
        <v>0</v>
      </c>
    </row>
    <row r="30" ht="15.75" customHeight="1">
      <c r="A30" s="1" t="s">
        <v>587</v>
      </c>
      <c r="B30" s="1">
        <v>12.0</v>
      </c>
      <c r="C30" s="1">
        <v>3.2832134E7</v>
      </c>
      <c r="D30" s="1">
        <v>3.2898486E7</v>
      </c>
      <c r="E30" s="1">
        <v>250.0</v>
      </c>
      <c r="F30" s="1">
        <v>5.0</v>
      </c>
      <c r="G30" s="1">
        <v>811927.0</v>
      </c>
      <c r="H30" s="1">
        <v>1.8548</v>
      </c>
      <c r="I30" s="1" t="s">
        <v>50</v>
      </c>
      <c r="J30" s="1" t="s">
        <v>588</v>
      </c>
      <c r="K30" s="1">
        <v>1200.0</v>
      </c>
      <c r="L30" s="1">
        <v>3.74787867046E-10</v>
      </c>
      <c r="M30" s="1" t="b">
        <v>0</v>
      </c>
      <c r="N30" s="1" t="b">
        <v>0</v>
      </c>
    </row>
    <row r="31" ht="15.75" customHeight="1">
      <c r="A31" s="1" t="s">
        <v>589</v>
      </c>
      <c r="B31" s="1">
        <v>12.0</v>
      </c>
      <c r="C31" s="1">
        <v>3.2880424E7</v>
      </c>
      <c r="D31" s="1">
        <v>3.2908836E7</v>
      </c>
      <c r="E31" s="1">
        <v>70.0</v>
      </c>
      <c r="F31" s="1">
        <v>5.0</v>
      </c>
      <c r="G31" s="1">
        <v>811927.0</v>
      </c>
      <c r="H31" s="1">
        <v>1.9058</v>
      </c>
      <c r="I31" s="1" t="s">
        <v>50</v>
      </c>
      <c r="J31" s="1" t="s">
        <v>590</v>
      </c>
      <c r="K31" s="1">
        <v>1200.0</v>
      </c>
      <c r="L31" s="1">
        <v>3.73894837354E-9</v>
      </c>
      <c r="M31" s="1" t="b">
        <v>0</v>
      </c>
      <c r="N31" s="1" t="b">
        <v>0</v>
      </c>
    </row>
    <row r="32" ht="15.75" customHeight="1">
      <c r="A32" s="1" t="s">
        <v>525</v>
      </c>
      <c r="B32" s="1">
        <v>19.0</v>
      </c>
      <c r="C32" s="1">
        <v>7112266.0</v>
      </c>
      <c r="D32" s="1">
        <v>7294045.0</v>
      </c>
      <c r="E32" s="1">
        <v>672.0</v>
      </c>
      <c r="F32" s="1">
        <v>64.0</v>
      </c>
      <c r="G32" s="1">
        <v>811927.0</v>
      </c>
      <c r="H32" s="1">
        <v>3.4628</v>
      </c>
      <c r="I32" s="1">
        <v>2.6727E-4</v>
      </c>
      <c r="J32" s="1" t="s">
        <v>526</v>
      </c>
      <c r="K32" s="1">
        <v>1584.0</v>
      </c>
      <c r="L32" s="1">
        <v>1.47441732924E-8</v>
      </c>
      <c r="M32" s="1" t="b">
        <v>0</v>
      </c>
      <c r="N32" s="1" t="b">
        <v>1</v>
      </c>
    </row>
    <row r="33" ht="15.75" customHeight="1">
      <c r="A33" s="1" t="s">
        <v>527</v>
      </c>
      <c r="B33" s="1">
        <v>19.0</v>
      </c>
      <c r="C33" s="1">
        <v>7793843.0</v>
      </c>
      <c r="D33" s="1">
        <v>7798792.0</v>
      </c>
      <c r="E33" s="1">
        <v>16.0</v>
      </c>
      <c r="F33" s="1">
        <v>4.0</v>
      </c>
      <c r="G33" s="1">
        <v>811927.0</v>
      </c>
      <c r="H33" s="1">
        <v>0.31963</v>
      </c>
      <c r="I33" s="1" t="s">
        <v>50</v>
      </c>
      <c r="J33" s="1" t="s">
        <v>528</v>
      </c>
      <c r="K33" s="1">
        <v>1584.0</v>
      </c>
      <c r="L33" s="1">
        <v>1.47441732924E-8</v>
      </c>
      <c r="M33" s="1" t="b">
        <v>0</v>
      </c>
      <c r="N33" s="1" t="b">
        <v>0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02T10:54:04Z</dcterms:created>
  <dc:creator>openpyxl</dc:creator>
</cp:coreProperties>
</file>